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6004"/>
  <workbookPr autoCompressPictures="0"/>
  <bookViews>
    <workbookView xWindow="2600" yWindow="0" windowWidth="15380" windowHeight="17400" tabRatio="813" firstSheet="5" activeTab="5"/>
  </bookViews>
  <sheets>
    <sheet name="selected chr 5 events" sheetId="1" r:id="rId1"/>
    <sheet name="selected chr5 tract lengths" sheetId="2" r:id="rId2"/>
    <sheet name="selected chr5 tract distributio" sheetId="4" r:id="rId3"/>
    <sheet name="selected 5 midpoint distributio" sheetId="29" r:id="rId4"/>
    <sheet name="unselected GC" sheetId="3" r:id="rId5"/>
    <sheet name="genome associations summary" sheetId="32" r:id="rId6"/>
    <sheet name="Sheet1" sheetId="33" r:id="rId7"/>
  </sheets>
  <definedNames>
    <definedName name="map" localSheetId="2">'selected chr5 tract distributio'!$L$26</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6" i="29" l="1"/>
  <c r="M5" i="29"/>
  <c r="M4" i="29"/>
  <c r="M3" i="29"/>
  <c r="M2" i="29"/>
  <c r="M7" i="29"/>
  <c r="F6" i="29"/>
  <c r="F5" i="29"/>
  <c r="F4" i="29"/>
  <c r="F3" i="29"/>
  <c r="F2" i="29"/>
  <c r="F7" i="29"/>
  <c r="G3" i="29"/>
  <c r="N3" i="29"/>
  <c r="G5" i="29"/>
  <c r="N4" i="29"/>
  <c r="N5" i="29"/>
  <c r="N6" i="29"/>
  <c r="N2" i="29"/>
  <c r="G4" i="29"/>
  <c r="I283" i="3"/>
  <c r="H283" i="3"/>
  <c r="G283" i="3"/>
  <c r="I159" i="3"/>
  <c r="H159" i="3"/>
  <c r="G159" i="3"/>
  <c r="I269" i="3"/>
  <c r="H269" i="3"/>
  <c r="G269" i="3"/>
  <c r="I263" i="3"/>
  <c r="H263" i="3"/>
  <c r="G263" i="3"/>
  <c r="I219" i="3"/>
  <c r="H219" i="3"/>
  <c r="G219" i="3"/>
  <c r="I141" i="3"/>
  <c r="H141" i="3"/>
  <c r="G141" i="3"/>
  <c r="I103" i="3"/>
  <c r="H103" i="3"/>
  <c r="G103" i="3"/>
  <c r="I94" i="3"/>
  <c r="H94" i="3"/>
  <c r="G94" i="3"/>
  <c r="I84" i="3"/>
  <c r="H84" i="3"/>
  <c r="G84" i="3"/>
  <c r="I31" i="3"/>
  <c r="H31" i="3"/>
  <c r="G31" i="3"/>
  <c r="I290" i="3"/>
  <c r="H290" i="3"/>
  <c r="G290" i="3"/>
  <c r="I216" i="3"/>
  <c r="H216" i="3"/>
  <c r="G216" i="3"/>
  <c r="I175" i="3"/>
  <c r="H175" i="3"/>
  <c r="G175" i="3"/>
  <c r="I98" i="3"/>
  <c r="H98" i="3"/>
  <c r="G98" i="3"/>
  <c r="I59" i="3"/>
  <c r="H59" i="3"/>
  <c r="G59" i="3"/>
  <c r="I40" i="3"/>
  <c r="H40" i="3"/>
  <c r="G40" i="3"/>
  <c r="I12" i="3"/>
  <c r="I10" i="3"/>
  <c r="H12" i="3"/>
  <c r="H10" i="3"/>
  <c r="G12" i="3"/>
  <c r="G10" i="3"/>
  <c r="I295" i="3"/>
  <c r="H295" i="3"/>
  <c r="G295" i="3"/>
  <c r="I293" i="3"/>
  <c r="H293" i="3"/>
  <c r="G293" i="3"/>
  <c r="I288" i="3"/>
  <c r="H288" i="3"/>
  <c r="G288" i="3"/>
  <c r="I281" i="3"/>
  <c r="H281" i="3"/>
  <c r="G281" i="3"/>
  <c r="I279" i="3"/>
  <c r="H279" i="3"/>
  <c r="G279" i="3"/>
  <c r="I277" i="3"/>
  <c r="H277" i="3"/>
  <c r="G277" i="3"/>
  <c r="I275" i="3"/>
  <c r="H275" i="3"/>
  <c r="G275" i="3"/>
  <c r="I273" i="3"/>
  <c r="H273" i="3"/>
  <c r="G273" i="3"/>
  <c r="I267" i="3"/>
  <c r="H267" i="3"/>
  <c r="G267" i="3"/>
  <c r="I261" i="3"/>
  <c r="H261" i="3"/>
  <c r="G261" i="3"/>
  <c r="I259" i="3"/>
  <c r="H259" i="3"/>
  <c r="G259" i="3"/>
  <c r="I257" i="3"/>
  <c r="H257" i="3"/>
  <c r="G257" i="3"/>
  <c r="I255" i="3"/>
  <c r="H255" i="3"/>
  <c r="G255" i="3"/>
  <c r="I253" i="3"/>
  <c r="H253" i="3"/>
  <c r="G253" i="3"/>
  <c r="I251" i="3"/>
  <c r="H251" i="3"/>
  <c r="G251" i="3"/>
  <c r="I249" i="3"/>
  <c r="H249" i="3"/>
  <c r="G249" i="3"/>
  <c r="I247" i="3"/>
  <c r="H247" i="3"/>
  <c r="G247" i="3"/>
  <c r="I245" i="3"/>
  <c r="H245" i="3"/>
  <c r="G245" i="3"/>
  <c r="I243" i="3"/>
  <c r="H243" i="3"/>
  <c r="G243" i="3"/>
  <c r="I241" i="3"/>
  <c r="H241" i="3"/>
  <c r="G241" i="3"/>
  <c r="I239" i="3"/>
  <c r="H239" i="3"/>
  <c r="G239" i="3"/>
  <c r="I237" i="3"/>
  <c r="H237" i="3"/>
  <c r="G237" i="3"/>
  <c r="I235" i="3"/>
  <c r="H235" i="3"/>
  <c r="G235" i="3"/>
  <c r="I233" i="3"/>
  <c r="H233" i="3"/>
  <c r="G233" i="3"/>
  <c r="I231" i="3"/>
  <c r="H231" i="3"/>
  <c r="G231" i="3"/>
  <c r="I229" i="3"/>
  <c r="H229" i="3"/>
  <c r="G229" i="3"/>
  <c r="I227" i="3"/>
  <c r="H227" i="3"/>
  <c r="G227" i="3"/>
  <c r="I225" i="3"/>
  <c r="H225" i="3"/>
  <c r="G225" i="3"/>
  <c r="I223" i="3"/>
  <c r="H223" i="3"/>
  <c r="G223" i="3"/>
  <c r="I214" i="3"/>
  <c r="H214" i="3"/>
  <c r="G214" i="3"/>
  <c r="I212" i="3"/>
  <c r="H212" i="3"/>
  <c r="G212" i="3"/>
  <c r="I210" i="3"/>
  <c r="H210" i="3"/>
  <c r="G210" i="3"/>
  <c r="I208" i="3"/>
  <c r="H208" i="3"/>
  <c r="G208" i="3"/>
  <c r="I206" i="3"/>
  <c r="H206" i="3"/>
  <c r="G206" i="3"/>
  <c r="I204" i="3"/>
  <c r="H204" i="3"/>
  <c r="G204" i="3"/>
  <c r="I202" i="3"/>
  <c r="H202" i="3"/>
  <c r="G202" i="3"/>
  <c r="I200" i="3"/>
  <c r="H200" i="3"/>
  <c r="G200" i="3"/>
  <c r="I198" i="3"/>
  <c r="H198" i="3"/>
  <c r="G198" i="3"/>
  <c r="I196" i="3"/>
  <c r="H196" i="3"/>
  <c r="G196" i="3"/>
  <c r="I194" i="3"/>
  <c r="H194" i="3"/>
  <c r="G194" i="3"/>
  <c r="I192" i="3"/>
  <c r="H192" i="3"/>
  <c r="G192" i="3"/>
  <c r="I190" i="3"/>
  <c r="H190" i="3"/>
  <c r="G190" i="3"/>
  <c r="I188" i="3"/>
  <c r="H188" i="3"/>
  <c r="G188" i="3"/>
  <c r="I186" i="3"/>
  <c r="H186" i="3"/>
  <c r="G186" i="3"/>
  <c r="I184" i="3"/>
  <c r="H184" i="3"/>
  <c r="G184" i="3"/>
  <c r="I182" i="3"/>
  <c r="H182" i="3"/>
  <c r="G182" i="3"/>
  <c r="I180" i="3"/>
  <c r="H180" i="3"/>
  <c r="G180" i="3"/>
  <c r="I178" i="3"/>
  <c r="H178" i="3"/>
  <c r="G178" i="3"/>
  <c r="I173" i="3"/>
  <c r="H173" i="3"/>
  <c r="G173" i="3"/>
  <c r="I171" i="3"/>
  <c r="H171" i="3"/>
  <c r="G171" i="3"/>
  <c r="I169" i="3"/>
  <c r="H169" i="3"/>
  <c r="G169" i="3"/>
  <c r="I167" i="3"/>
  <c r="H167" i="3"/>
  <c r="G167" i="3"/>
  <c r="I165" i="3"/>
  <c r="H165" i="3"/>
  <c r="G165" i="3"/>
  <c r="I157" i="3"/>
  <c r="H157" i="3"/>
  <c r="G157" i="3"/>
  <c r="I155" i="3"/>
  <c r="H155" i="3"/>
  <c r="G155" i="3"/>
  <c r="I153" i="3"/>
  <c r="H153" i="3"/>
  <c r="G153" i="3"/>
  <c r="I151" i="3"/>
  <c r="H151" i="3"/>
  <c r="G151" i="3"/>
  <c r="I149" i="3"/>
  <c r="H149" i="3"/>
  <c r="G149" i="3"/>
  <c r="I147" i="3"/>
  <c r="H147" i="3"/>
  <c r="G147" i="3"/>
  <c r="I145" i="3"/>
  <c r="H145" i="3"/>
  <c r="G145" i="3"/>
  <c r="I139" i="3"/>
  <c r="H139" i="3"/>
  <c r="G139" i="3"/>
  <c r="I137" i="3"/>
  <c r="H137" i="3"/>
  <c r="G137" i="3"/>
  <c r="I135" i="3"/>
  <c r="H135" i="3"/>
  <c r="G135" i="3"/>
  <c r="I133" i="3"/>
  <c r="H133" i="3"/>
  <c r="G133" i="3"/>
  <c r="I131" i="3"/>
  <c r="H131" i="3"/>
  <c r="G131" i="3"/>
  <c r="I129" i="3"/>
  <c r="H129" i="3"/>
  <c r="G129" i="3"/>
  <c r="I127" i="3"/>
  <c r="H127" i="3"/>
  <c r="G127" i="3"/>
  <c r="I125" i="3"/>
  <c r="H125" i="3"/>
  <c r="G125" i="3"/>
  <c r="I123" i="3"/>
  <c r="H123" i="3"/>
  <c r="G123" i="3"/>
  <c r="I121" i="3"/>
  <c r="H121" i="3"/>
  <c r="G121" i="3"/>
  <c r="I119" i="3"/>
  <c r="H119" i="3"/>
  <c r="G119" i="3"/>
  <c r="I117" i="3"/>
  <c r="H117" i="3"/>
  <c r="G117" i="3"/>
  <c r="I115" i="3"/>
  <c r="H115" i="3"/>
  <c r="G115" i="3"/>
  <c r="I113" i="3"/>
  <c r="H113" i="3"/>
  <c r="G113" i="3"/>
  <c r="I111" i="3"/>
  <c r="H111" i="3"/>
  <c r="G111" i="3"/>
  <c r="I109" i="3"/>
  <c r="H109" i="3"/>
  <c r="G109" i="3"/>
  <c r="I107" i="3"/>
  <c r="H107" i="3"/>
  <c r="G107" i="3"/>
  <c r="I101" i="3"/>
  <c r="H101" i="3"/>
  <c r="G101" i="3"/>
  <c r="I92" i="3"/>
  <c r="H92" i="3"/>
  <c r="G92" i="3"/>
  <c r="I90" i="3"/>
  <c r="H90" i="3"/>
  <c r="G90" i="3"/>
  <c r="I88" i="3"/>
  <c r="H88" i="3"/>
  <c r="G88" i="3"/>
  <c r="I82" i="3"/>
  <c r="H82" i="3"/>
  <c r="G82" i="3"/>
  <c r="I80" i="3"/>
  <c r="H80" i="3"/>
  <c r="G80" i="3"/>
  <c r="I78" i="3"/>
  <c r="H78" i="3"/>
  <c r="G78" i="3"/>
  <c r="I76" i="3"/>
  <c r="H76" i="3"/>
  <c r="G76" i="3"/>
  <c r="I74" i="3"/>
  <c r="H74" i="3"/>
  <c r="G74" i="3"/>
  <c r="I72" i="3"/>
  <c r="H72" i="3"/>
  <c r="G72" i="3"/>
  <c r="I70" i="3"/>
  <c r="H70" i="3"/>
  <c r="G70" i="3"/>
  <c r="I68" i="3"/>
  <c r="H68" i="3"/>
  <c r="G68" i="3"/>
  <c r="I66" i="3"/>
  <c r="H66" i="3"/>
  <c r="G66" i="3"/>
  <c r="I64" i="3"/>
  <c r="H64" i="3"/>
  <c r="G64" i="3"/>
  <c r="I62" i="3"/>
  <c r="H62" i="3"/>
  <c r="G62" i="3"/>
  <c r="I57" i="3"/>
  <c r="H57" i="3"/>
  <c r="G57" i="3"/>
  <c r="I55" i="3"/>
  <c r="H55" i="3"/>
  <c r="G55" i="3"/>
  <c r="I53" i="3"/>
  <c r="H53" i="3"/>
  <c r="G53" i="3"/>
  <c r="I51" i="3"/>
  <c r="H51" i="3"/>
  <c r="G51" i="3"/>
  <c r="I49" i="3"/>
  <c r="H49" i="3"/>
  <c r="G49" i="3"/>
  <c r="I47" i="3"/>
  <c r="H47" i="3"/>
  <c r="G47" i="3"/>
  <c r="I45" i="3"/>
  <c r="H45" i="3"/>
  <c r="G45" i="3"/>
  <c r="I43" i="3"/>
  <c r="H43" i="3"/>
  <c r="G43" i="3"/>
  <c r="I38" i="3"/>
  <c r="H38" i="3"/>
  <c r="G38" i="3"/>
  <c r="I36" i="3"/>
  <c r="H36" i="3"/>
  <c r="G36" i="3"/>
  <c r="I29" i="3"/>
  <c r="H29" i="3"/>
  <c r="G29" i="3"/>
  <c r="I27" i="3"/>
  <c r="H27" i="3"/>
  <c r="G27" i="3"/>
  <c r="I25" i="3"/>
  <c r="H25" i="3"/>
  <c r="G25" i="3"/>
  <c r="I23" i="3"/>
  <c r="H23" i="3"/>
  <c r="G23" i="3"/>
  <c r="I21" i="3"/>
  <c r="H21" i="3"/>
  <c r="G21" i="3"/>
  <c r="I19" i="3"/>
  <c r="H19" i="3"/>
  <c r="G19" i="3"/>
  <c r="I17" i="3"/>
  <c r="H17" i="3"/>
  <c r="G17" i="3"/>
  <c r="I15" i="3"/>
  <c r="H15" i="3"/>
  <c r="G15" i="3"/>
  <c r="I8" i="3"/>
  <c r="H8" i="3"/>
  <c r="G8" i="3"/>
  <c r="G6" i="29"/>
  <c r="J40" i="3"/>
  <c r="G2" i="29"/>
  <c r="J293" i="3"/>
  <c r="J17" i="3"/>
  <c r="J27" i="3"/>
  <c r="J38" i="3"/>
  <c r="J57" i="3"/>
  <c r="J76" i="3"/>
  <c r="J123" i="3"/>
  <c r="J139" i="3"/>
  <c r="J165" i="3"/>
  <c r="J184" i="3"/>
  <c r="J200" i="3"/>
  <c r="J223" i="3"/>
  <c r="J239" i="3"/>
  <c r="J279" i="3"/>
  <c r="J283" i="3"/>
  <c r="J188" i="3"/>
  <c r="J204" i="3"/>
  <c r="J243" i="3"/>
  <c r="J259" i="3"/>
  <c r="J119" i="3"/>
  <c r="J196" i="3"/>
  <c r="J68" i="3"/>
  <c r="J88" i="3"/>
  <c r="J202" i="3"/>
  <c r="J281" i="3"/>
  <c r="J290" i="3"/>
  <c r="J269" i="3"/>
  <c r="J31" i="3"/>
  <c r="J159" i="3"/>
  <c r="J277" i="3"/>
  <c r="J21" i="3"/>
  <c r="J178" i="3"/>
  <c r="J194" i="3"/>
  <c r="J210" i="3"/>
  <c r="J233" i="3"/>
  <c r="J249" i="3"/>
  <c r="J273" i="3"/>
  <c r="J288" i="3"/>
  <c r="J23" i="3"/>
  <c r="J129" i="3"/>
  <c r="J149" i="3"/>
  <c r="J190" i="3"/>
  <c r="J206" i="3"/>
  <c r="J229" i="3"/>
  <c r="J10" i="3"/>
  <c r="J103" i="3"/>
  <c r="J62" i="3"/>
  <c r="J78" i="3"/>
  <c r="J109" i="3"/>
  <c r="J167" i="3"/>
  <c r="J216" i="3"/>
  <c r="J133" i="3"/>
  <c r="J15" i="3"/>
  <c r="J36" i="3"/>
  <c r="J55" i="3"/>
  <c r="J101" i="3"/>
  <c r="J121" i="3"/>
  <c r="J131" i="3"/>
  <c r="J173" i="3"/>
  <c r="J186" i="3"/>
  <c r="J241" i="3"/>
  <c r="J257" i="3"/>
  <c r="J263" i="3"/>
  <c r="J43" i="3"/>
  <c r="J80" i="3"/>
  <c r="J111" i="3"/>
  <c r="J137" i="3"/>
  <c r="J157" i="3"/>
  <c r="J208" i="3"/>
  <c r="J231" i="3"/>
  <c r="J247" i="3"/>
  <c r="J267" i="3"/>
  <c r="J84" i="3"/>
  <c r="J8" i="3"/>
  <c r="J92" i="3"/>
  <c r="J51" i="3"/>
  <c r="J90" i="3"/>
  <c r="J117" i="3"/>
  <c r="J127" i="3"/>
  <c r="J198" i="3"/>
  <c r="J214" i="3"/>
  <c r="J237" i="3"/>
  <c r="J295" i="3"/>
  <c r="J12" i="3"/>
  <c r="J98" i="3"/>
  <c r="J49" i="3"/>
  <c r="J94" i="3"/>
  <c r="J45" i="3"/>
  <c r="J74" i="3"/>
  <c r="J115" i="3"/>
  <c r="J125" i="3"/>
  <c r="J135" i="3"/>
  <c r="J155" i="3"/>
  <c r="J171" i="3"/>
  <c r="J227" i="3"/>
  <c r="J253" i="3"/>
  <c r="J59" i="3"/>
  <c r="J219" i="3"/>
  <c r="J64" i="3"/>
  <c r="J145" i="3"/>
  <c r="J180" i="3"/>
  <c r="J19" i="3"/>
  <c r="J70" i="3"/>
  <c r="J29" i="3"/>
  <c r="J47" i="3"/>
  <c r="J53" i="3"/>
  <c r="J66" i="3"/>
  <c r="J82" i="3"/>
  <c r="J107" i="3"/>
  <c r="J147" i="3"/>
  <c r="J182" i="3"/>
  <c r="J192" i="3"/>
  <c r="J212" i="3"/>
  <c r="J235" i="3"/>
  <c r="J245" i="3"/>
  <c r="J255" i="3"/>
  <c r="J261" i="3"/>
  <c r="J151" i="3"/>
  <c r="J25" i="3"/>
  <c r="J72" i="3"/>
  <c r="J113" i="3"/>
  <c r="J153" i="3"/>
  <c r="J169" i="3"/>
  <c r="J225" i="3"/>
  <c r="J251" i="3"/>
  <c r="J275" i="3"/>
  <c r="J175" i="3"/>
  <c r="J141" i="3"/>
  <c r="H6" i="3"/>
  <c r="I6" i="3"/>
  <c r="C731" i="4"/>
  <c r="C730" i="4"/>
  <c r="C729" i="4"/>
  <c r="C728" i="4"/>
  <c r="C727" i="4"/>
  <c r="C726" i="4"/>
  <c r="C725" i="4"/>
  <c r="C724" i="4"/>
  <c r="C723" i="4"/>
  <c r="C722" i="4"/>
  <c r="C721" i="4"/>
  <c r="C720" i="4"/>
  <c r="C719" i="4"/>
  <c r="C718" i="4"/>
  <c r="C717" i="4"/>
  <c r="C716" i="4"/>
  <c r="C715" i="4"/>
  <c r="C714" i="4"/>
  <c r="C713" i="4"/>
  <c r="C712" i="4"/>
  <c r="C711" i="4"/>
  <c r="C710" i="4"/>
  <c r="C709" i="4"/>
  <c r="C708" i="4"/>
  <c r="C707" i="4"/>
  <c r="C706" i="4"/>
  <c r="C705" i="4"/>
  <c r="C704" i="4"/>
  <c r="C703" i="4"/>
  <c r="C702" i="4"/>
  <c r="C701" i="4"/>
  <c r="C700" i="4"/>
  <c r="C699" i="4"/>
  <c r="C698" i="4"/>
  <c r="C697" i="4"/>
  <c r="C696" i="4"/>
  <c r="C695" i="4"/>
  <c r="C694" i="4"/>
  <c r="C693" i="4"/>
  <c r="C692" i="4"/>
  <c r="C691" i="4"/>
  <c r="C690" i="4"/>
  <c r="C689" i="4"/>
  <c r="C688" i="4"/>
  <c r="C687" i="4"/>
  <c r="C686" i="4"/>
  <c r="C685" i="4"/>
  <c r="C684" i="4"/>
  <c r="C683" i="4"/>
  <c r="C682" i="4"/>
  <c r="C681" i="4"/>
  <c r="C680" i="4"/>
  <c r="C679" i="4"/>
  <c r="C678" i="4"/>
  <c r="C677" i="4"/>
  <c r="C676" i="4"/>
  <c r="C675" i="4"/>
  <c r="C674" i="4"/>
  <c r="C673" i="4"/>
  <c r="C672" i="4"/>
  <c r="C671" i="4"/>
  <c r="C670" i="4"/>
  <c r="C669" i="4"/>
  <c r="C668" i="4"/>
  <c r="C667" i="4"/>
  <c r="C666" i="4"/>
  <c r="C665" i="4"/>
  <c r="C664" i="4"/>
  <c r="C663" i="4"/>
  <c r="C662" i="4"/>
  <c r="C661" i="4"/>
  <c r="C660" i="4"/>
  <c r="C659" i="4"/>
  <c r="C658" i="4"/>
  <c r="C657" i="4"/>
  <c r="C656" i="4"/>
  <c r="C655" i="4"/>
  <c r="C654" i="4"/>
  <c r="C653" i="4"/>
  <c r="C652" i="4"/>
  <c r="C651" i="4"/>
  <c r="C650" i="4"/>
  <c r="C649" i="4"/>
  <c r="C648" i="4"/>
  <c r="C647" i="4"/>
  <c r="C646" i="4"/>
  <c r="C645" i="4"/>
  <c r="C644" i="4"/>
  <c r="C643" i="4"/>
  <c r="C642" i="4"/>
  <c r="C641" i="4"/>
  <c r="C640" i="4"/>
  <c r="C639" i="4"/>
  <c r="C638" i="4"/>
  <c r="C637" i="4"/>
  <c r="C636" i="4"/>
  <c r="C635" i="4"/>
  <c r="C634" i="4"/>
  <c r="C633" i="4"/>
  <c r="C632" i="4"/>
  <c r="C631" i="4"/>
  <c r="C630" i="4"/>
  <c r="C629" i="4"/>
  <c r="C628" i="4"/>
  <c r="C627" i="4"/>
  <c r="C626" i="4"/>
  <c r="C625" i="4"/>
  <c r="C624" i="4"/>
  <c r="C623" i="4"/>
  <c r="C622" i="4"/>
  <c r="C621" i="4"/>
  <c r="C620" i="4"/>
  <c r="C619" i="4"/>
  <c r="C618" i="4"/>
  <c r="C617" i="4"/>
  <c r="C616" i="4"/>
  <c r="C615" i="4"/>
  <c r="C614" i="4"/>
  <c r="C613" i="4"/>
  <c r="C612" i="4"/>
  <c r="C611" i="4"/>
  <c r="C610" i="4"/>
  <c r="C609" i="4"/>
  <c r="C608" i="4"/>
  <c r="C607" i="4"/>
  <c r="C606" i="4"/>
  <c r="C605" i="4"/>
  <c r="C604" i="4"/>
  <c r="C603" i="4"/>
  <c r="C602" i="4"/>
  <c r="C601" i="4"/>
  <c r="C600" i="4"/>
  <c r="C599" i="4"/>
  <c r="C598" i="4"/>
  <c r="C597" i="4"/>
  <c r="C596" i="4"/>
  <c r="C595" i="4"/>
  <c r="C594" i="4"/>
  <c r="C593" i="4"/>
  <c r="C592" i="4"/>
  <c r="C591" i="4"/>
  <c r="C590" i="4"/>
  <c r="C589" i="4"/>
  <c r="C588" i="4"/>
  <c r="C587" i="4"/>
  <c r="C586" i="4"/>
  <c r="C585" i="4"/>
  <c r="C584" i="4"/>
  <c r="C583" i="4"/>
  <c r="C582" i="4"/>
  <c r="C581" i="4"/>
  <c r="C580" i="4"/>
  <c r="C579" i="4"/>
  <c r="C578" i="4"/>
  <c r="C577" i="4"/>
  <c r="C576" i="4"/>
  <c r="C575" i="4"/>
  <c r="C574" i="4"/>
  <c r="C573" i="4"/>
  <c r="C572" i="4"/>
  <c r="C571" i="4"/>
  <c r="C570" i="4"/>
  <c r="C569" i="4"/>
  <c r="C568" i="4"/>
  <c r="C567" i="4"/>
  <c r="C566" i="4"/>
  <c r="C565" i="4"/>
  <c r="C564" i="4"/>
  <c r="C563" i="4"/>
  <c r="C562" i="4"/>
  <c r="C561" i="4"/>
  <c r="C560" i="4"/>
  <c r="C559" i="4"/>
  <c r="C558" i="4"/>
  <c r="C557" i="4"/>
  <c r="C556" i="4"/>
  <c r="C555" i="4"/>
  <c r="C554" i="4"/>
  <c r="C553" i="4"/>
  <c r="C552" i="4"/>
  <c r="C551" i="4"/>
  <c r="C550" i="4"/>
  <c r="C549" i="4"/>
  <c r="C548" i="4"/>
  <c r="C547" i="4"/>
  <c r="C546" i="4"/>
  <c r="C545" i="4"/>
  <c r="C544" i="4"/>
  <c r="C543" i="4"/>
  <c r="C542" i="4"/>
  <c r="C541" i="4"/>
  <c r="C540" i="4"/>
  <c r="C539" i="4"/>
  <c r="C538" i="4"/>
  <c r="C537" i="4"/>
  <c r="C536" i="4"/>
  <c r="C535" i="4"/>
  <c r="C534" i="4"/>
  <c r="C533" i="4"/>
  <c r="C532" i="4"/>
  <c r="C531" i="4"/>
  <c r="C530" i="4"/>
  <c r="C529" i="4"/>
  <c r="C528" i="4"/>
  <c r="C527" i="4"/>
  <c r="C526" i="4"/>
  <c r="C525" i="4"/>
  <c r="C524" i="4"/>
  <c r="C523" i="4"/>
  <c r="C522" i="4"/>
  <c r="C521" i="4"/>
  <c r="C520" i="4"/>
  <c r="C519" i="4"/>
  <c r="C518" i="4"/>
  <c r="C517" i="4"/>
  <c r="C516" i="4"/>
  <c r="C515" i="4"/>
  <c r="C514" i="4"/>
  <c r="C513" i="4"/>
  <c r="C512" i="4"/>
  <c r="C511" i="4"/>
  <c r="C510" i="4"/>
  <c r="C509" i="4"/>
  <c r="C508" i="4"/>
  <c r="C507" i="4"/>
  <c r="C506" i="4"/>
  <c r="C505" i="4"/>
  <c r="C504" i="4"/>
  <c r="C503" i="4"/>
  <c r="C502" i="4"/>
  <c r="C501" i="4"/>
  <c r="C500" i="4"/>
  <c r="C499" i="4"/>
  <c r="C498" i="4"/>
  <c r="C497" i="4"/>
  <c r="C496" i="4"/>
  <c r="C495" i="4"/>
  <c r="C494" i="4"/>
  <c r="C493" i="4"/>
  <c r="C492" i="4"/>
  <c r="C491" i="4"/>
  <c r="C490" i="4"/>
  <c r="C489" i="4"/>
  <c r="C488" i="4"/>
  <c r="C487" i="4"/>
  <c r="C486" i="4"/>
  <c r="C485" i="4"/>
  <c r="C484" i="4"/>
  <c r="C483" i="4"/>
  <c r="C482" i="4"/>
  <c r="C481" i="4"/>
  <c r="C480" i="4"/>
  <c r="C479" i="4"/>
  <c r="C478" i="4"/>
  <c r="C477" i="4"/>
  <c r="C476" i="4"/>
  <c r="C475" i="4"/>
  <c r="C474" i="4"/>
  <c r="C473" i="4"/>
  <c r="C472" i="4"/>
  <c r="C471" i="4"/>
  <c r="C470" i="4"/>
  <c r="C469" i="4"/>
  <c r="C468" i="4"/>
  <c r="C467" i="4"/>
  <c r="C466" i="4"/>
  <c r="C465" i="4"/>
  <c r="C464" i="4"/>
  <c r="C463" i="4"/>
  <c r="C462" i="4"/>
  <c r="C461" i="4"/>
  <c r="C460" i="4"/>
  <c r="C459" i="4"/>
  <c r="C458" i="4"/>
  <c r="C457" i="4"/>
  <c r="C456" i="4"/>
  <c r="C455" i="4"/>
  <c r="C454" i="4"/>
  <c r="C453" i="4"/>
  <c r="C452" i="4"/>
  <c r="C451" i="4"/>
  <c r="C450" i="4"/>
  <c r="C449" i="4"/>
  <c r="C448" i="4"/>
  <c r="C447" i="4"/>
  <c r="C446" i="4"/>
  <c r="C445" i="4"/>
  <c r="C444" i="4"/>
  <c r="C443" i="4"/>
  <c r="C442" i="4"/>
  <c r="C441" i="4"/>
  <c r="C440" i="4"/>
  <c r="C439" i="4"/>
  <c r="C438" i="4"/>
  <c r="C437" i="4"/>
  <c r="C436" i="4"/>
  <c r="C435" i="4"/>
  <c r="C434" i="4"/>
  <c r="C433" i="4"/>
  <c r="C432" i="4"/>
  <c r="C431" i="4"/>
  <c r="C430" i="4"/>
  <c r="C429" i="4"/>
  <c r="C428" i="4"/>
  <c r="C427" i="4"/>
  <c r="C426" i="4"/>
  <c r="C425" i="4"/>
  <c r="C424" i="4"/>
  <c r="C423" i="4"/>
  <c r="C422" i="4"/>
  <c r="C421" i="4"/>
  <c r="C420" i="4"/>
  <c r="C419" i="4"/>
  <c r="C418" i="4"/>
  <c r="C417" i="4"/>
  <c r="C416" i="4"/>
  <c r="C415" i="4"/>
  <c r="C414" i="4"/>
  <c r="C413" i="4"/>
  <c r="C412" i="4"/>
  <c r="C411" i="4"/>
  <c r="C410" i="4"/>
  <c r="C409" i="4"/>
  <c r="C408" i="4"/>
  <c r="C407" i="4"/>
  <c r="C406" i="4"/>
  <c r="C405" i="4"/>
  <c r="C404" i="4"/>
  <c r="C403" i="4"/>
  <c r="C402" i="4"/>
  <c r="C401" i="4"/>
  <c r="C400" i="4"/>
  <c r="C399" i="4"/>
  <c r="C398" i="4"/>
  <c r="C397" i="4"/>
  <c r="C396" i="4"/>
  <c r="C395" i="4"/>
  <c r="C394" i="4"/>
  <c r="C393" i="4"/>
  <c r="C392" i="4"/>
  <c r="C391" i="4"/>
  <c r="C390" i="4"/>
  <c r="C389" i="4"/>
  <c r="C388" i="4"/>
  <c r="C387" i="4"/>
  <c r="C386" i="4"/>
  <c r="C385" i="4"/>
  <c r="C384" i="4"/>
  <c r="C383" i="4"/>
  <c r="C382" i="4"/>
  <c r="C381" i="4"/>
  <c r="C380" i="4"/>
  <c r="C379" i="4"/>
  <c r="C378" i="4"/>
  <c r="C377" i="4"/>
  <c r="C376" i="4"/>
  <c r="C375" i="4"/>
  <c r="C374" i="4"/>
  <c r="C373" i="4"/>
  <c r="C372" i="4"/>
  <c r="C371" i="4"/>
  <c r="C370" i="4"/>
  <c r="C369" i="4"/>
  <c r="C368" i="4"/>
  <c r="C367" i="4"/>
  <c r="C366" i="4"/>
  <c r="C365" i="4"/>
  <c r="C364" i="4"/>
  <c r="C363" i="4"/>
  <c r="C362" i="4"/>
  <c r="C361" i="4"/>
  <c r="C360" i="4"/>
  <c r="C359" i="4"/>
  <c r="C358" i="4"/>
  <c r="C357" i="4"/>
  <c r="C356" i="4"/>
  <c r="C355" i="4"/>
  <c r="C354" i="4"/>
  <c r="C353" i="4"/>
  <c r="C352" i="4"/>
  <c r="C351" i="4"/>
  <c r="C350" i="4"/>
  <c r="C349" i="4"/>
  <c r="C348" i="4"/>
  <c r="C347" i="4"/>
  <c r="C346" i="4"/>
  <c r="C345" i="4"/>
  <c r="C344" i="4"/>
  <c r="C343" i="4"/>
  <c r="C342" i="4"/>
  <c r="C341" i="4"/>
  <c r="C340" i="4"/>
  <c r="C339" i="4"/>
  <c r="C338" i="4"/>
  <c r="C337" i="4"/>
  <c r="C336" i="4"/>
  <c r="C335" i="4"/>
  <c r="C334" i="4"/>
  <c r="C333" i="4"/>
  <c r="C332" i="4"/>
  <c r="C331" i="4"/>
  <c r="C330" i="4"/>
  <c r="C329" i="4"/>
  <c r="C328" i="4"/>
  <c r="C327" i="4"/>
  <c r="C326" i="4"/>
  <c r="C325" i="4"/>
  <c r="C324" i="4"/>
  <c r="C323" i="4"/>
  <c r="C322" i="4"/>
  <c r="C321" i="4"/>
  <c r="C320" i="4"/>
  <c r="C319" i="4"/>
  <c r="C318" i="4"/>
  <c r="C317" i="4"/>
  <c r="C316" i="4"/>
  <c r="C315" i="4"/>
  <c r="C314" i="4"/>
  <c r="C313" i="4"/>
  <c r="C312" i="4"/>
  <c r="C311" i="4"/>
  <c r="C310" i="4"/>
  <c r="C309" i="4"/>
  <c r="C308" i="4"/>
  <c r="C307" i="4"/>
  <c r="C306" i="4"/>
  <c r="C305" i="4"/>
  <c r="C304" i="4"/>
  <c r="C303" i="4"/>
  <c r="C302" i="4"/>
  <c r="C301" i="4"/>
  <c r="C300" i="4"/>
  <c r="C299" i="4"/>
  <c r="C298" i="4"/>
  <c r="C297" i="4"/>
  <c r="C296" i="4"/>
  <c r="C295" i="4"/>
  <c r="C294" i="4"/>
  <c r="C293" i="4"/>
  <c r="C292" i="4"/>
  <c r="C291" i="4"/>
  <c r="C290" i="4"/>
  <c r="C289" i="4"/>
  <c r="C288" i="4"/>
  <c r="C287" i="4"/>
  <c r="C286" i="4"/>
  <c r="C285" i="4"/>
  <c r="C284" i="4"/>
  <c r="C283" i="4"/>
  <c r="C282" i="4"/>
  <c r="C281" i="4"/>
  <c r="C280" i="4"/>
  <c r="C279" i="4"/>
  <c r="C278" i="4"/>
  <c r="C277" i="4"/>
  <c r="C276" i="4"/>
  <c r="C275" i="4"/>
  <c r="C274" i="4"/>
  <c r="C273" i="4"/>
  <c r="C272" i="4"/>
  <c r="C271" i="4"/>
  <c r="C270" i="4"/>
  <c r="C269" i="4"/>
  <c r="C268" i="4"/>
  <c r="C267" i="4"/>
  <c r="C266" i="4"/>
  <c r="C265" i="4"/>
  <c r="C264" i="4"/>
  <c r="C263" i="4"/>
  <c r="C262" i="4"/>
  <c r="C261" i="4"/>
  <c r="C260" i="4"/>
  <c r="C259" i="4"/>
  <c r="C258" i="4"/>
  <c r="C257" i="4"/>
  <c r="C256" i="4"/>
  <c r="C255" i="4"/>
  <c r="C254" i="4"/>
  <c r="C253" i="4"/>
  <c r="C252" i="4"/>
  <c r="C251" i="4"/>
  <c r="C250" i="4"/>
  <c r="C249" i="4"/>
  <c r="C248" i="4"/>
  <c r="C247" i="4"/>
  <c r="C246" i="4"/>
  <c r="C245" i="4"/>
  <c r="C244" i="4"/>
  <c r="C243" i="4"/>
  <c r="C242" i="4"/>
  <c r="C241" i="4"/>
  <c r="C240" i="4"/>
  <c r="C239" i="4"/>
  <c r="C238" i="4"/>
  <c r="C237" i="4"/>
  <c r="C236" i="4"/>
  <c r="C235" i="4"/>
  <c r="C234" i="4"/>
  <c r="C233" i="4"/>
  <c r="C232" i="4"/>
  <c r="C231" i="4"/>
  <c r="C230" i="4"/>
  <c r="C229" i="4"/>
  <c r="C228" i="4"/>
  <c r="C227" i="4"/>
  <c r="C226" i="4"/>
  <c r="C225" i="4"/>
  <c r="C224" i="4"/>
  <c r="C223" i="4"/>
  <c r="C222" i="4"/>
  <c r="C221" i="4"/>
  <c r="C220" i="4"/>
  <c r="C219" i="4"/>
  <c r="C218" i="4"/>
  <c r="C217" i="4"/>
  <c r="C216" i="4"/>
  <c r="C215" i="4"/>
  <c r="C214" i="4"/>
  <c r="C213" i="4"/>
  <c r="C212" i="4"/>
  <c r="C211" i="4"/>
  <c r="C210" i="4"/>
  <c r="C209" i="4"/>
  <c r="C208" i="4"/>
  <c r="C207" i="4"/>
  <c r="C206" i="4"/>
  <c r="C205" i="4"/>
  <c r="C204" i="4"/>
  <c r="C203" i="4"/>
  <c r="C202" i="4"/>
  <c r="C201" i="4"/>
  <c r="C200" i="4"/>
  <c r="C199" i="4"/>
  <c r="C198" i="4"/>
  <c r="C197" i="4"/>
  <c r="C196" i="4"/>
  <c r="C195" i="4"/>
  <c r="C194" i="4"/>
  <c r="C193" i="4"/>
  <c r="C192" i="4"/>
  <c r="C191" i="4"/>
  <c r="C190" i="4"/>
  <c r="C189" i="4"/>
  <c r="C188" i="4"/>
  <c r="C187" i="4"/>
  <c r="C186" i="4"/>
  <c r="C185" i="4"/>
  <c r="C184" i="4"/>
  <c r="C183" i="4"/>
  <c r="C182" i="4"/>
  <c r="C181" i="4"/>
  <c r="C180" i="4"/>
  <c r="C179" i="4"/>
  <c r="C178" i="4"/>
  <c r="C177" i="4"/>
  <c r="C176" i="4"/>
  <c r="C175" i="4"/>
  <c r="C174" i="4"/>
  <c r="C173" i="4"/>
  <c r="C172" i="4"/>
  <c r="C171" i="4"/>
  <c r="C170" i="4"/>
  <c r="C169" i="4"/>
  <c r="C168" i="4"/>
  <c r="C167" i="4"/>
  <c r="C166" i="4"/>
  <c r="C165" i="4"/>
  <c r="C164" i="4"/>
  <c r="C163" i="4"/>
  <c r="C162" i="4"/>
  <c r="C161" i="4"/>
  <c r="C160" i="4"/>
  <c r="C159" i="4"/>
  <c r="C158" i="4"/>
  <c r="C157" i="4"/>
  <c r="C156" i="4"/>
  <c r="C155" i="4"/>
  <c r="C154" i="4"/>
  <c r="C153" i="4"/>
  <c r="C152" i="4"/>
  <c r="C151" i="4"/>
  <c r="C150" i="4"/>
  <c r="C149" i="4"/>
  <c r="C148" i="4"/>
  <c r="C147" i="4"/>
  <c r="C146" i="4"/>
  <c r="C145" i="4"/>
  <c r="C144" i="4"/>
  <c r="C143" i="4"/>
  <c r="C142" i="4"/>
  <c r="C141" i="4"/>
  <c r="C140" i="4"/>
  <c r="C139" i="4"/>
  <c r="C138" i="4"/>
  <c r="C137" i="4"/>
  <c r="C136" i="4"/>
  <c r="C135" i="4"/>
  <c r="C134" i="4"/>
  <c r="C133" i="4"/>
  <c r="C132" i="4"/>
  <c r="C131" i="4"/>
  <c r="C130" i="4"/>
  <c r="C129" i="4"/>
  <c r="C128" i="4"/>
  <c r="C127" i="4"/>
  <c r="C126" i="4"/>
  <c r="C125" i="4"/>
  <c r="C124" i="4"/>
  <c r="C123" i="4"/>
  <c r="C122" i="4"/>
  <c r="C121" i="4"/>
  <c r="C120" i="4"/>
  <c r="C119" i="4"/>
  <c r="C118" i="4"/>
  <c r="C117" i="4"/>
  <c r="C116" i="4"/>
  <c r="C115" i="4"/>
  <c r="C114" i="4"/>
  <c r="C113" i="4"/>
  <c r="C112" i="4"/>
  <c r="C111" i="4"/>
  <c r="C110" i="4"/>
  <c r="C109" i="4"/>
  <c r="C108" i="4"/>
  <c r="C107" i="4"/>
  <c r="C106" i="4"/>
  <c r="C105" i="4"/>
  <c r="C104" i="4"/>
  <c r="C103" i="4"/>
  <c r="C102" i="4"/>
  <c r="C101" i="4"/>
  <c r="C100" i="4"/>
  <c r="C99" i="4"/>
  <c r="C98" i="4"/>
  <c r="C97" i="4"/>
  <c r="C96" i="4"/>
  <c r="C95" i="4"/>
  <c r="C94" i="4"/>
  <c r="C93" i="4"/>
  <c r="C92" i="4"/>
  <c r="C91" i="4"/>
  <c r="C90" i="4"/>
  <c r="C89" i="4"/>
  <c r="C88" i="4"/>
  <c r="C87" i="4"/>
  <c r="C86" i="4"/>
  <c r="C85" i="4"/>
  <c r="C84" i="4"/>
  <c r="C83" i="4"/>
  <c r="C82" i="4"/>
  <c r="C81" i="4"/>
  <c r="C80" i="4"/>
  <c r="C79" i="4"/>
  <c r="C78" i="4"/>
  <c r="C77" i="4"/>
  <c r="C76" i="4"/>
  <c r="C75" i="4"/>
  <c r="C74" i="4"/>
  <c r="C73" i="4"/>
  <c r="C72" i="4"/>
  <c r="C71" i="4"/>
  <c r="C70" i="4"/>
  <c r="C69" i="4"/>
  <c r="C68" i="4"/>
  <c r="C67" i="4"/>
  <c r="C66" i="4"/>
  <c r="C65" i="4"/>
  <c r="C64" i="4"/>
  <c r="C63" i="4"/>
  <c r="C62" i="4"/>
  <c r="C61" i="4"/>
  <c r="C60" i="4"/>
  <c r="C59" i="4"/>
  <c r="C58" i="4"/>
  <c r="C57" i="4"/>
  <c r="C56" i="4"/>
  <c r="C55" i="4"/>
  <c r="C54" i="4"/>
  <c r="C53" i="4"/>
  <c r="C52" i="4"/>
  <c r="C51" i="4"/>
  <c r="C50" i="4"/>
  <c r="C49" i="4"/>
  <c r="C48" i="4"/>
  <c r="C47" i="4"/>
  <c r="C46" i="4"/>
  <c r="C45" i="4"/>
  <c r="C44" i="4"/>
  <c r="C43" i="4"/>
  <c r="C42" i="4"/>
  <c r="C41" i="4"/>
  <c r="C40" i="4"/>
  <c r="C39" i="4"/>
  <c r="C38" i="4"/>
  <c r="C37" i="4"/>
  <c r="C36" i="4"/>
  <c r="C35" i="4"/>
  <c r="C34" i="4"/>
  <c r="C33" i="4"/>
  <c r="C32" i="4"/>
  <c r="C31" i="4"/>
  <c r="C30" i="4"/>
  <c r="C29" i="4"/>
  <c r="C28" i="4"/>
  <c r="C27" i="4"/>
  <c r="C26" i="4"/>
  <c r="C25" i="4"/>
  <c r="C24" i="4"/>
  <c r="C23" i="4"/>
  <c r="C22" i="4"/>
  <c r="C21" i="4"/>
  <c r="C20" i="4"/>
  <c r="C19" i="4"/>
  <c r="C18" i="4"/>
  <c r="C17" i="4"/>
  <c r="C16" i="4"/>
  <c r="C15" i="4"/>
  <c r="C14" i="4"/>
  <c r="C13" i="4"/>
  <c r="C12" i="4"/>
  <c r="C11" i="4"/>
  <c r="C10" i="4"/>
  <c r="C9" i="4"/>
  <c r="C8" i="4"/>
  <c r="C7" i="4"/>
  <c r="C6" i="4"/>
  <c r="C5" i="4"/>
  <c r="C4" i="4"/>
  <c r="C3" i="4"/>
  <c r="C2" i="4"/>
  <c r="J6" i="3"/>
  <c r="G6" i="3"/>
  <c r="L358" i="1"/>
  <c r="L354" i="1"/>
  <c r="L347" i="1"/>
  <c r="L343" i="1"/>
  <c r="L338" i="1"/>
  <c r="L332" i="1"/>
  <c r="L329" i="1"/>
  <c r="L325" i="1"/>
  <c r="L322" i="1"/>
  <c r="L318" i="1"/>
  <c r="L312" i="1"/>
  <c r="L308" i="1"/>
  <c r="L301" i="1"/>
  <c r="L299" i="1"/>
  <c r="L293" i="1"/>
  <c r="L290" i="1"/>
  <c r="L284" i="1"/>
  <c r="L280" i="1"/>
  <c r="L278" i="1"/>
  <c r="L273" i="1"/>
  <c r="L267" i="1"/>
  <c r="L261" i="1"/>
  <c r="L256" i="1"/>
  <c r="L252" i="1"/>
  <c r="L248" i="1"/>
  <c r="L244" i="1"/>
  <c r="L240" i="1"/>
  <c r="L236" i="1"/>
  <c r="L234" i="1"/>
  <c r="L230" i="1"/>
  <c r="L227" i="1"/>
  <c r="L221" i="1"/>
  <c r="L218" i="1"/>
  <c r="L213" i="1"/>
  <c r="L211" i="1"/>
  <c r="L208" i="1"/>
  <c r="L201" i="1"/>
  <c r="L199" i="1"/>
  <c r="L197" i="1"/>
  <c r="L192" i="1"/>
  <c r="L190" i="1"/>
  <c r="L188" i="1"/>
  <c r="L187" i="1"/>
  <c r="L172" i="1"/>
  <c r="O46" i="2"/>
  <c r="S46" i="2"/>
  <c r="K46" i="2"/>
  <c r="G46" i="2"/>
  <c r="H91" i="2"/>
  <c r="H82" i="2"/>
  <c r="O49" i="2"/>
  <c r="K49" i="2"/>
  <c r="G49" i="2"/>
  <c r="S45" i="2"/>
  <c r="K45" i="2"/>
  <c r="G45" i="2"/>
  <c r="S42" i="2"/>
  <c r="O42" i="2"/>
  <c r="K42" i="2"/>
  <c r="G42" i="2"/>
  <c r="S41" i="2"/>
  <c r="O41" i="2"/>
  <c r="K41" i="2"/>
  <c r="G41" i="2"/>
  <c r="T3" i="2"/>
  <c r="H34" i="2"/>
  <c r="H33" i="2"/>
  <c r="H25" i="2"/>
  <c r="L177" i="1"/>
  <c r="L168" i="1"/>
  <c r="L166" i="1"/>
  <c r="L160" i="1"/>
  <c r="L157" i="1"/>
  <c r="L153" i="1"/>
  <c r="L147" i="1"/>
  <c r="L143" i="1"/>
  <c r="L138" i="1"/>
  <c r="L136" i="1"/>
  <c r="L134" i="1"/>
  <c r="L132" i="1"/>
  <c r="L128" i="1"/>
  <c r="L125" i="1"/>
  <c r="L120" i="1"/>
  <c r="L114" i="1"/>
  <c r="L109" i="1"/>
  <c r="L103" i="1"/>
  <c r="L97" i="1"/>
  <c r="L90" i="1"/>
  <c r="L83" i="1"/>
  <c r="L77" i="1"/>
  <c r="L71" i="1"/>
  <c r="L67" i="1"/>
  <c r="L64" i="1"/>
  <c r="L60" i="1"/>
  <c r="L56" i="1"/>
  <c r="L52" i="1"/>
  <c r="L47" i="1"/>
  <c r="L43" i="1"/>
  <c r="L39" i="1"/>
  <c r="L36" i="1"/>
  <c r="L34" i="1"/>
  <c r="L30" i="1"/>
  <c r="L28" i="1"/>
  <c r="L26" i="1"/>
  <c r="L19" i="1"/>
  <c r="L17" i="1"/>
  <c r="L14" i="1"/>
  <c r="L13" i="1"/>
  <c r="L9" i="1"/>
  <c r="L6" i="1"/>
</calcChain>
</file>

<file path=xl/sharedStrings.xml><?xml version="1.0" encoding="utf-8"?>
<sst xmlns="http://schemas.openxmlformats.org/spreadsheetml/2006/main" count="2199" uniqueCount="319">
  <si>
    <t>Table S6. MAPPING spontaneous mitotic recombination events by SNP microarrays</t>
  </si>
  <si>
    <t>Sector</t>
  </si>
  <si>
    <t>Chrom.</t>
  </si>
  <si>
    <t>Event class</t>
  </si>
  <si>
    <t>Line number</t>
  </si>
  <si>
    <t>Transition label</t>
  </si>
  <si>
    <t>Markers flanking transitions</t>
  </si>
  <si>
    <t>Red sector</t>
  </si>
  <si>
    <t>White sector</t>
  </si>
  <si>
    <t>G1</t>
  </si>
  <si>
    <t>G2</t>
  </si>
  <si>
    <t>Left</t>
  </si>
  <si>
    <t>Right</t>
  </si>
  <si>
    <t>tract length</t>
  </si>
  <si>
    <t>556-4.3</t>
  </si>
  <si>
    <t>V</t>
  </si>
  <si>
    <t>H1</t>
  </si>
  <si>
    <t>x</t>
  </si>
  <si>
    <t>a</t>
  </si>
  <si>
    <t>CO/1:3/2:2/HET</t>
  </si>
  <si>
    <t>b</t>
  </si>
  <si>
    <t>c</t>
  </si>
  <si>
    <t>555-5.5</t>
  </si>
  <si>
    <t>unclear</t>
  </si>
  <si>
    <t>CO/HET/3:1/1:3/HET</t>
  </si>
  <si>
    <t>Both homologs broken or branch migration or something</t>
  </si>
  <si>
    <t>555-23.4</t>
  </si>
  <si>
    <t>CO/HET</t>
  </si>
  <si>
    <t>555-23.10</t>
  </si>
  <si>
    <t>H1</t>
    <phoneticPr fontId="0" type="noConversion"/>
  </si>
  <si>
    <t>a</t>
    <phoneticPr fontId="0" type="noConversion"/>
  </si>
  <si>
    <t>CO/HET/2:2/HET</t>
  </si>
  <si>
    <t>555-23.8</t>
  </si>
  <si>
    <t>H2</t>
  </si>
  <si>
    <t>CO/1:3/HET</t>
  </si>
  <si>
    <t>556-1</t>
  </si>
  <si>
    <t>CO/1:3/HET/0:4/4:0/0:4/HET</t>
  </si>
  <si>
    <t>d</t>
  </si>
  <si>
    <t>e</t>
  </si>
  <si>
    <t>f</t>
  </si>
  <si>
    <t>g</t>
  </si>
  <si>
    <t>556-23.4</t>
  </si>
  <si>
    <t>CO/3:1/HET</t>
  </si>
  <si>
    <t>555-13.7</t>
  </si>
  <si>
    <t>I1</t>
  </si>
  <si>
    <t>CO/0:4/HET</t>
  </si>
  <si>
    <t>556-15.7</t>
  </si>
  <si>
    <t>CO/0:4/2:2/0:4/HET</t>
  </si>
  <si>
    <t>556-15.8</t>
  </si>
  <si>
    <t>555-13.4</t>
  </si>
  <si>
    <t>I2</t>
  </si>
  <si>
    <t>CO/3:1/4:0/HET</t>
  </si>
  <si>
    <t>556-18.2</t>
  </si>
  <si>
    <t>CO/3:1/4:0/3:1/HET</t>
  </si>
  <si>
    <t>555-17.2</t>
  </si>
  <si>
    <t>I7</t>
  </si>
  <si>
    <t>555-19.3</t>
  </si>
  <si>
    <t>CO/1:3/0:4/HET/1:3/HET</t>
  </si>
  <si>
    <t>555-23.9</t>
  </si>
  <si>
    <t>556-4.1</t>
  </si>
  <si>
    <t>556-6.1</t>
  </si>
  <si>
    <t>I6</t>
  </si>
  <si>
    <t>555-2.1</t>
  </si>
  <si>
    <t>I9</t>
  </si>
  <si>
    <t>CO/1:3/1:3/HET</t>
  </si>
  <si>
    <t>555-13.8</t>
  </si>
  <si>
    <t>I5</t>
  </si>
  <si>
    <t>555-12.1</t>
  </si>
  <si>
    <t>newRCO1</t>
    <phoneticPr fontId="0" type="noConversion"/>
  </si>
  <si>
    <t>CO/1:3/0:4/1:3/HET/1:3/HET</t>
  </si>
  <si>
    <t>556-22.2</t>
  </si>
  <si>
    <t>newRCO2</t>
    <phoneticPr fontId="0" type="noConversion"/>
  </si>
  <si>
    <t>CO/3:1/4:0/3:1/HET/3:1/HET</t>
  </si>
  <si>
    <t>556-5.3</t>
  </si>
  <si>
    <t>newRCO3</t>
    <phoneticPr fontId="0" type="noConversion"/>
  </si>
  <si>
    <r>
      <t>CO/</t>
    </r>
    <r>
      <rPr>
        <sz val="11"/>
        <color theme="1"/>
        <rFont val="Calibri"/>
        <family val="2"/>
      </rPr>
      <t>3:1/4:0/3:1/HET/3:1/1:3/HET</t>
    </r>
  </si>
  <si>
    <t>555-5.2</t>
  </si>
  <si>
    <t>newRCO4</t>
    <phoneticPr fontId="0" type="noConversion"/>
  </si>
  <si>
    <t>CO/3:1/1:3/0:4/1:3/0:4/1:3/HET</t>
  </si>
  <si>
    <t>555-23.7</t>
  </si>
  <si>
    <t>newRCO5</t>
    <phoneticPr fontId="0" type="noConversion"/>
  </si>
  <si>
    <t>CO/4:0/3:1/HET/3:1/1:3/HET</t>
  </si>
  <si>
    <t>555-15.1</t>
  </si>
  <si>
    <t>newRCO6</t>
    <phoneticPr fontId="0" type="noConversion"/>
  </si>
  <si>
    <t>CO/4:0/3:1/4:0/3:1/3:1/HET</t>
  </si>
  <si>
    <t>555-14.4</t>
  </si>
  <si>
    <t>newRCO7</t>
    <phoneticPr fontId="0" type="noConversion"/>
  </si>
  <si>
    <t>CO/0:4/1:3/0:4/1:3/HET</t>
  </si>
  <si>
    <t>555-5.1</t>
  </si>
  <si>
    <t>newRCO8</t>
    <phoneticPr fontId="0" type="noConversion"/>
  </si>
  <si>
    <t>CO/3:1/HET/1:3/0:4/1:3/HET</t>
  </si>
  <si>
    <t>556-23.5</t>
  </si>
  <si>
    <t>newRCO9</t>
    <phoneticPr fontId="0" type="noConversion"/>
  </si>
  <si>
    <t>CO/HET/1:3/0:4/1:3/HET</t>
  </si>
  <si>
    <t>555-23.5</t>
  </si>
  <si>
    <t>newRCO10</t>
    <phoneticPr fontId="0" type="noConversion"/>
  </si>
  <si>
    <t>CO/HET/3:1/HET</t>
  </si>
  <si>
    <t>556-12.1</t>
  </si>
  <si>
    <t>newRCO11</t>
    <phoneticPr fontId="0" type="noConversion"/>
  </si>
  <si>
    <t>CO/1:3/2:2/1:3/HET</t>
  </si>
  <si>
    <t xml:space="preserve"> </t>
  </si>
  <si>
    <t>556-15.6</t>
  </si>
  <si>
    <t>555-6.1</t>
  </si>
  <si>
    <t>555-15.5</t>
  </si>
  <si>
    <t>#1</t>
  </si>
  <si>
    <t>CO/3:1/4:0/2:2/3:1/HET</t>
  </si>
  <si>
    <t>#2</t>
  </si>
  <si>
    <t>#5</t>
  </si>
  <si>
    <t>#6</t>
  </si>
  <si>
    <t>CO/1:3/0:4/1:3/HET</t>
  </si>
  <si>
    <t>#8</t>
  </si>
  <si>
    <t>CO/3:1/3:1/HET</t>
  </si>
  <si>
    <t>#12</t>
  </si>
  <si>
    <t>CO/3:1/4:0/3:1/4:0/3:1/HET</t>
  </si>
  <si>
    <t>#13</t>
  </si>
  <si>
    <t>CO/4:0/HET</t>
  </si>
  <si>
    <t>#14</t>
  </si>
  <si>
    <t>CO/3:1/HET/3:1/HET</t>
  </si>
  <si>
    <t>#15</t>
  </si>
  <si>
    <t>3:1/2:2/1:3/2:2/1:3/HET</t>
  </si>
  <si>
    <t>#16</t>
  </si>
  <si>
    <t>CO/3:1/2:2/3:1/4:0/HET</t>
  </si>
  <si>
    <r>
      <t>CO/</t>
    </r>
    <r>
      <rPr>
        <sz val="12"/>
        <color theme="1"/>
        <rFont val="Calibri"/>
        <family val="2"/>
      </rPr>
      <t>3:1/4:0/3:1/HET/3:1/1:3/HET</t>
    </r>
  </si>
  <si>
    <t>CO</t>
  </si>
  <si>
    <t>lower bound (k)</t>
  </si>
  <si>
    <t>(n-1.96(sqroot n))/2</t>
  </si>
  <si>
    <t>upper bound</t>
  </si>
  <si>
    <t>n+1-k</t>
  </si>
  <si>
    <t>tracts</t>
  </si>
  <si>
    <t>G1 %</t>
  </si>
  <si>
    <t xml:space="preserve">median G1 tract </t>
  </si>
  <si>
    <t>95% CI</t>
  </si>
  <si>
    <t>G2 %</t>
  </si>
  <si>
    <t>median G2 tract</t>
  </si>
  <si>
    <t>CO %</t>
  </si>
  <si>
    <t>median tract</t>
  </si>
  <si>
    <t>complex</t>
  </si>
  <si>
    <t>complex %</t>
  </si>
  <si>
    <t>red/white rate</t>
  </si>
  <si>
    <t>WT JSC IV</t>
  </si>
  <si>
    <t>(11.7-17.5)</t>
  </si>
  <si>
    <t>(2.6-9.5)</t>
  </si>
  <si>
    <t>(8.2-13.6)</t>
  </si>
  <si>
    <t>139 sectors</t>
  </si>
  <si>
    <t>rad3-102</t>
  </si>
  <si>
    <t>(15.6-23.9)</t>
  </si>
  <si>
    <t>(1.9-14.2)</t>
  </si>
  <si>
    <t>----</t>
  </si>
  <si>
    <t>*31/33 sectors could be classed for cell cycle</t>
  </si>
  <si>
    <t>Chi-square JSCIV vs rad3-102</t>
  </si>
  <si>
    <t>P = 0.0966</t>
  </si>
  <si>
    <t>P = 0.4751</t>
  </si>
  <si>
    <t>P = 0.1206</t>
  </si>
  <si>
    <t>P=0.0007</t>
  </si>
  <si>
    <t>P=0.0537</t>
  </si>
  <si>
    <t>rad3-101</t>
  </si>
  <si>
    <t>9 sectors</t>
  </si>
  <si>
    <t>WT PL V</t>
  </si>
  <si>
    <t>74 sectors</t>
  </si>
  <si>
    <t>CO/3:1/4:0/3:1/HET/3:1/1:3/HET</t>
  </si>
  <si>
    <t>combined</t>
  </si>
  <si>
    <t>combined rad3-101/rad3-102</t>
  </si>
  <si>
    <t>Chi-square JSCIV vs combined</t>
  </si>
  <si>
    <t>(15.6-22.9)</t>
  </si>
  <si>
    <t>(3.2-18.4)</t>
  </si>
  <si>
    <t>40 sectors classed for cell cycle/42 total</t>
  </si>
  <si>
    <t>Mann-Whitney JSCIV vs rad3-102</t>
  </si>
  <si>
    <t>Mann-Whitney JSCIV vs combined</t>
  </si>
  <si>
    <t>P = 0.0212</t>
  </si>
  <si>
    <t>P = 0.230</t>
  </si>
  <si>
    <t>P = 0.0588</t>
  </si>
  <si>
    <t>P = 0.0019</t>
  </si>
  <si>
    <t>b</t>
    <phoneticPr fontId="9" type="noConversion"/>
  </si>
  <si>
    <t>II</t>
  </si>
  <si>
    <t>C1</t>
  </si>
  <si>
    <t>c</t>
    <phoneticPr fontId="9" type="noConversion"/>
  </si>
  <si>
    <t>B2</t>
  </si>
  <si>
    <t>III</t>
  </si>
  <si>
    <t>IV</t>
  </si>
  <si>
    <t>new 1</t>
  </si>
  <si>
    <t>new 2</t>
  </si>
  <si>
    <t>A1</t>
  </si>
  <si>
    <t>B1</t>
  </si>
  <si>
    <t>G3</t>
  </si>
  <si>
    <t>VI</t>
  </si>
  <si>
    <t>VII</t>
  </si>
  <si>
    <t>VIII</t>
  </si>
  <si>
    <t>new 3</t>
  </si>
  <si>
    <t>X</t>
  </si>
  <si>
    <t>A2</t>
  </si>
  <si>
    <t>XII</t>
  </si>
  <si>
    <t>XIII</t>
  </si>
  <si>
    <t>556-5.2</t>
  </si>
  <si>
    <t>XIV</t>
  </si>
  <si>
    <t>XV</t>
  </si>
  <si>
    <t>XVI</t>
  </si>
  <si>
    <t>I</t>
  </si>
  <si>
    <t>556-18.3</t>
  </si>
  <si>
    <t>IX</t>
  </si>
  <si>
    <t>555-5.5</t>
    <phoneticPr fontId="9" type="noConversion"/>
  </si>
  <si>
    <t>V</t>
    <phoneticPr fontId="9" type="noConversion"/>
  </si>
  <si>
    <t>new2</t>
    <phoneticPr fontId="9" type="noConversion"/>
  </si>
  <si>
    <t>a</t>
    <phoneticPr fontId="9" type="noConversion"/>
  </si>
  <si>
    <t>556-1</t>
    <phoneticPr fontId="9" type="noConversion"/>
  </si>
  <si>
    <t>new10</t>
    <phoneticPr fontId="9" type="noConversion"/>
  </si>
  <si>
    <t>d</t>
    <phoneticPr fontId="9" type="noConversion"/>
  </si>
  <si>
    <t>Sorted in coordinate order</t>
  </si>
  <si>
    <t>midpoint</t>
  </si>
  <si>
    <t>34,812 (35)</t>
  </si>
  <si>
    <t>40,688 (41)</t>
  </si>
  <si>
    <t>43,075 (43)</t>
  </si>
  <si>
    <t>44,403 (44)</t>
  </si>
  <si>
    <t>46,347 (46)</t>
  </si>
  <si>
    <t>48,898 (49)</t>
  </si>
  <si>
    <t>51,707 (52)</t>
  </si>
  <si>
    <t>54,915 (55)</t>
  </si>
  <si>
    <t>56,166 (56)</t>
  </si>
  <si>
    <t>57,448 (57)</t>
  </si>
  <si>
    <t>60,163 (60)</t>
  </si>
  <si>
    <t>63,936 (64)</t>
  </si>
  <si>
    <t>70,336 (70)</t>
  </si>
  <si>
    <t>76,383 (76)</t>
  </si>
  <si>
    <t>80,094 (80)</t>
  </si>
  <si>
    <t>82,767 (83)</t>
  </si>
  <si>
    <t>86,772 (87)</t>
  </si>
  <si>
    <t>91,715 (92)</t>
  </si>
  <si>
    <t>94,329 (94)</t>
  </si>
  <si>
    <t>99,267 (99)</t>
  </si>
  <si>
    <t>103,991 (104)</t>
  </si>
  <si>
    <t>107,884 (108)</t>
  </si>
  <si>
    <t>111,516 (112)</t>
  </si>
  <si>
    <t>113,600 (114)</t>
  </si>
  <si>
    <t>115,035 (115)</t>
  </si>
  <si>
    <t>117,289 (117)</t>
  </si>
  <si>
    <t>118,783 (119)</t>
  </si>
  <si>
    <t>122,334 (122)</t>
  </si>
  <si>
    <t>125,754 (126)</t>
  </si>
  <si>
    <t>133,080 (133)</t>
  </si>
  <si>
    <t>140,703 (141)</t>
  </si>
  <si>
    <t>144,265 (144)</t>
  </si>
  <si>
    <t>146,855 (147)</t>
  </si>
  <si>
    <t>151,440 (151)</t>
  </si>
  <si>
    <t>Phoebe SNPs</t>
  </si>
  <si>
    <t>Microarray SNPs</t>
  </si>
  <si>
    <t>555-7 D</t>
  </si>
  <si>
    <t>555-7 A</t>
  </si>
  <si>
    <t>555-7 B</t>
  </si>
  <si>
    <t>555-7 C</t>
  </si>
  <si>
    <t>555-7 E</t>
  </si>
  <si>
    <t>SLA64.1 A</t>
  </si>
  <si>
    <t>SLA64.1 B</t>
  </si>
  <si>
    <t>SLA64.1 C</t>
  </si>
  <si>
    <t>Total</t>
  </si>
  <si>
    <t>Midpoint</t>
  </si>
  <si>
    <t>SLA64.1 D</t>
  </si>
  <si>
    <t>SLA64.1 E</t>
  </si>
  <si>
    <t>rad3 midpoint</t>
  </si>
  <si>
    <t>Phoebe spontaneous midpoint</t>
  </si>
  <si>
    <t>Bins</t>
  </si>
  <si>
    <t>35000-60200</t>
  </si>
  <si>
    <t>60201-85400</t>
  </si>
  <si>
    <t>85401-110600</t>
  </si>
  <si>
    <t>110601-135800</t>
  </si>
  <si>
    <t>135801-16100</t>
  </si>
  <si>
    <t>P = 0.0366</t>
  </si>
  <si>
    <t>P = 0.1362</t>
  </si>
  <si>
    <t>P = 0.061</t>
  </si>
  <si>
    <t>P = 0.6892</t>
  </si>
  <si>
    <t>chi-square rad3 vs WT per bin</t>
  </si>
  <si>
    <t>chi-square rad3 vs expected</t>
  </si>
  <si>
    <t>P = 0.639</t>
  </si>
  <si>
    <t>P = 0.2774</t>
  </si>
  <si>
    <t>P = 0.1834</t>
  </si>
  <si>
    <t>P = 0.6985</t>
  </si>
  <si>
    <t>(8.6 expected)</t>
  </si>
  <si>
    <t>rad3</t>
  </si>
  <si>
    <t>PL WT</t>
  </si>
  <si>
    <t>?</t>
  </si>
  <si>
    <t>Chromosome elements</t>
  </si>
  <si>
    <t>Number of elements in nuclear genome</t>
  </si>
  <si>
    <t>Predicted # of elements in genomic region included in microarrays</t>
  </si>
  <si>
    <t>tRNA genes</t>
  </si>
  <si>
    <t>ARS elements</t>
  </si>
  <si>
    <t>snRNA and snoRNA genes</t>
  </si>
  <si>
    <t>ncRNA genes</t>
  </si>
  <si>
    <t>Centromeres</t>
  </si>
  <si>
    <t>Palindromic sequences</t>
  </si>
  <si>
    <t>G4 sequences (motif 1)</t>
  </si>
  <si>
    <t>Highly-transcribed genes</t>
  </si>
  <si>
    <t>Weakly-transcribed genes</t>
  </si>
  <si>
    <t>Binding sites for Rrm3p</t>
  </si>
  <si>
    <t>Regions with high levels of gamma-H2AX</t>
  </si>
  <si>
    <t>Replication-termination (ter) sequences</t>
  </si>
  <si>
    <t>G4 sequences (motif 2)</t>
  </si>
  <si>
    <t>G4 sequences (motif 3)</t>
  </si>
  <si>
    <t>Regions of high GC content</t>
  </si>
  <si>
    <t>Solo long-terminal repeats (LTRs)</t>
  </si>
  <si>
    <t>Expected number of elements inside association windows in 33 sectored colonies</t>
  </si>
  <si>
    <t>Expected number of elements outside association windows in 33 sectored colonies</t>
  </si>
  <si>
    <t>Observed number of elements inside association windows in 33 sectored colonies</t>
  </si>
  <si>
    <t>Observed number of elements outside association windows in 33 sectored colonies</t>
  </si>
  <si>
    <t xml:space="preserve">Number of elements predicted in 10 sub-cultured isolates </t>
  </si>
  <si>
    <t>Number of elements predicted in 33 sectored colonies</t>
  </si>
  <si>
    <t>Expected number of elements inside association windows in 10 sub-cultured isolates</t>
  </si>
  <si>
    <t>Expected number of elements outside association windows in 10 sub-cultured isolates</t>
  </si>
  <si>
    <t>Observed number of elements inside association windows in 10 sub-cultured isolates</t>
  </si>
  <si>
    <t>Observed number of elements outside association windows in 10 sub-cultured isolates</t>
  </si>
  <si>
    <t>Ty elements</t>
  </si>
  <si>
    <t xml:space="preserve">Number of elements predicted in 43 genomes (sectored colonies + sub-cultured isolates </t>
  </si>
  <si>
    <r>
      <rPr>
        <b/>
        <u/>
        <sz val="11"/>
        <color theme="1"/>
        <rFont val="Calibri"/>
        <scheme val="minor"/>
      </rPr>
      <t>p</t>
    </r>
    <r>
      <rPr>
        <b/>
        <sz val="11"/>
        <color theme="1"/>
        <rFont val="Calibri"/>
        <family val="2"/>
        <scheme val="minor"/>
      </rPr>
      <t xml:space="preserve"> values for comparison of observed and expected for 10 sub-cultured isolates</t>
    </r>
  </si>
  <si>
    <r>
      <rPr>
        <b/>
        <u/>
        <sz val="11"/>
        <color theme="1"/>
        <rFont val="Calibri"/>
        <scheme val="minor"/>
      </rPr>
      <t>p</t>
    </r>
    <r>
      <rPr>
        <b/>
        <sz val="11"/>
        <color theme="1"/>
        <rFont val="Calibri"/>
        <family val="2"/>
        <scheme val="minor"/>
      </rPr>
      <t xml:space="preserve"> values for comparison of observed and expected for sectored colonies (corrected for continuity</t>
    </r>
  </si>
  <si>
    <t>Expected number of elements inside association windows for sectored colonies and sub-cultured strains</t>
  </si>
  <si>
    <t>Expected number of elements outside association windows for sectored colonies and sub-cultured strains</t>
  </si>
  <si>
    <t>Observed number of elements inside association windows for sectored colonies and sub-cultured strains</t>
  </si>
  <si>
    <t>Observed number of elements outside association windows for sectored colonies and sub-cultured strainss</t>
  </si>
  <si>
    <r>
      <rPr>
        <b/>
        <u/>
        <sz val="11"/>
        <color theme="1"/>
        <rFont val="Calibri"/>
        <scheme val="minor"/>
      </rPr>
      <t>p</t>
    </r>
    <r>
      <rPr>
        <b/>
        <sz val="11"/>
        <color theme="1"/>
        <rFont val="Calibri"/>
        <family val="2"/>
        <scheme val="minor"/>
      </rPr>
      <t xml:space="preserve"> values for comparison of observed and expected for sectored colonies and sub-cultured strains</t>
    </r>
  </si>
  <si>
    <t>Ume6p binding sites</t>
  </si>
  <si>
    <t>Sum1p binding sites</t>
  </si>
  <si>
    <r>
      <t xml:space="preserve">In this table, we present our analysis of association of LOH breakpoints for unselected events with 19 different genomic elements. The references for the numbers and locations of these elements are given in the text. The number of elements in the genome (column B) is larger than the number of elements included in the microarrays (column C) because most sub-telomeric regions are not represented on the microarray as discussed in the text. We analyzed the data for sectored colonies in columns D-I, for sub-cultured isolates in columns J-O, and composite data for both sectored colonies and sub-cultured isolates in columns P-U. For each analysis, we determined the numbers of elements expected to be located inside and outside the association windows based on the number of elements in the genome, and the fraction of the genomes included in the association windows (as described in Materials and Methods in the text). We compared these numbers with the observed numbers of elements within and outside of the association windows using Chi-square analysis. Because we performed 19 comparisons, only </t>
    </r>
    <r>
      <rPr>
        <u/>
        <sz val="11"/>
        <color theme="1"/>
        <rFont val="Calibri"/>
        <scheme val="minor"/>
      </rPr>
      <t>p</t>
    </r>
    <r>
      <rPr>
        <sz val="11"/>
        <color theme="1"/>
        <rFont val="Calibri"/>
        <family val="2"/>
        <scheme val="minor"/>
      </rPr>
      <t xml:space="preserve"> values less than 0.05/19 (0.0026) were significant at the 0.05 threshold (Materials and Methods). The only comparison that yielded a </t>
    </r>
    <r>
      <rPr>
        <u/>
        <sz val="11"/>
        <color theme="1"/>
        <rFont val="Calibri"/>
        <scheme val="minor"/>
      </rPr>
      <t>p</t>
    </r>
    <r>
      <rPr>
        <sz val="11"/>
        <color theme="1"/>
        <rFont val="Calibri"/>
        <family val="2"/>
        <scheme val="minor"/>
      </rPr>
      <t xml:space="preserve"> value less than 0.0026 is for the "Regions with high levels of gamma-H2AX" (column U, value highlighted in re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E+00"/>
  </numFmts>
  <fonts count="23" x14ac:knownFonts="1">
    <font>
      <sz val="11"/>
      <color theme="1"/>
      <name val="Calibri"/>
      <family val="2"/>
      <scheme val="minor"/>
    </font>
    <font>
      <sz val="12"/>
      <color theme="1"/>
      <name val="Calibri"/>
      <family val="2"/>
      <scheme val="minor"/>
    </font>
    <font>
      <sz val="9"/>
      <color theme="1"/>
      <name val="Calibri Light"/>
      <family val="1"/>
      <scheme val="major"/>
    </font>
    <font>
      <sz val="11"/>
      <color theme="1"/>
      <name val="Calibri"/>
      <family val="2"/>
    </font>
    <font>
      <sz val="12"/>
      <color theme="1"/>
      <name val="Times New Roman"/>
      <family val="1"/>
    </font>
    <font>
      <b/>
      <sz val="12"/>
      <color theme="1"/>
      <name val="Calibri"/>
      <family val="2"/>
      <scheme val="minor"/>
    </font>
    <font>
      <sz val="12"/>
      <color theme="1"/>
      <name val="Calibri Light"/>
      <family val="1"/>
      <scheme val="major"/>
    </font>
    <font>
      <sz val="12"/>
      <color theme="1"/>
      <name val="Calibri"/>
      <family val="2"/>
    </font>
    <font>
      <sz val="11"/>
      <color theme="1"/>
      <name val="Times New Roman"/>
      <family val="1"/>
    </font>
    <font>
      <sz val="18"/>
      <color theme="3"/>
      <name val="Calibri Light"/>
      <family val="2"/>
      <scheme val="major"/>
    </font>
    <font>
      <b/>
      <sz val="9"/>
      <color theme="1"/>
      <name val="Calibri"/>
      <family val="2"/>
      <scheme val="minor"/>
    </font>
    <font>
      <sz val="9"/>
      <color theme="1"/>
      <name val="Calibri"/>
      <family val="2"/>
      <scheme val="minor"/>
    </font>
    <font>
      <b/>
      <sz val="10"/>
      <color rgb="FF000000"/>
      <name val="Times New Roman"/>
      <family val="1"/>
    </font>
    <font>
      <u/>
      <sz val="12"/>
      <color rgb="FF3D6BA8"/>
      <name val="Arial"/>
      <family val="2"/>
    </font>
    <font>
      <sz val="11"/>
      <color rgb="FF9C0006"/>
      <name val="Calibri"/>
      <family val="2"/>
      <scheme val="minor"/>
    </font>
    <font>
      <b/>
      <sz val="11"/>
      <color theme="1"/>
      <name val="Calibri"/>
      <family val="2"/>
      <scheme val="minor"/>
    </font>
    <font>
      <sz val="11"/>
      <name val="Calibri"/>
      <family val="2"/>
      <scheme val="minor"/>
    </font>
    <font>
      <b/>
      <u/>
      <sz val="11"/>
      <color theme="1"/>
      <name val="Calibri"/>
      <scheme val="minor"/>
    </font>
    <font>
      <u/>
      <sz val="11"/>
      <color theme="10"/>
      <name val="Calibri"/>
      <family val="2"/>
      <scheme val="minor"/>
    </font>
    <font>
      <u/>
      <sz val="11"/>
      <color theme="11"/>
      <name val="Calibri"/>
      <family val="2"/>
      <scheme val="minor"/>
    </font>
    <font>
      <sz val="8"/>
      <name val="Calibri"/>
      <family val="2"/>
      <scheme val="minor"/>
    </font>
    <font>
      <u/>
      <sz val="11"/>
      <color theme="1"/>
      <name val="Calibri"/>
      <scheme val="minor"/>
    </font>
    <font>
      <sz val="11"/>
      <color rgb="FFFF0000"/>
      <name val="Calibri"/>
      <scheme val="minor"/>
    </font>
  </fonts>
  <fills count="8">
    <fill>
      <patternFill patternType="none"/>
    </fill>
    <fill>
      <patternFill patternType="gray125"/>
    </fill>
    <fill>
      <patternFill patternType="solid">
        <fgColor theme="8"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rgb="FFFFC7CE"/>
      </patternFill>
    </fill>
    <fill>
      <patternFill patternType="solid">
        <fgColor theme="0"/>
        <bgColor indexed="64"/>
      </patternFill>
    </fill>
    <fill>
      <patternFill patternType="solid">
        <fgColor theme="0"/>
        <bgColor rgb="FF000000"/>
      </patternFill>
    </fill>
  </fills>
  <borders count="26">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s>
  <cellStyleXfs count="17">
    <xf numFmtId="0" fontId="0" fillId="0" borderId="0"/>
    <xf numFmtId="0" fontId="1" fillId="0" borderId="0"/>
    <xf numFmtId="0" fontId="14" fillId="5"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49">
    <xf numFmtId="0" fontId="0" fillId="0" borderId="0" xfId="0"/>
    <xf numFmtId="0" fontId="0" fillId="0" borderId="0" xfId="0" applyAlignment="1">
      <alignment horizontal="center"/>
    </xf>
    <xf numFmtId="0" fontId="2" fillId="0" borderId="0" xfId="1" applyNumberFormat="1" applyFont="1" applyBorder="1" applyAlignment="1">
      <alignment horizontal="center" wrapText="1"/>
    </xf>
    <xf numFmtId="0" fontId="2" fillId="0" borderId="0" xfId="1" applyNumberFormat="1" applyFont="1" applyFill="1" applyBorder="1" applyAlignment="1">
      <alignment horizontal="center" wrapText="1"/>
    </xf>
    <xf numFmtId="0" fontId="0" fillId="0" borderId="2"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 xfId="0" applyBorder="1" applyAlignment="1">
      <alignment horizontal="center"/>
    </xf>
    <xf numFmtId="0" fontId="0" fillId="0" borderId="0" xfId="0" applyAlignment="1">
      <alignment horizontal="left"/>
    </xf>
    <xf numFmtId="0" fontId="0" fillId="0" borderId="4" xfId="0" applyBorder="1" applyAlignment="1">
      <alignment horizontal="center"/>
    </xf>
    <xf numFmtId="0" fontId="0" fillId="0" borderId="0" xfId="0" applyBorder="1" applyAlignment="1">
      <alignment horizontal="left"/>
    </xf>
    <xf numFmtId="0" fontId="4" fillId="0" borderId="0" xfId="0" applyNumberFormat="1" applyFont="1" applyBorder="1" applyAlignment="1">
      <alignment horizontal="center" wrapText="1"/>
    </xf>
    <xf numFmtId="0" fontId="4" fillId="0" borderId="0" xfId="0" applyFont="1" applyBorder="1" applyAlignment="1">
      <alignment horizontal="center" wrapText="1"/>
    </xf>
    <xf numFmtId="0" fontId="4" fillId="0" borderId="0" xfId="0" applyFont="1" applyBorder="1" applyAlignment="1">
      <alignment horizontal="center"/>
    </xf>
    <xf numFmtId="0" fontId="1" fillId="0" borderId="0" xfId="0" applyFont="1" applyAlignment="1">
      <alignment horizontal="center"/>
    </xf>
    <xf numFmtId="0" fontId="6" fillId="0" borderId="0" xfId="1" applyNumberFormat="1" applyFont="1" applyFill="1" applyBorder="1" applyAlignment="1">
      <alignment horizontal="center" wrapText="1"/>
    </xf>
    <xf numFmtId="0" fontId="1" fillId="0" borderId="0" xfId="0" applyFont="1" applyBorder="1" applyAlignment="1">
      <alignment horizontal="center"/>
    </xf>
    <xf numFmtId="0" fontId="6" fillId="0" borderId="0" xfId="1" applyNumberFormat="1" applyFont="1" applyBorder="1" applyAlignment="1">
      <alignment horizontal="center" wrapText="1"/>
    </xf>
    <xf numFmtId="0" fontId="1" fillId="0" borderId="0" xfId="1" applyFont="1" applyBorder="1" applyAlignment="1">
      <alignment horizontal="center" wrapText="1"/>
    </xf>
    <xf numFmtId="0" fontId="1" fillId="0" borderId="0" xfId="0" applyFont="1" applyBorder="1" applyAlignment="1">
      <alignment horizontal="left"/>
    </xf>
    <xf numFmtId="0" fontId="6" fillId="0" borderId="1" xfId="1" applyNumberFormat="1" applyFont="1" applyBorder="1" applyAlignment="1">
      <alignment horizontal="center" wrapText="1"/>
    </xf>
    <xf numFmtId="0" fontId="6" fillId="0" borderId="2" xfId="1" applyNumberFormat="1" applyFont="1" applyBorder="1" applyAlignment="1">
      <alignment horizontal="center" wrapText="1"/>
    </xf>
    <xf numFmtId="0" fontId="1" fillId="0" borderId="2" xfId="1" applyFont="1" applyBorder="1" applyAlignment="1">
      <alignment horizontal="center" wrapText="1"/>
    </xf>
    <xf numFmtId="0" fontId="6" fillId="0" borderId="2" xfId="1" applyNumberFormat="1" applyFont="1" applyFill="1" applyBorder="1" applyAlignment="1">
      <alignment horizontal="center" wrapText="1"/>
    </xf>
    <xf numFmtId="0" fontId="1" fillId="0" borderId="2" xfId="0" applyFont="1" applyBorder="1" applyAlignment="1">
      <alignment horizontal="center"/>
    </xf>
    <xf numFmtId="0" fontId="1" fillId="0" borderId="3" xfId="0" applyFont="1" applyBorder="1" applyAlignment="1">
      <alignment horizontal="center"/>
    </xf>
    <xf numFmtId="0" fontId="6" fillId="0" borderId="4" xfId="1" applyNumberFormat="1" applyFont="1" applyBorder="1" applyAlignment="1">
      <alignment horizontal="center" wrapText="1"/>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1" xfId="0" applyFont="1" applyBorder="1" applyAlignment="1">
      <alignment horizontal="center"/>
    </xf>
    <xf numFmtId="0" fontId="1" fillId="0" borderId="4"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4" fillId="0" borderId="1" xfId="0" applyNumberFormat="1" applyFont="1" applyBorder="1" applyAlignment="1">
      <alignment horizontal="center" wrapText="1"/>
    </xf>
    <xf numFmtId="0" fontId="4" fillId="0" borderId="2" xfId="0" applyNumberFormat="1" applyFont="1" applyBorder="1" applyAlignment="1">
      <alignment horizontal="center" wrapText="1"/>
    </xf>
    <xf numFmtId="0" fontId="4" fillId="0" borderId="2" xfId="0" applyFont="1" applyBorder="1" applyAlignment="1">
      <alignment horizontal="center" wrapText="1"/>
    </xf>
    <xf numFmtId="0" fontId="4" fillId="0" borderId="2" xfId="0" applyFont="1" applyBorder="1" applyAlignment="1">
      <alignment horizontal="center"/>
    </xf>
    <xf numFmtId="0" fontId="4" fillId="0" borderId="3" xfId="0" applyFont="1" applyBorder="1" applyAlignment="1">
      <alignment horizontal="center"/>
    </xf>
    <xf numFmtId="0" fontId="4" fillId="0" borderId="4" xfId="0" applyNumberFormat="1" applyFont="1" applyBorder="1" applyAlignment="1">
      <alignment horizontal="center" wrapText="1"/>
    </xf>
    <xf numFmtId="0" fontId="4" fillId="0" borderId="5" xfId="0" applyFont="1" applyBorder="1" applyAlignment="1">
      <alignment horizontal="center"/>
    </xf>
    <xf numFmtId="0" fontId="4" fillId="0" borderId="6" xfId="0" applyNumberFormat="1" applyFont="1" applyBorder="1" applyAlignment="1">
      <alignment horizontal="center" wrapText="1"/>
    </xf>
    <xf numFmtId="0" fontId="4" fillId="0" borderId="7" xfId="0" applyNumberFormat="1" applyFont="1" applyBorder="1" applyAlignment="1">
      <alignment horizontal="center" wrapText="1"/>
    </xf>
    <xf numFmtId="0" fontId="4" fillId="0" borderId="7" xfId="0" applyFont="1" applyBorder="1" applyAlignment="1">
      <alignment horizontal="center" wrapText="1"/>
    </xf>
    <xf numFmtId="0" fontId="4" fillId="0" borderId="7" xfId="0" applyFont="1" applyBorder="1" applyAlignment="1">
      <alignment horizontal="center"/>
    </xf>
    <xf numFmtId="0" fontId="4" fillId="0" borderId="8" xfId="0" applyFont="1" applyBorder="1" applyAlignment="1">
      <alignment horizontal="center"/>
    </xf>
    <xf numFmtId="0" fontId="4" fillId="0" borderId="1" xfId="0" applyFont="1" applyBorder="1" applyAlignment="1">
      <alignment horizontal="center"/>
    </xf>
    <xf numFmtId="0" fontId="4" fillId="0" borderId="4" xfId="0" applyFont="1" applyBorder="1" applyAlignment="1">
      <alignment horizontal="center"/>
    </xf>
    <xf numFmtId="0" fontId="4" fillId="0" borderId="6" xfId="0" applyFont="1" applyBorder="1" applyAlignment="1">
      <alignment horizontal="center"/>
    </xf>
    <xf numFmtId="0" fontId="0" fillId="0" borderId="0" xfId="0" applyBorder="1"/>
    <xf numFmtId="0" fontId="0" fillId="0" borderId="0" xfId="0" applyFill="1" applyBorder="1"/>
    <xf numFmtId="0" fontId="0" fillId="2" borderId="0" xfId="0" applyFill="1" applyBorder="1" applyAlignment="1">
      <alignment horizontal="center"/>
    </xf>
    <xf numFmtId="0" fontId="8" fillId="0" borderId="0" xfId="0" applyFont="1" applyBorder="1" applyAlignment="1">
      <alignment horizontal="center"/>
    </xf>
    <xf numFmtId="0" fontId="0" fillId="3" borderId="0" xfId="0" applyFill="1" applyAlignment="1">
      <alignment horizontal="center"/>
    </xf>
    <xf numFmtId="0" fontId="0" fillId="0" borderId="0" xfId="0" applyAlignment="1">
      <alignment horizontal="right"/>
    </xf>
    <xf numFmtId="0" fontId="0" fillId="0" borderId="0" xfId="0" applyFill="1" applyAlignment="1">
      <alignment horizontal="center"/>
    </xf>
    <xf numFmtId="0" fontId="0" fillId="3" borderId="0" xfId="0" applyFill="1" applyAlignment="1">
      <alignment horizontal="right"/>
    </xf>
    <xf numFmtId="0" fontId="0" fillId="0" borderId="12" xfId="0" applyBorder="1" applyAlignment="1">
      <alignment horizontal="center"/>
    </xf>
    <xf numFmtId="164" fontId="0" fillId="0" borderId="0" xfId="0" applyNumberFormat="1" applyBorder="1" applyAlignment="1">
      <alignment horizontal="center"/>
    </xf>
    <xf numFmtId="165" fontId="0" fillId="0" borderId="13" xfId="0" applyNumberFormat="1" applyBorder="1" applyAlignment="1">
      <alignment horizontal="center"/>
    </xf>
    <xf numFmtId="0" fontId="0" fillId="0" borderId="0" xfId="0" quotePrefix="1" applyBorder="1" applyAlignment="1">
      <alignment horizontal="center"/>
    </xf>
    <xf numFmtId="0" fontId="0" fillId="0" borderId="4" xfId="0" quotePrefix="1" applyBorder="1" applyAlignment="1">
      <alignment horizontal="center"/>
    </xf>
    <xf numFmtId="0" fontId="0" fillId="0" borderId="13" xfId="0" applyBorder="1" applyAlignment="1">
      <alignment horizontal="center"/>
    </xf>
    <xf numFmtId="164" fontId="0" fillId="0" borderId="0" xfId="0" applyNumberFormat="1" applyAlignment="1">
      <alignment horizontal="center"/>
    </xf>
    <xf numFmtId="164" fontId="0" fillId="0" borderId="0" xfId="0" quotePrefix="1" applyNumberFormat="1" applyBorder="1" applyAlignment="1">
      <alignment horizontal="center"/>
    </xf>
    <xf numFmtId="0" fontId="0" fillId="0" borderId="0" xfId="0" applyFill="1" applyBorder="1" applyAlignment="1">
      <alignment horizontal="center"/>
    </xf>
    <xf numFmtId="0" fontId="1" fillId="0" borderId="0" xfId="0" applyFont="1" applyBorder="1"/>
    <xf numFmtId="0" fontId="1" fillId="0" borderId="0" xfId="0" applyFont="1" applyFill="1" applyBorder="1" applyAlignment="1">
      <alignment horizontal="center"/>
    </xf>
    <xf numFmtId="0" fontId="1" fillId="0" borderId="0" xfId="0" applyFont="1"/>
    <xf numFmtId="0" fontId="1" fillId="0" borderId="0" xfId="0" applyNumberFormat="1" applyFont="1" applyBorder="1" applyAlignment="1">
      <alignment horizontal="center" wrapText="1"/>
    </xf>
    <xf numFmtId="0" fontId="1" fillId="0" borderId="0" xfId="1" applyNumberFormat="1" applyFont="1" applyBorder="1" applyAlignment="1">
      <alignment horizontal="center" wrapText="1"/>
    </xf>
    <xf numFmtId="0" fontId="1" fillId="0" borderId="0" xfId="1" applyNumberFormat="1" applyFont="1" applyFill="1" applyBorder="1" applyAlignment="1">
      <alignment horizontal="center" wrapText="1"/>
    </xf>
    <xf numFmtId="0" fontId="0" fillId="0" borderId="14" xfId="0" applyBorder="1" applyAlignment="1">
      <alignment horizontal="center"/>
    </xf>
    <xf numFmtId="164" fontId="0" fillId="0" borderId="0" xfId="0" applyNumberFormat="1" applyFill="1" applyBorder="1" applyAlignment="1">
      <alignment horizontal="center"/>
    </xf>
    <xf numFmtId="0" fontId="0" fillId="0" borderId="1" xfId="0" applyFill="1" applyBorder="1" applyAlignment="1">
      <alignment horizontal="center"/>
    </xf>
    <xf numFmtId="0" fontId="0" fillId="0" borderId="2" xfId="0" applyFill="1" applyBorder="1" applyAlignment="1">
      <alignment horizontal="center"/>
    </xf>
    <xf numFmtId="0" fontId="0" fillId="0" borderId="4" xfId="0" applyFill="1"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1" fillId="3" borderId="0" xfId="0" applyFont="1" applyFill="1" applyBorder="1" applyAlignment="1">
      <alignment horizontal="center"/>
    </xf>
    <xf numFmtId="0" fontId="1" fillId="4" borderId="0" xfId="0" applyFont="1" applyFill="1" applyBorder="1" applyAlignment="1">
      <alignment horizontal="center"/>
    </xf>
    <xf numFmtId="0" fontId="0" fillId="4" borderId="0" xfId="0" applyFill="1" applyBorder="1" applyAlignment="1">
      <alignment horizontal="center"/>
    </xf>
    <xf numFmtId="0" fontId="6" fillId="0" borderId="0" xfId="1" applyNumberFormat="1" applyFont="1" applyBorder="1" applyAlignment="1">
      <alignment horizontal="center" wrapText="1"/>
    </xf>
    <xf numFmtId="0" fontId="6" fillId="0" borderId="0" xfId="1" applyNumberFormat="1" applyFont="1" applyFill="1" applyBorder="1" applyAlignment="1">
      <alignment horizontal="center" wrapText="1"/>
    </xf>
    <xf numFmtId="0" fontId="11" fillId="0" borderId="0" xfId="0" applyFont="1" applyAlignment="1">
      <alignment horizontal="center"/>
    </xf>
    <xf numFmtId="0" fontId="1" fillId="0" borderId="0" xfId="0" applyFont="1" applyAlignment="1">
      <alignment horizontal="left"/>
    </xf>
    <xf numFmtId="0" fontId="6" fillId="0" borderId="0" xfId="1" applyNumberFormat="1" applyFont="1" applyBorder="1" applyAlignment="1">
      <alignment horizontal="center" wrapText="1"/>
    </xf>
    <xf numFmtId="0" fontId="6" fillId="0" borderId="0" xfId="1" applyNumberFormat="1" applyFont="1" applyFill="1" applyBorder="1" applyAlignment="1">
      <alignment horizontal="center" wrapText="1"/>
    </xf>
    <xf numFmtId="0" fontId="1" fillId="0" borderId="12"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2" fillId="0" borderId="0" xfId="0" applyFont="1" applyAlignment="1">
      <alignment horizontal="center" vertical="center"/>
    </xf>
    <xf numFmtId="0" fontId="4" fillId="0" borderId="3" xfId="0" applyNumberFormat="1" applyFont="1" applyBorder="1" applyAlignment="1">
      <alignment horizontal="center" wrapText="1"/>
    </xf>
    <xf numFmtId="0" fontId="4" fillId="0" borderId="8" xfId="0" applyNumberFormat="1" applyFont="1" applyBorder="1" applyAlignment="1">
      <alignment horizontal="center" wrapText="1"/>
    </xf>
    <xf numFmtId="0" fontId="13" fillId="0" borderId="0" xfId="0" applyFont="1" applyAlignment="1">
      <alignment horizontal="center" vertical="center" wrapText="1"/>
    </xf>
    <xf numFmtId="0" fontId="4" fillId="0" borderId="0" xfId="0" applyFont="1" applyFill="1" applyBorder="1" applyAlignment="1">
      <alignment horizontal="center"/>
    </xf>
    <xf numFmtId="1" fontId="0" fillId="0" borderId="0" xfId="0" applyNumberFormat="1" applyAlignment="1">
      <alignment horizontal="center"/>
    </xf>
    <xf numFmtId="1" fontId="0" fillId="0" borderId="17" xfId="0" applyNumberFormat="1" applyBorder="1" applyAlignment="1">
      <alignment horizontal="center"/>
    </xf>
    <xf numFmtId="0" fontId="0" fillId="0" borderId="17" xfId="0" applyBorder="1" applyAlignment="1">
      <alignment horizontal="center"/>
    </xf>
    <xf numFmtId="2" fontId="0" fillId="0" borderId="0" xfId="0" applyNumberFormat="1" applyAlignment="1">
      <alignment horizontal="center"/>
    </xf>
    <xf numFmtId="0" fontId="4" fillId="0" borderId="0" xfId="0" applyFont="1" applyAlignment="1">
      <alignment horizontal="center"/>
    </xf>
    <xf numFmtId="0" fontId="15" fillId="0" borderId="19" xfId="0" applyFont="1" applyBorder="1" applyAlignment="1">
      <alignment horizontal="left" vertical="center"/>
    </xf>
    <xf numFmtId="0" fontId="15" fillId="0" borderId="19" xfId="0" applyFont="1" applyBorder="1" applyAlignment="1">
      <alignment horizontal="center" vertical="center"/>
    </xf>
    <xf numFmtId="0" fontId="16" fillId="6" borderId="18" xfId="2" applyFont="1" applyFill="1" applyBorder="1" applyAlignment="1">
      <alignment horizontal="left" vertical="center"/>
    </xf>
    <xf numFmtId="0" fontId="16" fillId="6" borderId="18" xfId="2" applyFont="1" applyFill="1" applyBorder="1" applyAlignment="1">
      <alignment horizontal="center" vertical="center"/>
    </xf>
    <xf numFmtId="0" fontId="16" fillId="0" borderId="18" xfId="2" applyFont="1" applyFill="1" applyBorder="1" applyAlignment="1">
      <alignment horizontal="left" vertical="center"/>
    </xf>
    <xf numFmtId="0" fontId="16" fillId="0" borderId="18" xfId="2" applyFont="1" applyFill="1" applyBorder="1" applyAlignment="1">
      <alignment horizontal="center" vertical="center"/>
    </xf>
    <xf numFmtId="0" fontId="0" fillId="0" borderId="18" xfId="0" applyFill="1" applyBorder="1" applyAlignment="1">
      <alignment horizontal="left" vertical="center"/>
    </xf>
    <xf numFmtId="0" fontId="0" fillId="0" borderId="18" xfId="0" applyFill="1" applyBorder="1" applyAlignment="1">
      <alignment horizontal="center" vertical="center"/>
    </xf>
    <xf numFmtId="0" fontId="0" fillId="0" borderId="18" xfId="0" applyFill="1" applyBorder="1" applyAlignment="1">
      <alignment horizontal="left" vertical="center" wrapText="1"/>
    </xf>
    <xf numFmtId="0" fontId="15" fillId="0" borderId="20" xfId="0" applyFont="1" applyBorder="1" applyAlignment="1">
      <alignment horizontal="center" vertical="center" wrapText="1"/>
    </xf>
    <xf numFmtId="0" fontId="15" fillId="0" borderId="19" xfId="0" applyFont="1" applyBorder="1" applyAlignment="1">
      <alignment horizontal="center" vertical="center" wrapText="1"/>
    </xf>
    <xf numFmtId="0" fontId="15" fillId="0" borderId="20" xfId="0" applyFont="1" applyBorder="1" applyAlignment="1">
      <alignment horizontal="center" vertical="center" wrapText="1"/>
    </xf>
    <xf numFmtId="0" fontId="15" fillId="0" borderId="19" xfId="0" applyFont="1" applyBorder="1" applyAlignment="1">
      <alignment horizontal="center" vertical="center" wrapText="1"/>
    </xf>
    <xf numFmtId="0" fontId="15" fillId="0" borderId="20" xfId="0" applyFont="1" applyBorder="1" applyAlignment="1">
      <alignment horizontal="center" vertical="center" wrapText="1"/>
    </xf>
    <xf numFmtId="0" fontId="15" fillId="0" borderId="19" xfId="0" applyFont="1" applyBorder="1" applyAlignment="1">
      <alignment horizontal="center" vertical="center" wrapText="1"/>
    </xf>
    <xf numFmtId="0" fontId="15" fillId="0" borderId="20" xfId="0" applyFont="1" applyBorder="1" applyAlignment="1">
      <alignment horizontal="center" vertical="center" wrapText="1"/>
    </xf>
    <xf numFmtId="0" fontId="15" fillId="0" borderId="19" xfId="0" applyFont="1" applyBorder="1" applyAlignment="1">
      <alignment horizontal="center" vertical="center" wrapText="1"/>
    </xf>
    <xf numFmtId="0" fontId="15" fillId="0" borderId="18" xfId="0" applyFont="1" applyBorder="1" applyAlignment="1">
      <alignment horizontal="center" vertical="center" wrapText="1"/>
    </xf>
    <xf numFmtId="0" fontId="15" fillId="0" borderId="18" xfId="0" applyFont="1" applyBorder="1" applyAlignment="1">
      <alignment horizontal="left" vertical="center"/>
    </xf>
    <xf numFmtId="0" fontId="15" fillId="0" borderId="21" xfId="0" applyFont="1" applyBorder="1" applyAlignment="1">
      <alignment horizontal="center" vertical="center" wrapText="1"/>
    </xf>
    <xf numFmtId="0" fontId="15" fillId="0" borderId="22" xfId="0" applyFont="1" applyBorder="1" applyAlignment="1">
      <alignment horizontal="center" vertical="center" wrapText="1"/>
    </xf>
    <xf numFmtId="0" fontId="15" fillId="0" borderId="22" xfId="0" applyFont="1" applyBorder="1" applyAlignment="1">
      <alignment horizontal="left" vertical="center"/>
    </xf>
    <xf numFmtId="0" fontId="16" fillId="7" borderId="23" xfId="0" applyFont="1" applyFill="1" applyBorder="1" applyAlignment="1">
      <alignment horizontal="center" vertical="center"/>
    </xf>
    <xf numFmtId="0" fontId="16" fillId="7" borderId="22" xfId="0" applyFont="1" applyFill="1" applyBorder="1" applyAlignment="1">
      <alignment horizontal="center" vertical="center"/>
    </xf>
    <xf numFmtId="0" fontId="15" fillId="0" borderId="24" xfId="0" applyFont="1" applyBorder="1" applyAlignment="1">
      <alignment horizontal="center" vertical="center" wrapText="1"/>
    </xf>
    <xf numFmtId="0" fontId="15" fillId="0" borderId="24" xfId="0" applyFont="1" applyBorder="1" applyAlignment="1">
      <alignment horizontal="left" vertical="center"/>
    </xf>
    <xf numFmtId="0" fontId="16" fillId="6" borderId="25" xfId="2" applyFont="1" applyFill="1" applyBorder="1" applyAlignment="1">
      <alignment horizontal="center" vertical="center"/>
    </xf>
    <xf numFmtId="0" fontId="16" fillId="0" borderId="25" xfId="2" applyFont="1" applyFill="1" applyBorder="1" applyAlignment="1">
      <alignment horizontal="center" vertical="center"/>
    </xf>
    <xf numFmtId="0" fontId="0" fillId="0" borderId="25" xfId="0" applyFill="1" applyBorder="1" applyAlignment="1">
      <alignment horizontal="center" vertical="center"/>
    </xf>
    <xf numFmtId="0" fontId="15" fillId="0" borderId="0" xfId="0" applyFont="1" applyBorder="1" applyAlignment="1">
      <alignment horizontal="center" vertical="center" wrapText="1"/>
    </xf>
    <xf numFmtId="0" fontId="1" fillId="0" borderId="0" xfId="1" applyFont="1" applyBorder="1" applyAlignment="1">
      <alignment horizontal="center"/>
    </xf>
    <xf numFmtId="0" fontId="6" fillId="0" borderId="0" xfId="1" applyNumberFormat="1" applyFont="1" applyBorder="1" applyAlignment="1">
      <alignment horizontal="center" wrapText="1"/>
    </xf>
    <xf numFmtId="0" fontId="6" fillId="0" borderId="0" xfId="1" applyNumberFormat="1" applyFont="1" applyFill="1" applyBorder="1" applyAlignment="1">
      <alignment horizontal="center" wrapText="1"/>
    </xf>
    <xf numFmtId="0" fontId="5" fillId="0" borderId="0" xfId="0" applyFont="1" applyAlignment="1">
      <alignment horizontal="center" wrapText="1"/>
    </xf>
    <xf numFmtId="0" fontId="4" fillId="0" borderId="0" xfId="0" applyNumberFormat="1" applyFont="1" applyBorder="1" applyAlignment="1">
      <alignment horizontal="center"/>
    </xf>
    <xf numFmtId="0" fontId="10" fillId="0" borderId="0" xfId="0" applyFont="1" applyAlignment="1">
      <alignment horizontal="center" wrapText="1"/>
    </xf>
    <xf numFmtId="0" fontId="6" fillId="0" borderId="15" xfId="1" applyNumberFormat="1" applyFont="1" applyBorder="1" applyAlignment="1">
      <alignment horizontal="center" wrapText="1"/>
    </xf>
    <xf numFmtId="0" fontId="6" fillId="0" borderId="15" xfId="1" applyNumberFormat="1" applyFont="1" applyFill="1" applyBorder="1" applyAlignment="1">
      <alignment horizontal="center" wrapText="1"/>
    </xf>
    <xf numFmtId="0" fontId="1" fillId="0" borderId="16" xfId="1" applyFont="1" applyBorder="1" applyAlignment="1">
      <alignment horizontal="center"/>
    </xf>
    <xf numFmtId="0" fontId="15" fillId="0" borderId="20" xfId="0" applyFont="1" applyBorder="1" applyAlignment="1">
      <alignment horizontal="center" vertical="center"/>
    </xf>
    <xf numFmtId="0" fontId="15" fillId="0" borderId="19" xfId="0" applyFont="1" applyBorder="1" applyAlignment="1">
      <alignment horizontal="center" vertical="center"/>
    </xf>
    <xf numFmtId="0" fontId="15" fillId="0" borderId="20" xfId="0" applyFont="1" applyBorder="1" applyAlignment="1">
      <alignment horizontal="center" vertical="center" wrapText="1"/>
    </xf>
    <xf numFmtId="0" fontId="15" fillId="0" borderId="19" xfId="0" applyFont="1" applyBorder="1" applyAlignment="1">
      <alignment horizontal="center" vertical="center" wrapText="1"/>
    </xf>
    <xf numFmtId="0" fontId="0" fillId="0" borderId="0" xfId="0" applyAlignment="1">
      <alignment vertical="top"/>
    </xf>
    <xf numFmtId="0" fontId="22" fillId="6" borderId="25" xfId="2" applyFont="1" applyFill="1" applyBorder="1" applyAlignment="1">
      <alignment horizontal="center" vertical="center"/>
    </xf>
  </cellXfs>
  <cellStyles count="17">
    <cellStyle name="Bad" xfId="2" builtinId="27"/>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 name="Normal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istribution of SNPs involved</a:t>
            </a:r>
            <a:r>
              <a:rPr lang="en-US" baseline="0"/>
              <a:t> in conversion tracts </a:t>
            </a:r>
            <a:endParaRPr lang="en-US"/>
          </a:p>
        </c:rich>
      </c:tx>
      <c:overlay val="0"/>
      <c:spPr>
        <a:noFill/>
        <a:ln>
          <a:noFill/>
        </a:ln>
        <a:effectLst/>
      </c:spPr>
    </c:title>
    <c:autoTitleDeleted val="0"/>
    <c:plotArea>
      <c:layout/>
      <c:scatterChart>
        <c:scatterStyle val="lineMarker"/>
        <c:varyColors val="0"/>
        <c:ser>
          <c:idx val="0"/>
          <c:order val="0"/>
          <c:tx>
            <c:strRef>
              <c:f>'selected chr5 tract distributio'!$C$1</c:f>
              <c:strCache>
                <c:ptCount val="1"/>
                <c:pt idx="0">
                  <c:v>Total</c:v>
                </c:pt>
              </c:strCache>
            </c:strRef>
          </c:tx>
          <c:spPr>
            <a:ln w="19050" cap="rnd">
              <a:noFill/>
              <a:round/>
            </a:ln>
            <a:effectLst/>
          </c:spPr>
          <c:marker>
            <c:symbol val="circle"/>
            <c:size val="5"/>
            <c:spPr>
              <a:solidFill>
                <a:schemeClr val="accent1"/>
              </a:solidFill>
              <a:ln w="9525">
                <a:solidFill>
                  <a:schemeClr val="accent1"/>
                </a:solidFill>
              </a:ln>
              <a:effectLst/>
            </c:spPr>
          </c:marker>
          <c:xVal>
            <c:numRef>
              <c:f>'selected chr5 tract distributio'!$A$2:$A$2878</c:f>
              <c:numCache>
                <c:formatCode>General</c:formatCode>
                <c:ptCount val="2877"/>
                <c:pt idx="0">
                  <c:v>7057.0</c:v>
                </c:pt>
                <c:pt idx="1">
                  <c:v>7223.0</c:v>
                </c:pt>
                <c:pt idx="2">
                  <c:v>8246.0</c:v>
                </c:pt>
                <c:pt idx="3">
                  <c:v>9613.0</c:v>
                </c:pt>
                <c:pt idx="4">
                  <c:v>9882.0</c:v>
                </c:pt>
                <c:pt idx="5">
                  <c:v>11088.0</c:v>
                </c:pt>
                <c:pt idx="6">
                  <c:v>11358.0</c:v>
                </c:pt>
                <c:pt idx="7">
                  <c:v>11484.0</c:v>
                </c:pt>
                <c:pt idx="8">
                  <c:v>11729.0</c:v>
                </c:pt>
                <c:pt idx="9">
                  <c:v>11744.0</c:v>
                </c:pt>
                <c:pt idx="10">
                  <c:v>12059.0</c:v>
                </c:pt>
                <c:pt idx="11">
                  <c:v>12520.0</c:v>
                </c:pt>
                <c:pt idx="12">
                  <c:v>14396.0</c:v>
                </c:pt>
                <c:pt idx="13">
                  <c:v>14500.0</c:v>
                </c:pt>
                <c:pt idx="14">
                  <c:v>14567.0</c:v>
                </c:pt>
                <c:pt idx="15">
                  <c:v>15217.0</c:v>
                </c:pt>
                <c:pt idx="16">
                  <c:v>15814.0</c:v>
                </c:pt>
                <c:pt idx="17">
                  <c:v>17388.0</c:v>
                </c:pt>
                <c:pt idx="18">
                  <c:v>18023.0</c:v>
                </c:pt>
                <c:pt idx="19">
                  <c:v>19132.0</c:v>
                </c:pt>
                <c:pt idx="20">
                  <c:v>24415.0</c:v>
                </c:pt>
                <c:pt idx="21">
                  <c:v>24492.0</c:v>
                </c:pt>
                <c:pt idx="22">
                  <c:v>24584.0</c:v>
                </c:pt>
                <c:pt idx="23">
                  <c:v>24659.0</c:v>
                </c:pt>
                <c:pt idx="24">
                  <c:v>24858.0</c:v>
                </c:pt>
                <c:pt idx="25">
                  <c:v>24892.0</c:v>
                </c:pt>
                <c:pt idx="26">
                  <c:v>25109.0</c:v>
                </c:pt>
                <c:pt idx="27">
                  <c:v>25320.0</c:v>
                </c:pt>
                <c:pt idx="28">
                  <c:v>25395.0</c:v>
                </c:pt>
                <c:pt idx="29">
                  <c:v>25559.0</c:v>
                </c:pt>
                <c:pt idx="30">
                  <c:v>25578.0</c:v>
                </c:pt>
                <c:pt idx="31">
                  <c:v>26253.0</c:v>
                </c:pt>
                <c:pt idx="32">
                  <c:v>27107.0</c:v>
                </c:pt>
                <c:pt idx="33">
                  <c:v>27624.0</c:v>
                </c:pt>
                <c:pt idx="34">
                  <c:v>27900.0</c:v>
                </c:pt>
                <c:pt idx="35">
                  <c:v>29282.0</c:v>
                </c:pt>
                <c:pt idx="36">
                  <c:v>29676.0</c:v>
                </c:pt>
                <c:pt idx="37">
                  <c:v>30652.0</c:v>
                </c:pt>
                <c:pt idx="38">
                  <c:v>31251.0</c:v>
                </c:pt>
                <c:pt idx="39">
                  <c:v>32231.0</c:v>
                </c:pt>
                <c:pt idx="40">
                  <c:v>32429.0</c:v>
                </c:pt>
                <c:pt idx="41">
                  <c:v>32990.0</c:v>
                </c:pt>
                <c:pt idx="42">
                  <c:v>33332.0</c:v>
                </c:pt>
                <c:pt idx="43">
                  <c:v>33770.0</c:v>
                </c:pt>
                <c:pt idx="44">
                  <c:v>34235.0</c:v>
                </c:pt>
                <c:pt idx="45">
                  <c:v>34481.0</c:v>
                </c:pt>
                <c:pt idx="46">
                  <c:v>37492.0</c:v>
                </c:pt>
                <c:pt idx="47">
                  <c:v>38068.0</c:v>
                </c:pt>
                <c:pt idx="48">
                  <c:v>41126.0</c:v>
                </c:pt>
                <c:pt idx="49">
                  <c:v>41533.0</c:v>
                </c:pt>
                <c:pt idx="50">
                  <c:v>44506.0</c:v>
                </c:pt>
                <c:pt idx="51">
                  <c:v>45284.0</c:v>
                </c:pt>
                <c:pt idx="52">
                  <c:v>45587.0</c:v>
                </c:pt>
                <c:pt idx="53">
                  <c:v>48837.0</c:v>
                </c:pt>
                <c:pt idx="54">
                  <c:v>49044.0</c:v>
                </c:pt>
                <c:pt idx="55">
                  <c:v>49385.0</c:v>
                </c:pt>
                <c:pt idx="56">
                  <c:v>49896.0</c:v>
                </c:pt>
                <c:pt idx="57">
                  <c:v>50139.0</c:v>
                </c:pt>
                <c:pt idx="58">
                  <c:v>50196.0</c:v>
                </c:pt>
                <c:pt idx="59">
                  <c:v>50295.0</c:v>
                </c:pt>
                <c:pt idx="60">
                  <c:v>51183.0</c:v>
                </c:pt>
                <c:pt idx="61">
                  <c:v>51567.0</c:v>
                </c:pt>
                <c:pt idx="62">
                  <c:v>51768.0</c:v>
                </c:pt>
                <c:pt idx="63">
                  <c:v>51915.0</c:v>
                </c:pt>
                <c:pt idx="64">
                  <c:v>53692.0</c:v>
                </c:pt>
                <c:pt idx="65">
                  <c:v>54198.0</c:v>
                </c:pt>
                <c:pt idx="66">
                  <c:v>56117.0</c:v>
                </c:pt>
                <c:pt idx="67">
                  <c:v>56137.0</c:v>
                </c:pt>
                <c:pt idx="68">
                  <c:v>57170.0</c:v>
                </c:pt>
                <c:pt idx="69">
                  <c:v>60701.0</c:v>
                </c:pt>
                <c:pt idx="70">
                  <c:v>60879.0</c:v>
                </c:pt>
                <c:pt idx="71">
                  <c:v>60913.0</c:v>
                </c:pt>
                <c:pt idx="72">
                  <c:v>61496.0</c:v>
                </c:pt>
                <c:pt idx="73">
                  <c:v>61808.0</c:v>
                </c:pt>
                <c:pt idx="74">
                  <c:v>62013.0</c:v>
                </c:pt>
                <c:pt idx="75">
                  <c:v>62494.0</c:v>
                </c:pt>
                <c:pt idx="76">
                  <c:v>62635.0</c:v>
                </c:pt>
                <c:pt idx="77">
                  <c:v>62741.0</c:v>
                </c:pt>
                <c:pt idx="78">
                  <c:v>63241.0</c:v>
                </c:pt>
                <c:pt idx="79">
                  <c:v>64344.0</c:v>
                </c:pt>
                <c:pt idx="80">
                  <c:v>64409.0</c:v>
                </c:pt>
                <c:pt idx="81">
                  <c:v>65610.0</c:v>
                </c:pt>
                <c:pt idx="82">
                  <c:v>65685.0</c:v>
                </c:pt>
                <c:pt idx="83">
                  <c:v>67302.0</c:v>
                </c:pt>
                <c:pt idx="84">
                  <c:v>68256.0</c:v>
                </c:pt>
                <c:pt idx="85">
                  <c:v>68787.0</c:v>
                </c:pt>
                <c:pt idx="86">
                  <c:v>68821.0</c:v>
                </c:pt>
                <c:pt idx="87">
                  <c:v>68898.0</c:v>
                </c:pt>
                <c:pt idx="88">
                  <c:v>68984.0</c:v>
                </c:pt>
                <c:pt idx="89">
                  <c:v>70840.0</c:v>
                </c:pt>
                <c:pt idx="90">
                  <c:v>70900.0</c:v>
                </c:pt>
                <c:pt idx="91">
                  <c:v>71479.0</c:v>
                </c:pt>
                <c:pt idx="92">
                  <c:v>71830.0</c:v>
                </c:pt>
                <c:pt idx="93">
                  <c:v>72004.0</c:v>
                </c:pt>
                <c:pt idx="94">
                  <c:v>72490.0</c:v>
                </c:pt>
                <c:pt idx="95">
                  <c:v>75719.0</c:v>
                </c:pt>
                <c:pt idx="96">
                  <c:v>76261.0</c:v>
                </c:pt>
                <c:pt idx="97">
                  <c:v>77288.0</c:v>
                </c:pt>
                <c:pt idx="98">
                  <c:v>78080.0</c:v>
                </c:pt>
                <c:pt idx="99">
                  <c:v>80069.0</c:v>
                </c:pt>
                <c:pt idx="100">
                  <c:v>80291.0</c:v>
                </c:pt>
                <c:pt idx="101">
                  <c:v>81264.0</c:v>
                </c:pt>
                <c:pt idx="102">
                  <c:v>82754.0</c:v>
                </c:pt>
                <c:pt idx="103">
                  <c:v>82770.0</c:v>
                </c:pt>
                <c:pt idx="104">
                  <c:v>84997.0</c:v>
                </c:pt>
                <c:pt idx="105">
                  <c:v>85566.0</c:v>
                </c:pt>
                <c:pt idx="106">
                  <c:v>86732.0</c:v>
                </c:pt>
                <c:pt idx="107">
                  <c:v>86758.0</c:v>
                </c:pt>
                <c:pt idx="108">
                  <c:v>86861.0</c:v>
                </c:pt>
                <c:pt idx="109">
                  <c:v>87888.0</c:v>
                </c:pt>
                <c:pt idx="110">
                  <c:v>88109.0</c:v>
                </c:pt>
                <c:pt idx="111">
                  <c:v>88661.0</c:v>
                </c:pt>
                <c:pt idx="112">
                  <c:v>88688.0</c:v>
                </c:pt>
                <c:pt idx="113">
                  <c:v>90062.0</c:v>
                </c:pt>
                <c:pt idx="114">
                  <c:v>90200.0</c:v>
                </c:pt>
                <c:pt idx="115">
                  <c:v>90215.0</c:v>
                </c:pt>
                <c:pt idx="116">
                  <c:v>91703.0</c:v>
                </c:pt>
                <c:pt idx="117">
                  <c:v>91739.0</c:v>
                </c:pt>
                <c:pt idx="118">
                  <c:v>93200.0</c:v>
                </c:pt>
                <c:pt idx="119">
                  <c:v>93407.0</c:v>
                </c:pt>
                <c:pt idx="120">
                  <c:v>94077.0</c:v>
                </c:pt>
                <c:pt idx="121">
                  <c:v>94339.0</c:v>
                </c:pt>
                <c:pt idx="122">
                  <c:v>94532.0</c:v>
                </c:pt>
                <c:pt idx="123">
                  <c:v>95318.0</c:v>
                </c:pt>
                <c:pt idx="124">
                  <c:v>95429.0</c:v>
                </c:pt>
                <c:pt idx="125">
                  <c:v>95684.0</c:v>
                </c:pt>
                <c:pt idx="126">
                  <c:v>95906.0</c:v>
                </c:pt>
                <c:pt idx="127">
                  <c:v>96550.0</c:v>
                </c:pt>
                <c:pt idx="128">
                  <c:v>97221.0</c:v>
                </c:pt>
                <c:pt idx="129">
                  <c:v>97404.0</c:v>
                </c:pt>
                <c:pt idx="130">
                  <c:v>97743.0</c:v>
                </c:pt>
                <c:pt idx="131">
                  <c:v>97792.0</c:v>
                </c:pt>
                <c:pt idx="132">
                  <c:v>98369.0</c:v>
                </c:pt>
                <c:pt idx="133">
                  <c:v>98736.0</c:v>
                </c:pt>
                <c:pt idx="134">
                  <c:v>98801.0</c:v>
                </c:pt>
                <c:pt idx="135">
                  <c:v>98985.0</c:v>
                </c:pt>
                <c:pt idx="136">
                  <c:v>99108.0</c:v>
                </c:pt>
                <c:pt idx="137">
                  <c:v>99255.0</c:v>
                </c:pt>
                <c:pt idx="138">
                  <c:v>100104.0</c:v>
                </c:pt>
                <c:pt idx="139">
                  <c:v>100201.0</c:v>
                </c:pt>
                <c:pt idx="140">
                  <c:v>100439.0</c:v>
                </c:pt>
                <c:pt idx="141">
                  <c:v>101353.0</c:v>
                </c:pt>
                <c:pt idx="142">
                  <c:v>101632.0</c:v>
                </c:pt>
                <c:pt idx="143">
                  <c:v>101807.0</c:v>
                </c:pt>
                <c:pt idx="144">
                  <c:v>102173.0</c:v>
                </c:pt>
                <c:pt idx="145">
                  <c:v>103260.0</c:v>
                </c:pt>
                <c:pt idx="146">
                  <c:v>103536.0</c:v>
                </c:pt>
                <c:pt idx="147">
                  <c:v>103703.0</c:v>
                </c:pt>
                <c:pt idx="148">
                  <c:v>104257.0</c:v>
                </c:pt>
                <c:pt idx="149">
                  <c:v>104636.0</c:v>
                </c:pt>
                <c:pt idx="150">
                  <c:v>105299.0</c:v>
                </c:pt>
                <c:pt idx="151">
                  <c:v>105333.0</c:v>
                </c:pt>
                <c:pt idx="152">
                  <c:v>105481.0</c:v>
                </c:pt>
                <c:pt idx="153">
                  <c:v>105830.0</c:v>
                </c:pt>
                <c:pt idx="154">
                  <c:v>106322.0</c:v>
                </c:pt>
                <c:pt idx="155">
                  <c:v>106469.0</c:v>
                </c:pt>
                <c:pt idx="156">
                  <c:v>107912.0</c:v>
                </c:pt>
                <c:pt idx="157">
                  <c:v>108369.0</c:v>
                </c:pt>
                <c:pt idx="158">
                  <c:v>109029.0</c:v>
                </c:pt>
                <c:pt idx="159">
                  <c:v>109050.0</c:v>
                </c:pt>
                <c:pt idx="160">
                  <c:v>110820.0</c:v>
                </c:pt>
                <c:pt idx="161">
                  <c:v>111603.0</c:v>
                </c:pt>
                <c:pt idx="162">
                  <c:v>111741.0</c:v>
                </c:pt>
                <c:pt idx="163">
                  <c:v>112074.0</c:v>
                </c:pt>
                <c:pt idx="164">
                  <c:v>112203.0</c:v>
                </c:pt>
                <c:pt idx="165">
                  <c:v>112452.0</c:v>
                </c:pt>
                <c:pt idx="166">
                  <c:v>113907.0</c:v>
                </c:pt>
                <c:pt idx="167">
                  <c:v>113952.0</c:v>
                </c:pt>
                <c:pt idx="168">
                  <c:v>115023.0</c:v>
                </c:pt>
                <c:pt idx="169">
                  <c:v>115078.0</c:v>
                </c:pt>
                <c:pt idx="170">
                  <c:v>117001.0</c:v>
                </c:pt>
                <c:pt idx="171">
                  <c:v>117276.0</c:v>
                </c:pt>
                <c:pt idx="172">
                  <c:v>118129.0</c:v>
                </c:pt>
                <c:pt idx="173">
                  <c:v>118137.0</c:v>
                </c:pt>
                <c:pt idx="174">
                  <c:v>119505.0</c:v>
                </c:pt>
                <c:pt idx="175">
                  <c:v>119694.0</c:v>
                </c:pt>
                <c:pt idx="176">
                  <c:v>120404.0</c:v>
                </c:pt>
                <c:pt idx="177">
                  <c:v>120651.0</c:v>
                </c:pt>
                <c:pt idx="178">
                  <c:v>121292.0</c:v>
                </c:pt>
                <c:pt idx="179">
                  <c:v>121397.0</c:v>
                </c:pt>
                <c:pt idx="180">
                  <c:v>124190.0</c:v>
                </c:pt>
                <c:pt idx="181">
                  <c:v>124505.0</c:v>
                </c:pt>
                <c:pt idx="182">
                  <c:v>124754.0</c:v>
                </c:pt>
                <c:pt idx="183">
                  <c:v>125129.0</c:v>
                </c:pt>
                <c:pt idx="184">
                  <c:v>125199.0</c:v>
                </c:pt>
                <c:pt idx="185">
                  <c:v>125356.0</c:v>
                </c:pt>
                <c:pt idx="186">
                  <c:v>126243.0</c:v>
                </c:pt>
                <c:pt idx="187">
                  <c:v>126304.0</c:v>
                </c:pt>
                <c:pt idx="188">
                  <c:v>127030.0</c:v>
                </c:pt>
                <c:pt idx="189">
                  <c:v>127038.0</c:v>
                </c:pt>
                <c:pt idx="190">
                  <c:v>128941.0</c:v>
                </c:pt>
                <c:pt idx="191">
                  <c:v>129100.0</c:v>
                </c:pt>
                <c:pt idx="192">
                  <c:v>129310.0</c:v>
                </c:pt>
                <c:pt idx="193">
                  <c:v>129511.0</c:v>
                </c:pt>
                <c:pt idx="194">
                  <c:v>129616.0</c:v>
                </c:pt>
                <c:pt idx="195">
                  <c:v>130096.0</c:v>
                </c:pt>
                <c:pt idx="196">
                  <c:v>131261.0</c:v>
                </c:pt>
                <c:pt idx="197">
                  <c:v>132281.0</c:v>
                </c:pt>
                <c:pt idx="198">
                  <c:v>133036.0</c:v>
                </c:pt>
                <c:pt idx="199">
                  <c:v>133066.0</c:v>
                </c:pt>
                <c:pt idx="200">
                  <c:v>134472.0</c:v>
                </c:pt>
                <c:pt idx="201">
                  <c:v>134783.0</c:v>
                </c:pt>
                <c:pt idx="202">
                  <c:v>134832.0</c:v>
                </c:pt>
                <c:pt idx="203">
                  <c:v>136012.0</c:v>
                </c:pt>
                <c:pt idx="204">
                  <c:v>136250.0</c:v>
                </c:pt>
                <c:pt idx="205">
                  <c:v>137402.0</c:v>
                </c:pt>
                <c:pt idx="206">
                  <c:v>137832.0</c:v>
                </c:pt>
                <c:pt idx="207">
                  <c:v>139257.0</c:v>
                </c:pt>
                <c:pt idx="208">
                  <c:v>140419.0</c:v>
                </c:pt>
                <c:pt idx="209">
                  <c:v>141108.0</c:v>
                </c:pt>
                <c:pt idx="210">
                  <c:v>141767.0</c:v>
                </c:pt>
                <c:pt idx="211">
                  <c:v>144252.0</c:v>
                </c:pt>
                <c:pt idx="212">
                  <c:v>145732.0</c:v>
                </c:pt>
                <c:pt idx="213">
                  <c:v>150291.0</c:v>
                </c:pt>
                <c:pt idx="214">
                  <c:v>151419.0</c:v>
                </c:pt>
                <c:pt idx="215">
                  <c:v>152787.0</c:v>
                </c:pt>
                <c:pt idx="216">
                  <c:v>153228.0</c:v>
                </c:pt>
                <c:pt idx="217">
                  <c:v>154902.0</c:v>
                </c:pt>
                <c:pt idx="218">
                  <c:v>157225.0</c:v>
                </c:pt>
                <c:pt idx="219">
                  <c:v>157266.0</c:v>
                </c:pt>
                <c:pt idx="220">
                  <c:v>157475.0</c:v>
                </c:pt>
                <c:pt idx="221">
                  <c:v>157756.0</c:v>
                </c:pt>
                <c:pt idx="222">
                  <c:v>158692.0</c:v>
                </c:pt>
                <c:pt idx="223">
                  <c:v>159409.0</c:v>
                </c:pt>
                <c:pt idx="224">
                  <c:v>161995.0</c:v>
                </c:pt>
                <c:pt idx="225">
                  <c:v>163277.0</c:v>
                </c:pt>
                <c:pt idx="226">
                  <c:v>163696.0</c:v>
                </c:pt>
                <c:pt idx="227">
                  <c:v>164212.0</c:v>
                </c:pt>
                <c:pt idx="228">
                  <c:v>164503.0</c:v>
                </c:pt>
                <c:pt idx="229">
                  <c:v>165017.0</c:v>
                </c:pt>
                <c:pt idx="230">
                  <c:v>165534.0</c:v>
                </c:pt>
                <c:pt idx="231">
                  <c:v>167628.0</c:v>
                </c:pt>
                <c:pt idx="232">
                  <c:v>169096.0</c:v>
                </c:pt>
                <c:pt idx="233">
                  <c:v>169661.0</c:v>
                </c:pt>
                <c:pt idx="234">
                  <c:v>171536.0</c:v>
                </c:pt>
                <c:pt idx="235">
                  <c:v>173247.0</c:v>
                </c:pt>
                <c:pt idx="236">
                  <c:v>173389.0</c:v>
                </c:pt>
                <c:pt idx="237">
                  <c:v>174637.0</c:v>
                </c:pt>
                <c:pt idx="238">
                  <c:v>176440.0</c:v>
                </c:pt>
                <c:pt idx="239">
                  <c:v>178678.0</c:v>
                </c:pt>
                <c:pt idx="240">
                  <c:v>178715.0</c:v>
                </c:pt>
                <c:pt idx="241">
                  <c:v>178881.0</c:v>
                </c:pt>
                <c:pt idx="242">
                  <c:v>179472.0</c:v>
                </c:pt>
                <c:pt idx="243">
                  <c:v>180126.0</c:v>
                </c:pt>
                <c:pt idx="244">
                  <c:v>181122.0</c:v>
                </c:pt>
                <c:pt idx="245">
                  <c:v>181473.0</c:v>
                </c:pt>
                <c:pt idx="246">
                  <c:v>182368.0</c:v>
                </c:pt>
                <c:pt idx="247">
                  <c:v>182391.0</c:v>
                </c:pt>
                <c:pt idx="248">
                  <c:v>183567.0</c:v>
                </c:pt>
                <c:pt idx="249">
                  <c:v>187825.0</c:v>
                </c:pt>
                <c:pt idx="250">
                  <c:v>189088.0</c:v>
                </c:pt>
                <c:pt idx="251">
                  <c:v>190072.0</c:v>
                </c:pt>
                <c:pt idx="252">
                  <c:v>191853.0</c:v>
                </c:pt>
                <c:pt idx="253">
                  <c:v>192712.0</c:v>
                </c:pt>
                <c:pt idx="254">
                  <c:v>197339.0</c:v>
                </c:pt>
                <c:pt idx="255">
                  <c:v>197480.0</c:v>
                </c:pt>
                <c:pt idx="256">
                  <c:v>201569.0</c:v>
                </c:pt>
                <c:pt idx="257">
                  <c:v>203826.0</c:v>
                </c:pt>
                <c:pt idx="258">
                  <c:v>205990.0</c:v>
                </c:pt>
                <c:pt idx="259">
                  <c:v>206275.0</c:v>
                </c:pt>
                <c:pt idx="260">
                  <c:v>206823.0</c:v>
                </c:pt>
                <c:pt idx="261">
                  <c:v>207166.0</c:v>
                </c:pt>
                <c:pt idx="262">
                  <c:v>207174.0</c:v>
                </c:pt>
                <c:pt idx="263">
                  <c:v>207209.0</c:v>
                </c:pt>
                <c:pt idx="264">
                  <c:v>207228.0</c:v>
                </c:pt>
                <c:pt idx="265">
                  <c:v>207263.0</c:v>
                </c:pt>
                <c:pt idx="266">
                  <c:v>207286.0</c:v>
                </c:pt>
                <c:pt idx="267">
                  <c:v>207955.0</c:v>
                </c:pt>
                <c:pt idx="268">
                  <c:v>208691.0</c:v>
                </c:pt>
                <c:pt idx="269">
                  <c:v>209411.0</c:v>
                </c:pt>
                <c:pt idx="270">
                  <c:v>209836.0</c:v>
                </c:pt>
                <c:pt idx="271">
                  <c:v>210127.0</c:v>
                </c:pt>
                <c:pt idx="272">
                  <c:v>210334.0</c:v>
                </c:pt>
                <c:pt idx="273">
                  <c:v>210467.0</c:v>
                </c:pt>
                <c:pt idx="274">
                  <c:v>210982.0</c:v>
                </c:pt>
                <c:pt idx="275">
                  <c:v>211327.0</c:v>
                </c:pt>
                <c:pt idx="276">
                  <c:v>211400.0</c:v>
                </c:pt>
                <c:pt idx="277">
                  <c:v>212360.0</c:v>
                </c:pt>
                <c:pt idx="278">
                  <c:v>212380.0</c:v>
                </c:pt>
                <c:pt idx="279">
                  <c:v>213231.0</c:v>
                </c:pt>
                <c:pt idx="280">
                  <c:v>213410.0</c:v>
                </c:pt>
                <c:pt idx="281">
                  <c:v>213522.0</c:v>
                </c:pt>
                <c:pt idx="282">
                  <c:v>215740.0</c:v>
                </c:pt>
                <c:pt idx="283">
                  <c:v>216605.0</c:v>
                </c:pt>
                <c:pt idx="284">
                  <c:v>216627.0</c:v>
                </c:pt>
                <c:pt idx="285">
                  <c:v>217281.0</c:v>
                </c:pt>
                <c:pt idx="286">
                  <c:v>217306.0</c:v>
                </c:pt>
                <c:pt idx="287">
                  <c:v>221483.0</c:v>
                </c:pt>
                <c:pt idx="288">
                  <c:v>223605.0</c:v>
                </c:pt>
                <c:pt idx="289">
                  <c:v>223755.0</c:v>
                </c:pt>
                <c:pt idx="290">
                  <c:v>224263.0</c:v>
                </c:pt>
                <c:pt idx="291">
                  <c:v>225481.0</c:v>
                </c:pt>
                <c:pt idx="292">
                  <c:v>225486.0</c:v>
                </c:pt>
                <c:pt idx="293">
                  <c:v>225862.0</c:v>
                </c:pt>
                <c:pt idx="294">
                  <c:v>226848.0</c:v>
                </c:pt>
                <c:pt idx="295">
                  <c:v>228091.0</c:v>
                </c:pt>
                <c:pt idx="296">
                  <c:v>228456.0</c:v>
                </c:pt>
                <c:pt idx="297">
                  <c:v>230499.0</c:v>
                </c:pt>
                <c:pt idx="298">
                  <c:v>231014.0</c:v>
                </c:pt>
                <c:pt idx="299">
                  <c:v>231674.0</c:v>
                </c:pt>
                <c:pt idx="300">
                  <c:v>231708.0</c:v>
                </c:pt>
                <c:pt idx="301">
                  <c:v>232351.0</c:v>
                </c:pt>
                <c:pt idx="302">
                  <c:v>232380.0</c:v>
                </c:pt>
                <c:pt idx="303">
                  <c:v>233343.0</c:v>
                </c:pt>
                <c:pt idx="304">
                  <c:v>233675.0</c:v>
                </c:pt>
                <c:pt idx="305">
                  <c:v>234286.0</c:v>
                </c:pt>
                <c:pt idx="306">
                  <c:v>234918.0</c:v>
                </c:pt>
                <c:pt idx="307">
                  <c:v>235482.0</c:v>
                </c:pt>
                <c:pt idx="308">
                  <c:v>235761.0</c:v>
                </c:pt>
                <c:pt idx="309">
                  <c:v>237468.0</c:v>
                </c:pt>
                <c:pt idx="310">
                  <c:v>238591.0</c:v>
                </c:pt>
                <c:pt idx="311">
                  <c:v>238663.0</c:v>
                </c:pt>
                <c:pt idx="312">
                  <c:v>239193.0</c:v>
                </c:pt>
                <c:pt idx="313">
                  <c:v>239769.0</c:v>
                </c:pt>
                <c:pt idx="314">
                  <c:v>239996.0</c:v>
                </c:pt>
                <c:pt idx="315">
                  <c:v>240073.0</c:v>
                </c:pt>
                <c:pt idx="316">
                  <c:v>240087.0</c:v>
                </c:pt>
                <c:pt idx="317">
                  <c:v>240280.0</c:v>
                </c:pt>
                <c:pt idx="318">
                  <c:v>240383.0</c:v>
                </c:pt>
                <c:pt idx="319">
                  <c:v>241746.0</c:v>
                </c:pt>
                <c:pt idx="320">
                  <c:v>241786.0</c:v>
                </c:pt>
                <c:pt idx="321">
                  <c:v>242400.0</c:v>
                </c:pt>
                <c:pt idx="322">
                  <c:v>243094.0</c:v>
                </c:pt>
                <c:pt idx="323">
                  <c:v>243706.0</c:v>
                </c:pt>
                <c:pt idx="324">
                  <c:v>243872.0</c:v>
                </c:pt>
                <c:pt idx="325">
                  <c:v>244079.0</c:v>
                </c:pt>
                <c:pt idx="326">
                  <c:v>244637.0</c:v>
                </c:pt>
                <c:pt idx="327">
                  <c:v>246181.0</c:v>
                </c:pt>
                <c:pt idx="328">
                  <c:v>246269.0</c:v>
                </c:pt>
                <c:pt idx="329">
                  <c:v>246575.0</c:v>
                </c:pt>
                <c:pt idx="330">
                  <c:v>246832.0</c:v>
                </c:pt>
                <c:pt idx="331">
                  <c:v>247269.0</c:v>
                </c:pt>
                <c:pt idx="332">
                  <c:v>248928.0</c:v>
                </c:pt>
                <c:pt idx="333">
                  <c:v>249498.0</c:v>
                </c:pt>
                <c:pt idx="334">
                  <c:v>250839.0</c:v>
                </c:pt>
                <c:pt idx="335">
                  <c:v>251744.0</c:v>
                </c:pt>
                <c:pt idx="336">
                  <c:v>252090.0</c:v>
                </c:pt>
                <c:pt idx="337">
                  <c:v>253293.0</c:v>
                </c:pt>
                <c:pt idx="338">
                  <c:v>254378.0</c:v>
                </c:pt>
                <c:pt idx="339">
                  <c:v>255319.0</c:v>
                </c:pt>
                <c:pt idx="340">
                  <c:v>255681.0</c:v>
                </c:pt>
                <c:pt idx="341">
                  <c:v>256363.0</c:v>
                </c:pt>
                <c:pt idx="342">
                  <c:v>256797.0</c:v>
                </c:pt>
                <c:pt idx="343">
                  <c:v>256986.0</c:v>
                </c:pt>
                <c:pt idx="344">
                  <c:v>261180.0</c:v>
                </c:pt>
                <c:pt idx="345">
                  <c:v>261286.0</c:v>
                </c:pt>
                <c:pt idx="346">
                  <c:v>262449.0</c:v>
                </c:pt>
                <c:pt idx="347">
                  <c:v>262784.0</c:v>
                </c:pt>
                <c:pt idx="348">
                  <c:v>263639.0</c:v>
                </c:pt>
                <c:pt idx="349">
                  <c:v>265677.0</c:v>
                </c:pt>
                <c:pt idx="350">
                  <c:v>265862.0</c:v>
                </c:pt>
                <c:pt idx="351">
                  <c:v>266203.0</c:v>
                </c:pt>
                <c:pt idx="352">
                  <c:v>268965.0</c:v>
                </c:pt>
                <c:pt idx="353">
                  <c:v>269020.0</c:v>
                </c:pt>
                <c:pt idx="354">
                  <c:v>269880.0</c:v>
                </c:pt>
                <c:pt idx="355">
                  <c:v>270219.0</c:v>
                </c:pt>
                <c:pt idx="356">
                  <c:v>271142.0</c:v>
                </c:pt>
                <c:pt idx="357">
                  <c:v>271195.0</c:v>
                </c:pt>
                <c:pt idx="358">
                  <c:v>271363.0</c:v>
                </c:pt>
                <c:pt idx="359">
                  <c:v>272155.0</c:v>
                </c:pt>
                <c:pt idx="360">
                  <c:v>272646.0</c:v>
                </c:pt>
                <c:pt idx="361">
                  <c:v>273707.0</c:v>
                </c:pt>
                <c:pt idx="362">
                  <c:v>276195.0</c:v>
                </c:pt>
                <c:pt idx="363">
                  <c:v>278498.0</c:v>
                </c:pt>
                <c:pt idx="364">
                  <c:v>291700.0</c:v>
                </c:pt>
                <c:pt idx="365">
                  <c:v>291851.0</c:v>
                </c:pt>
                <c:pt idx="366">
                  <c:v>292213.0</c:v>
                </c:pt>
                <c:pt idx="367">
                  <c:v>294700.0</c:v>
                </c:pt>
                <c:pt idx="368">
                  <c:v>300724.0</c:v>
                </c:pt>
                <c:pt idx="369">
                  <c:v>307369.0</c:v>
                </c:pt>
                <c:pt idx="370">
                  <c:v>308119.0</c:v>
                </c:pt>
                <c:pt idx="371">
                  <c:v>308694.0</c:v>
                </c:pt>
                <c:pt idx="372">
                  <c:v>310861.0</c:v>
                </c:pt>
                <c:pt idx="373">
                  <c:v>317202.0</c:v>
                </c:pt>
                <c:pt idx="374">
                  <c:v>318924.0</c:v>
                </c:pt>
                <c:pt idx="375">
                  <c:v>319259.0</c:v>
                </c:pt>
                <c:pt idx="376">
                  <c:v>324106.0</c:v>
                </c:pt>
                <c:pt idx="377">
                  <c:v>331961.0</c:v>
                </c:pt>
                <c:pt idx="378">
                  <c:v>332444.0</c:v>
                </c:pt>
                <c:pt idx="379">
                  <c:v>332466.0</c:v>
                </c:pt>
                <c:pt idx="380">
                  <c:v>333018.0</c:v>
                </c:pt>
                <c:pt idx="381">
                  <c:v>333235.0</c:v>
                </c:pt>
                <c:pt idx="382">
                  <c:v>333653.0</c:v>
                </c:pt>
                <c:pt idx="383">
                  <c:v>333672.0</c:v>
                </c:pt>
                <c:pt idx="384">
                  <c:v>334200.0</c:v>
                </c:pt>
                <c:pt idx="385">
                  <c:v>337657.0</c:v>
                </c:pt>
                <c:pt idx="386">
                  <c:v>338253.0</c:v>
                </c:pt>
                <c:pt idx="387">
                  <c:v>339026.0</c:v>
                </c:pt>
                <c:pt idx="388">
                  <c:v>339285.0</c:v>
                </c:pt>
                <c:pt idx="389">
                  <c:v>339539.0</c:v>
                </c:pt>
                <c:pt idx="390">
                  <c:v>340276.0</c:v>
                </c:pt>
                <c:pt idx="391">
                  <c:v>345026.0</c:v>
                </c:pt>
                <c:pt idx="392">
                  <c:v>345829.0</c:v>
                </c:pt>
                <c:pt idx="393">
                  <c:v>346409.0</c:v>
                </c:pt>
                <c:pt idx="394">
                  <c:v>347129.0</c:v>
                </c:pt>
                <c:pt idx="395">
                  <c:v>347938.0</c:v>
                </c:pt>
                <c:pt idx="396">
                  <c:v>348403.0</c:v>
                </c:pt>
                <c:pt idx="397">
                  <c:v>349444.0</c:v>
                </c:pt>
                <c:pt idx="398">
                  <c:v>351263.0</c:v>
                </c:pt>
                <c:pt idx="399">
                  <c:v>352558.0</c:v>
                </c:pt>
                <c:pt idx="400">
                  <c:v>353391.0</c:v>
                </c:pt>
                <c:pt idx="401">
                  <c:v>353433.0</c:v>
                </c:pt>
                <c:pt idx="402">
                  <c:v>356821.0</c:v>
                </c:pt>
                <c:pt idx="403">
                  <c:v>357717.0</c:v>
                </c:pt>
                <c:pt idx="404">
                  <c:v>357860.0</c:v>
                </c:pt>
                <c:pt idx="405">
                  <c:v>361227.0</c:v>
                </c:pt>
                <c:pt idx="406">
                  <c:v>362816.0</c:v>
                </c:pt>
                <c:pt idx="407">
                  <c:v>364026.0</c:v>
                </c:pt>
                <c:pt idx="408">
                  <c:v>364043.0</c:v>
                </c:pt>
                <c:pt idx="409">
                  <c:v>364066.0</c:v>
                </c:pt>
                <c:pt idx="410">
                  <c:v>364134.0</c:v>
                </c:pt>
                <c:pt idx="411">
                  <c:v>364309.0</c:v>
                </c:pt>
                <c:pt idx="412">
                  <c:v>368690.0</c:v>
                </c:pt>
                <c:pt idx="413">
                  <c:v>368755.0</c:v>
                </c:pt>
                <c:pt idx="414">
                  <c:v>368841.0</c:v>
                </c:pt>
                <c:pt idx="415">
                  <c:v>370212.0</c:v>
                </c:pt>
                <c:pt idx="416">
                  <c:v>370888.0</c:v>
                </c:pt>
                <c:pt idx="417">
                  <c:v>370939.0</c:v>
                </c:pt>
                <c:pt idx="418">
                  <c:v>371200.0</c:v>
                </c:pt>
                <c:pt idx="419">
                  <c:v>372041.0</c:v>
                </c:pt>
                <c:pt idx="420">
                  <c:v>372232.0</c:v>
                </c:pt>
                <c:pt idx="421">
                  <c:v>372471.0</c:v>
                </c:pt>
                <c:pt idx="422">
                  <c:v>372726.0</c:v>
                </c:pt>
                <c:pt idx="423">
                  <c:v>373720.0</c:v>
                </c:pt>
                <c:pt idx="424">
                  <c:v>374799.0</c:v>
                </c:pt>
                <c:pt idx="425">
                  <c:v>375001.0</c:v>
                </c:pt>
                <c:pt idx="426">
                  <c:v>377174.0</c:v>
                </c:pt>
                <c:pt idx="427">
                  <c:v>380708.0</c:v>
                </c:pt>
                <c:pt idx="428">
                  <c:v>382309.0</c:v>
                </c:pt>
                <c:pt idx="429">
                  <c:v>382898.0</c:v>
                </c:pt>
                <c:pt idx="430">
                  <c:v>383273.0</c:v>
                </c:pt>
                <c:pt idx="431">
                  <c:v>383527.0</c:v>
                </c:pt>
                <c:pt idx="432">
                  <c:v>383878.0</c:v>
                </c:pt>
                <c:pt idx="433">
                  <c:v>383959.0</c:v>
                </c:pt>
                <c:pt idx="434">
                  <c:v>384142.0</c:v>
                </c:pt>
                <c:pt idx="435">
                  <c:v>384418.0</c:v>
                </c:pt>
                <c:pt idx="436">
                  <c:v>385651.0</c:v>
                </c:pt>
                <c:pt idx="437">
                  <c:v>386063.0</c:v>
                </c:pt>
                <c:pt idx="438">
                  <c:v>386182.0</c:v>
                </c:pt>
                <c:pt idx="439">
                  <c:v>386437.0</c:v>
                </c:pt>
                <c:pt idx="440">
                  <c:v>386487.0</c:v>
                </c:pt>
                <c:pt idx="441">
                  <c:v>386492.0</c:v>
                </c:pt>
                <c:pt idx="442">
                  <c:v>386526.0</c:v>
                </c:pt>
                <c:pt idx="443">
                  <c:v>386763.0</c:v>
                </c:pt>
                <c:pt idx="444">
                  <c:v>386998.0</c:v>
                </c:pt>
                <c:pt idx="445">
                  <c:v>387070.0</c:v>
                </c:pt>
                <c:pt idx="446">
                  <c:v>387176.0</c:v>
                </c:pt>
                <c:pt idx="447">
                  <c:v>387381.0</c:v>
                </c:pt>
                <c:pt idx="448">
                  <c:v>387581.0</c:v>
                </c:pt>
                <c:pt idx="449">
                  <c:v>388525.0</c:v>
                </c:pt>
                <c:pt idx="450">
                  <c:v>388540.0</c:v>
                </c:pt>
                <c:pt idx="451">
                  <c:v>389248.0</c:v>
                </c:pt>
                <c:pt idx="452">
                  <c:v>389536.0</c:v>
                </c:pt>
                <c:pt idx="453">
                  <c:v>390037.0</c:v>
                </c:pt>
                <c:pt idx="454">
                  <c:v>390138.0</c:v>
                </c:pt>
                <c:pt idx="455">
                  <c:v>390480.0</c:v>
                </c:pt>
                <c:pt idx="456">
                  <c:v>390552.0</c:v>
                </c:pt>
                <c:pt idx="457">
                  <c:v>392056.0</c:v>
                </c:pt>
                <c:pt idx="458">
                  <c:v>392236.0</c:v>
                </c:pt>
                <c:pt idx="459">
                  <c:v>393839.0</c:v>
                </c:pt>
                <c:pt idx="460">
                  <c:v>393887.0</c:v>
                </c:pt>
                <c:pt idx="461">
                  <c:v>394005.0</c:v>
                </c:pt>
                <c:pt idx="462">
                  <c:v>395012.0</c:v>
                </c:pt>
                <c:pt idx="463">
                  <c:v>395278.0</c:v>
                </c:pt>
                <c:pt idx="464">
                  <c:v>396970.0</c:v>
                </c:pt>
                <c:pt idx="465">
                  <c:v>397737.0</c:v>
                </c:pt>
                <c:pt idx="466">
                  <c:v>397899.0</c:v>
                </c:pt>
                <c:pt idx="467">
                  <c:v>401993.0</c:v>
                </c:pt>
                <c:pt idx="468">
                  <c:v>402559.0</c:v>
                </c:pt>
                <c:pt idx="469">
                  <c:v>404226.0</c:v>
                </c:pt>
                <c:pt idx="470">
                  <c:v>407642.0</c:v>
                </c:pt>
                <c:pt idx="471">
                  <c:v>407648.0</c:v>
                </c:pt>
                <c:pt idx="472">
                  <c:v>410277.0</c:v>
                </c:pt>
                <c:pt idx="473">
                  <c:v>415412.0</c:v>
                </c:pt>
                <c:pt idx="474">
                  <c:v>416825.0</c:v>
                </c:pt>
                <c:pt idx="475">
                  <c:v>418488.0</c:v>
                </c:pt>
                <c:pt idx="476">
                  <c:v>422239.0</c:v>
                </c:pt>
                <c:pt idx="477">
                  <c:v>424446.0</c:v>
                </c:pt>
                <c:pt idx="478">
                  <c:v>424622.0</c:v>
                </c:pt>
                <c:pt idx="479">
                  <c:v>425907.0</c:v>
                </c:pt>
                <c:pt idx="480">
                  <c:v>426567.0</c:v>
                </c:pt>
                <c:pt idx="481">
                  <c:v>426945.0</c:v>
                </c:pt>
                <c:pt idx="482">
                  <c:v>427904.0</c:v>
                </c:pt>
                <c:pt idx="483">
                  <c:v>428844.0</c:v>
                </c:pt>
                <c:pt idx="484">
                  <c:v>429450.0</c:v>
                </c:pt>
                <c:pt idx="485">
                  <c:v>429807.0</c:v>
                </c:pt>
                <c:pt idx="486">
                  <c:v>430513.0</c:v>
                </c:pt>
                <c:pt idx="487">
                  <c:v>430911.0</c:v>
                </c:pt>
                <c:pt idx="488">
                  <c:v>432027.0</c:v>
                </c:pt>
                <c:pt idx="489">
                  <c:v>434391.0</c:v>
                </c:pt>
                <c:pt idx="490">
                  <c:v>435649.0</c:v>
                </c:pt>
                <c:pt idx="491">
                  <c:v>435828.0</c:v>
                </c:pt>
                <c:pt idx="492">
                  <c:v>436520.0</c:v>
                </c:pt>
                <c:pt idx="493">
                  <c:v>436747.0</c:v>
                </c:pt>
                <c:pt idx="494">
                  <c:v>438214.0</c:v>
                </c:pt>
                <c:pt idx="495">
                  <c:v>438380.0</c:v>
                </c:pt>
                <c:pt idx="496">
                  <c:v>438445.0</c:v>
                </c:pt>
                <c:pt idx="497">
                  <c:v>438820.0</c:v>
                </c:pt>
                <c:pt idx="498">
                  <c:v>438833.0</c:v>
                </c:pt>
                <c:pt idx="499">
                  <c:v>439239.0</c:v>
                </c:pt>
                <c:pt idx="500">
                  <c:v>441605.0</c:v>
                </c:pt>
                <c:pt idx="501">
                  <c:v>441827.0</c:v>
                </c:pt>
                <c:pt idx="502">
                  <c:v>442725.0</c:v>
                </c:pt>
                <c:pt idx="503">
                  <c:v>450243.0</c:v>
                </c:pt>
                <c:pt idx="504">
                  <c:v>451700.0</c:v>
                </c:pt>
                <c:pt idx="505">
                  <c:v>451892.0</c:v>
                </c:pt>
                <c:pt idx="506">
                  <c:v>452240.0</c:v>
                </c:pt>
                <c:pt idx="507">
                  <c:v>453723.0</c:v>
                </c:pt>
                <c:pt idx="508">
                  <c:v>453903.0</c:v>
                </c:pt>
                <c:pt idx="509">
                  <c:v>454002.0</c:v>
                </c:pt>
                <c:pt idx="510">
                  <c:v>454320.0</c:v>
                </c:pt>
                <c:pt idx="511">
                  <c:v>454680.0</c:v>
                </c:pt>
                <c:pt idx="512">
                  <c:v>454872.0</c:v>
                </c:pt>
                <c:pt idx="513">
                  <c:v>455258.0</c:v>
                </c:pt>
                <c:pt idx="514">
                  <c:v>455558.0</c:v>
                </c:pt>
                <c:pt idx="515">
                  <c:v>455659.0</c:v>
                </c:pt>
                <c:pt idx="516">
                  <c:v>456474.0</c:v>
                </c:pt>
                <c:pt idx="517">
                  <c:v>456488.0</c:v>
                </c:pt>
                <c:pt idx="518">
                  <c:v>457924.0</c:v>
                </c:pt>
                <c:pt idx="519">
                  <c:v>459168.0</c:v>
                </c:pt>
                <c:pt idx="520">
                  <c:v>459170.0</c:v>
                </c:pt>
                <c:pt idx="521">
                  <c:v>459880.0</c:v>
                </c:pt>
                <c:pt idx="522">
                  <c:v>460279.0</c:v>
                </c:pt>
                <c:pt idx="523">
                  <c:v>460638.0</c:v>
                </c:pt>
                <c:pt idx="524">
                  <c:v>462597.0</c:v>
                </c:pt>
                <c:pt idx="525">
                  <c:v>464372.0</c:v>
                </c:pt>
                <c:pt idx="526">
                  <c:v>467539.0</c:v>
                </c:pt>
                <c:pt idx="527">
                  <c:v>468166.0</c:v>
                </c:pt>
                <c:pt idx="528">
                  <c:v>468290.0</c:v>
                </c:pt>
                <c:pt idx="529">
                  <c:v>468373.0</c:v>
                </c:pt>
                <c:pt idx="530">
                  <c:v>470779.0</c:v>
                </c:pt>
                <c:pt idx="531">
                  <c:v>476792.0</c:v>
                </c:pt>
                <c:pt idx="532">
                  <c:v>480030.0</c:v>
                </c:pt>
                <c:pt idx="533">
                  <c:v>481251.0</c:v>
                </c:pt>
                <c:pt idx="534">
                  <c:v>483985.0</c:v>
                </c:pt>
                <c:pt idx="535">
                  <c:v>484289.0</c:v>
                </c:pt>
                <c:pt idx="536">
                  <c:v>484400.0</c:v>
                </c:pt>
                <c:pt idx="537">
                  <c:v>484520.0</c:v>
                </c:pt>
                <c:pt idx="538">
                  <c:v>484737.0</c:v>
                </c:pt>
                <c:pt idx="539">
                  <c:v>484834.0</c:v>
                </c:pt>
                <c:pt idx="540">
                  <c:v>484918.0</c:v>
                </c:pt>
                <c:pt idx="541">
                  <c:v>485582.0</c:v>
                </c:pt>
                <c:pt idx="542">
                  <c:v>486313.0</c:v>
                </c:pt>
                <c:pt idx="543">
                  <c:v>486906.0</c:v>
                </c:pt>
                <c:pt idx="544">
                  <c:v>487420.0</c:v>
                </c:pt>
                <c:pt idx="545">
                  <c:v>487672.0</c:v>
                </c:pt>
                <c:pt idx="546">
                  <c:v>488195.0</c:v>
                </c:pt>
                <c:pt idx="547">
                  <c:v>488818.0</c:v>
                </c:pt>
                <c:pt idx="548">
                  <c:v>490190.0</c:v>
                </c:pt>
                <c:pt idx="549">
                  <c:v>490289.0</c:v>
                </c:pt>
                <c:pt idx="550">
                  <c:v>490935.0</c:v>
                </c:pt>
                <c:pt idx="551">
                  <c:v>491894.0</c:v>
                </c:pt>
                <c:pt idx="552">
                  <c:v>492146.0</c:v>
                </c:pt>
                <c:pt idx="553">
                  <c:v>492276.0</c:v>
                </c:pt>
                <c:pt idx="554">
                  <c:v>498856.0</c:v>
                </c:pt>
                <c:pt idx="555">
                  <c:v>498987.0</c:v>
                </c:pt>
                <c:pt idx="556">
                  <c:v>500594.0</c:v>
                </c:pt>
                <c:pt idx="557">
                  <c:v>500968.0</c:v>
                </c:pt>
                <c:pt idx="558">
                  <c:v>501517.0</c:v>
                </c:pt>
                <c:pt idx="559">
                  <c:v>501537.0</c:v>
                </c:pt>
                <c:pt idx="560">
                  <c:v>501972.0</c:v>
                </c:pt>
                <c:pt idx="561">
                  <c:v>502134.0</c:v>
                </c:pt>
                <c:pt idx="562">
                  <c:v>502152.0</c:v>
                </c:pt>
                <c:pt idx="563">
                  <c:v>502203.0</c:v>
                </c:pt>
                <c:pt idx="564">
                  <c:v>502978.0</c:v>
                </c:pt>
                <c:pt idx="565">
                  <c:v>504162.0</c:v>
                </c:pt>
                <c:pt idx="566">
                  <c:v>504194.0</c:v>
                </c:pt>
                <c:pt idx="567">
                  <c:v>504309.0</c:v>
                </c:pt>
                <c:pt idx="568">
                  <c:v>504693.0</c:v>
                </c:pt>
                <c:pt idx="569">
                  <c:v>504917.0</c:v>
                </c:pt>
                <c:pt idx="570">
                  <c:v>506853.0</c:v>
                </c:pt>
                <c:pt idx="571">
                  <c:v>507136.0</c:v>
                </c:pt>
                <c:pt idx="572">
                  <c:v>507433.0</c:v>
                </c:pt>
                <c:pt idx="573">
                  <c:v>507484.0</c:v>
                </c:pt>
                <c:pt idx="574">
                  <c:v>507627.0</c:v>
                </c:pt>
                <c:pt idx="575">
                  <c:v>508392.0</c:v>
                </c:pt>
                <c:pt idx="576">
                  <c:v>508515.0</c:v>
                </c:pt>
                <c:pt idx="577">
                  <c:v>508894.0</c:v>
                </c:pt>
                <c:pt idx="578">
                  <c:v>509171.0</c:v>
                </c:pt>
                <c:pt idx="579">
                  <c:v>509885.0</c:v>
                </c:pt>
                <c:pt idx="580">
                  <c:v>511492.0</c:v>
                </c:pt>
                <c:pt idx="581">
                  <c:v>512491.0</c:v>
                </c:pt>
                <c:pt idx="582">
                  <c:v>513251.0</c:v>
                </c:pt>
                <c:pt idx="583">
                  <c:v>513924.0</c:v>
                </c:pt>
                <c:pt idx="584">
                  <c:v>514271.0</c:v>
                </c:pt>
                <c:pt idx="585">
                  <c:v>515810.0</c:v>
                </c:pt>
                <c:pt idx="586">
                  <c:v>517570.0</c:v>
                </c:pt>
                <c:pt idx="587">
                  <c:v>521540.0</c:v>
                </c:pt>
                <c:pt idx="588">
                  <c:v>522116.0</c:v>
                </c:pt>
                <c:pt idx="589">
                  <c:v>523666.0</c:v>
                </c:pt>
                <c:pt idx="590">
                  <c:v>523828.0</c:v>
                </c:pt>
                <c:pt idx="591">
                  <c:v>525058.0</c:v>
                </c:pt>
                <c:pt idx="592">
                  <c:v>525738.0</c:v>
                </c:pt>
                <c:pt idx="593">
                  <c:v>526075.0</c:v>
                </c:pt>
                <c:pt idx="594">
                  <c:v>526695.0</c:v>
                </c:pt>
                <c:pt idx="595">
                  <c:v>527175.0</c:v>
                </c:pt>
                <c:pt idx="596">
                  <c:v>529420.0</c:v>
                </c:pt>
                <c:pt idx="597">
                  <c:v>529467.0</c:v>
                </c:pt>
                <c:pt idx="598">
                  <c:v>530737.0</c:v>
                </c:pt>
                <c:pt idx="599">
                  <c:v>530745.0</c:v>
                </c:pt>
                <c:pt idx="600">
                  <c:v>531170.0</c:v>
                </c:pt>
                <c:pt idx="601">
                  <c:v>531985.0</c:v>
                </c:pt>
                <c:pt idx="602">
                  <c:v>532174.0</c:v>
                </c:pt>
                <c:pt idx="603">
                  <c:v>532657.0</c:v>
                </c:pt>
                <c:pt idx="604">
                  <c:v>533248.0</c:v>
                </c:pt>
                <c:pt idx="605">
                  <c:v>534706.0</c:v>
                </c:pt>
                <c:pt idx="606">
                  <c:v>534760.0</c:v>
                </c:pt>
                <c:pt idx="607">
                  <c:v>535414.0</c:v>
                </c:pt>
                <c:pt idx="608">
                  <c:v>535566.0</c:v>
                </c:pt>
                <c:pt idx="609">
                  <c:v>536918.0</c:v>
                </c:pt>
                <c:pt idx="610">
                  <c:v>537398.0</c:v>
                </c:pt>
                <c:pt idx="611">
                  <c:v>538318.0</c:v>
                </c:pt>
                <c:pt idx="612">
                  <c:v>540335.0</c:v>
                </c:pt>
                <c:pt idx="613">
                  <c:v>541057.0</c:v>
                </c:pt>
                <c:pt idx="614">
                  <c:v>541140.0</c:v>
                </c:pt>
                <c:pt idx="615">
                  <c:v>541262.0</c:v>
                </c:pt>
                <c:pt idx="616">
                  <c:v>541338.0</c:v>
                </c:pt>
                <c:pt idx="617">
                  <c:v>541457.0</c:v>
                </c:pt>
                <c:pt idx="618">
                  <c:v>541472.0</c:v>
                </c:pt>
                <c:pt idx="619">
                  <c:v>541633.0</c:v>
                </c:pt>
                <c:pt idx="620">
                  <c:v>541856.0</c:v>
                </c:pt>
                <c:pt idx="621">
                  <c:v>541955.0</c:v>
                </c:pt>
                <c:pt idx="622">
                  <c:v>547603.0</c:v>
                </c:pt>
                <c:pt idx="623">
                  <c:v>548308.0</c:v>
                </c:pt>
                <c:pt idx="624">
                  <c:v>548484.0</c:v>
                </c:pt>
                <c:pt idx="625">
                  <c:v>550193.0</c:v>
                </c:pt>
                <c:pt idx="626">
                  <c:v>550210.0</c:v>
                </c:pt>
                <c:pt idx="627">
                  <c:v>550267.0</c:v>
                </c:pt>
                <c:pt idx="628">
                  <c:v>550727.0</c:v>
                </c:pt>
                <c:pt idx="629">
                  <c:v>551248.0</c:v>
                </c:pt>
                <c:pt idx="630">
                  <c:v>551360.0</c:v>
                </c:pt>
                <c:pt idx="631">
                  <c:v>551422.0</c:v>
                </c:pt>
                <c:pt idx="632">
                  <c:v>552585.0</c:v>
                </c:pt>
                <c:pt idx="633">
                  <c:v>552999.0</c:v>
                </c:pt>
                <c:pt idx="634">
                  <c:v>553244.0</c:v>
                </c:pt>
                <c:pt idx="635">
                  <c:v>554122.0</c:v>
                </c:pt>
                <c:pt idx="636">
                  <c:v>554140.0</c:v>
                </c:pt>
                <c:pt idx="637">
                  <c:v>554204.0</c:v>
                </c:pt>
                <c:pt idx="638">
                  <c:v>554275.0</c:v>
                </c:pt>
                <c:pt idx="639">
                  <c:v>554313.0</c:v>
                </c:pt>
                <c:pt idx="640">
                  <c:v>554932.0</c:v>
                </c:pt>
                <c:pt idx="641">
                  <c:v>554960.0</c:v>
                </c:pt>
                <c:pt idx="642">
                  <c:v>555067.0</c:v>
                </c:pt>
                <c:pt idx="643">
                  <c:v>555072.0</c:v>
                </c:pt>
                <c:pt idx="644">
                  <c:v>555160.0</c:v>
                </c:pt>
                <c:pt idx="645">
                  <c:v>555518.0</c:v>
                </c:pt>
                <c:pt idx="646">
                  <c:v>555897.0</c:v>
                </c:pt>
                <c:pt idx="647">
                  <c:v>556188.0</c:v>
                </c:pt>
                <c:pt idx="648">
                  <c:v>556264.0</c:v>
                </c:pt>
                <c:pt idx="649">
                  <c:v>556645.0</c:v>
                </c:pt>
                <c:pt idx="650">
                  <c:v>558211.0</c:v>
                </c:pt>
                <c:pt idx="651">
                  <c:v>558349.0</c:v>
                </c:pt>
                <c:pt idx="652">
                  <c:v>558497.0</c:v>
                </c:pt>
                <c:pt idx="653">
                  <c:v>559541.0</c:v>
                </c:pt>
                <c:pt idx="654">
                  <c:v>559679.0</c:v>
                </c:pt>
                <c:pt idx="655">
                  <c:v>560698.0</c:v>
                </c:pt>
                <c:pt idx="656">
                  <c:v>561080.0</c:v>
                </c:pt>
                <c:pt idx="657">
                  <c:v>561128.0</c:v>
                </c:pt>
                <c:pt idx="658">
                  <c:v>561194.0</c:v>
                </c:pt>
                <c:pt idx="659">
                  <c:v>561210.0</c:v>
                </c:pt>
                <c:pt idx="660">
                  <c:v>561274.0</c:v>
                </c:pt>
                <c:pt idx="661">
                  <c:v>561281.0</c:v>
                </c:pt>
                <c:pt idx="662">
                  <c:v>561483.0</c:v>
                </c:pt>
                <c:pt idx="663">
                  <c:v>561552.0</c:v>
                </c:pt>
                <c:pt idx="664">
                  <c:v>561661.0</c:v>
                </c:pt>
                <c:pt idx="665">
                  <c:v>561700.0</c:v>
                </c:pt>
                <c:pt idx="666">
                  <c:v>561719.0</c:v>
                </c:pt>
                <c:pt idx="667">
                  <c:v>561785.0</c:v>
                </c:pt>
                <c:pt idx="668">
                  <c:v>561841.0</c:v>
                </c:pt>
                <c:pt idx="669">
                  <c:v>561889.0</c:v>
                </c:pt>
                <c:pt idx="670">
                  <c:v>562080.0</c:v>
                </c:pt>
                <c:pt idx="671">
                  <c:v>562096.0</c:v>
                </c:pt>
                <c:pt idx="672">
                  <c:v>562156.0</c:v>
                </c:pt>
                <c:pt idx="673">
                  <c:v>562247.0</c:v>
                </c:pt>
                <c:pt idx="674">
                  <c:v>562419.0</c:v>
                </c:pt>
                <c:pt idx="675">
                  <c:v>562553.0</c:v>
                </c:pt>
                <c:pt idx="676">
                  <c:v>562650.0</c:v>
                </c:pt>
                <c:pt idx="677">
                  <c:v>562829.0</c:v>
                </c:pt>
                <c:pt idx="678">
                  <c:v>563000.0</c:v>
                </c:pt>
                <c:pt idx="679">
                  <c:v>563057.0</c:v>
                </c:pt>
                <c:pt idx="680">
                  <c:v>563301.0</c:v>
                </c:pt>
                <c:pt idx="681">
                  <c:v>563303.0</c:v>
                </c:pt>
                <c:pt idx="682">
                  <c:v>563457.0</c:v>
                </c:pt>
                <c:pt idx="683">
                  <c:v>563563.0</c:v>
                </c:pt>
                <c:pt idx="684">
                  <c:v>563730.0</c:v>
                </c:pt>
                <c:pt idx="685">
                  <c:v>563866.0</c:v>
                </c:pt>
                <c:pt idx="686">
                  <c:v>563939.0</c:v>
                </c:pt>
                <c:pt idx="687">
                  <c:v>564031.0</c:v>
                </c:pt>
                <c:pt idx="688">
                  <c:v>564048.0</c:v>
                </c:pt>
                <c:pt idx="689">
                  <c:v>564080.0</c:v>
                </c:pt>
                <c:pt idx="690">
                  <c:v>564118.0</c:v>
                </c:pt>
                <c:pt idx="691">
                  <c:v>564178.0</c:v>
                </c:pt>
                <c:pt idx="692">
                  <c:v>564248.0</c:v>
                </c:pt>
                <c:pt idx="693">
                  <c:v>564283.0</c:v>
                </c:pt>
                <c:pt idx="694">
                  <c:v>564364.0</c:v>
                </c:pt>
                <c:pt idx="695">
                  <c:v>564414.0</c:v>
                </c:pt>
                <c:pt idx="696">
                  <c:v>564468.0</c:v>
                </c:pt>
                <c:pt idx="697">
                  <c:v>564663.0</c:v>
                </c:pt>
                <c:pt idx="698">
                  <c:v>564700.0</c:v>
                </c:pt>
                <c:pt idx="699">
                  <c:v>564792.0</c:v>
                </c:pt>
                <c:pt idx="700">
                  <c:v>564824.0</c:v>
                </c:pt>
                <c:pt idx="701">
                  <c:v>565658.0</c:v>
                </c:pt>
                <c:pt idx="702">
                  <c:v>565817.0</c:v>
                </c:pt>
                <c:pt idx="703">
                  <c:v>565989.0</c:v>
                </c:pt>
                <c:pt idx="704">
                  <c:v>566017.0</c:v>
                </c:pt>
                <c:pt idx="705">
                  <c:v>566410.0</c:v>
                </c:pt>
                <c:pt idx="706">
                  <c:v>566417.0</c:v>
                </c:pt>
                <c:pt idx="707">
                  <c:v>566446.0</c:v>
                </c:pt>
                <c:pt idx="708">
                  <c:v>566548.0</c:v>
                </c:pt>
                <c:pt idx="709">
                  <c:v>566551.0</c:v>
                </c:pt>
                <c:pt idx="710">
                  <c:v>566970.0</c:v>
                </c:pt>
                <c:pt idx="711">
                  <c:v>567033.0</c:v>
                </c:pt>
                <c:pt idx="712">
                  <c:v>567081.0</c:v>
                </c:pt>
                <c:pt idx="713">
                  <c:v>567098.0</c:v>
                </c:pt>
                <c:pt idx="714">
                  <c:v>567204.0</c:v>
                </c:pt>
                <c:pt idx="715">
                  <c:v>567266.0</c:v>
                </c:pt>
                <c:pt idx="716">
                  <c:v>567279.0</c:v>
                </c:pt>
                <c:pt idx="717">
                  <c:v>567358.0</c:v>
                </c:pt>
                <c:pt idx="718">
                  <c:v>567371.0</c:v>
                </c:pt>
                <c:pt idx="719">
                  <c:v>567378.0</c:v>
                </c:pt>
                <c:pt idx="720">
                  <c:v>567580.0</c:v>
                </c:pt>
                <c:pt idx="721">
                  <c:v>567625.0</c:v>
                </c:pt>
                <c:pt idx="722">
                  <c:v>567724.0</c:v>
                </c:pt>
                <c:pt idx="723">
                  <c:v>567726.0</c:v>
                </c:pt>
                <c:pt idx="724">
                  <c:v>567987.0</c:v>
                </c:pt>
                <c:pt idx="725">
                  <c:v>568056.0</c:v>
                </c:pt>
                <c:pt idx="726">
                  <c:v>568060.0</c:v>
                </c:pt>
                <c:pt idx="727">
                  <c:v>568073.0</c:v>
                </c:pt>
                <c:pt idx="728">
                  <c:v>568106.0</c:v>
                </c:pt>
                <c:pt idx="729">
                  <c:v>568114.0</c:v>
                </c:pt>
              </c:numCache>
            </c:numRef>
          </c:xVal>
          <c:yVal>
            <c:numRef>
              <c:f>'selected chr5 tract distributio'!$C$2:$C$2878</c:f>
              <c:numCache>
                <c:formatCode>General</c:formatCode>
                <c:ptCount val="2877"/>
                <c:pt idx="0">
                  <c:v>0.0</c:v>
                </c:pt>
                <c:pt idx="1">
                  <c:v>0.0</c:v>
                </c:pt>
                <c:pt idx="2">
                  <c:v>0.0</c:v>
                </c:pt>
                <c:pt idx="3">
                  <c:v>0.0</c:v>
                </c:pt>
                <c:pt idx="4">
                  <c:v>0.0</c:v>
                </c:pt>
                <c:pt idx="5">
                  <c:v>0.0</c:v>
                </c:pt>
                <c:pt idx="6">
                  <c:v>0.0</c:v>
                </c:pt>
                <c:pt idx="7">
                  <c:v>0.0</c:v>
                </c:pt>
                <c:pt idx="8">
                  <c:v>0.0</c:v>
                </c:pt>
                <c:pt idx="9">
                  <c:v>0.0</c:v>
                </c:pt>
                <c:pt idx="10">
                  <c:v>0.0</c:v>
                </c:pt>
                <c:pt idx="11">
                  <c:v>0.0</c:v>
                </c:pt>
                <c:pt idx="12">
                  <c:v>0.0</c:v>
                </c:pt>
                <c:pt idx="13">
                  <c:v>0.0</c:v>
                </c:pt>
                <c:pt idx="14">
                  <c:v>0.0</c:v>
                </c:pt>
                <c:pt idx="15">
                  <c:v>0.0</c:v>
                </c:pt>
                <c:pt idx="16">
                  <c:v>0.0</c:v>
                </c:pt>
                <c:pt idx="17">
                  <c:v>0.0</c:v>
                </c:pt>
                <c:pt idx="18">
                  <c:v>0.0</c:v>
                </c:pt>
                <c:pt idx="19">
                  <c:v>0.0</c:v>
                </c:pt>
                <c:pt idx="20">
                  <c:v>1.0</c:v>
                </c:pt>
                <c:pt idx="21">
                  <c:v>1.0</c:v>
                </c:pt>
                <c:pt idx="22">
                  <c:v>1.0</c:v>
                </c:pt>
                <c:pt idx="23">
                  <c:v>1.0</c:v>
                </c:pt>
                <c:pt idx="24">
                  <c:v>1.0</c:v>
                </c:pt>
                <c:pt idx="25">
                  <c:v>1.0</c:v>
                </c:pt>
                <c:pt idx="26">
                  <c:v>1.0</c:v>
                </c:pt>
                <c:pt idx="27">
                  <c:v>1.0</c:v>
                </c:pt>
                <c:pt idx="28">
                  <c:v>1.0</c:v>
                </c:pt>
                <c:pt idx="29">
                  <c:v>1.0</c:v>
                </c:pt>
                <c:pt idx="30">
                  <c:v>1.0</c:v>
                </c:pt>
                <c:pt idx="31">
                  <c:v>1.0</c:v>
                </c:pt>
                <c:pt idx="32">
                  <c:v>1.0</c:v>
                </c:pt>
                <c:pt idx="33">
                  <c:v>1.0</c:v>
                </c:pt>
                <c:pt idx="34">
                  <c:v>1.0</c:v>
                </c:pt>
                <c:pt idx="35">
                  <c:v>1.0</c:v>
                </c:pt>
                <c:pt idx="36">
                  <c:v>1.0</c:v>
                </c:pt>
                <c:pt idx="37">
                  <c:v>1.0</c:v>
                </c:pt>
                <c:pt idx="38">
                  <c:v>1.0</c:v>
                </c:pt>
                <c:pt idx="39">
                  <c:v>1.0</c:v>
                </c:pt>
                <c:pt idx="40">
                  <c:v>1.0</c:v>
                </c:pt>
                <c:pt idx="41">
                  <c:v>1.0</c:v>
                </c:pt>
                <c:pt idx="42">
                  <c:v>1.0</c:v>
                </c:pt>
                <c:pt idx="43">
                  <c:v>1.0</c:v>
                </c:pt>
                <c:pt idx="44">
                  <c:v>1.0</c:v>
                </c:pt>
                <c:pt idx="45">
                  <c:v>1.0</c:v>
                </c:pt>
                <c:pt idx="46">
                  <c:v>4.0</c:v>
                </c:pt>
                <c:pt idx="47">
                  <c:v>5.0</c:v>
                </c:pt>
                <c:pt idx="48">
                  <c:v>5.0</c:v>
                </c:pt>
                <c:pt idx="49">
                  <c:v>5.0</c:v>
                </c:pt>
                <c:pt idx="50">
                  <c:v>4.0</c:v>
                </c:pt>
                <c:pt idx="51">
                  <c:v>4.0</c:v>
                </c:pt>
                <c:pt idx="52">
                  <c:v>4.0</c:v>
                </c:pt>
                <c:pt idx="53">
                  <c:v>2.0</c:v>
                </c:pt>
                <c:pt idx="54">
                  <c:v>2.0</c:v>
                </c:pt>
                <c:pt idx="55">
                  <c:v>2.0</c:v>
                </c:pt>
                <c:pt idx="56">
                  <c:v>2.0</c:v>
                </c:pt>
                <c:pt idx="57">
                  <c:v>2.0</c:v>
                </c:pt>
                <c:pt idx="58">
                  <c:v>2.0</c:v>
                </c:pt>
                <c:pt idx="59">
                  <c:v>2.0</c:v>
                </c:pt>
                <c:pt idx="60">
                  <c:v>2.0</c:v>
                </c:pt>
                <c:pt idx="61">
                  <c:v>2.0</c:v>
                </c:pt>
                <c:pt idx="62">
                  <c:v>2.0</c:v>
                </c:pt>
                <c:pt idx="63">
                  <c:v>2.0</c:v>
                </c:pt>
                <c:pt idx="64">
                  <c:v>1.0</c:v>
                </c:pt>
                <c:pt idx="65">
                  <c:v>1.0</c:v>
                </c:pt>
                <c:pt idx="66">
                  <c:v>1.0</c:v>
                </c:pt>
                <c:pt idx="67">
                  <c:v>1.0</c:v>
                </c:pt>
                <c:pt idx="68">
                  <c:v>1.0</c:v>
                </c:pt>
                <c:pt idx="69">
                  <c:v>3.0</c:v>
                </c:pt>
                <c:pt idx="70">
                  <c:v>3.0</c:v>
                </c:pt>
                <c:pt idx="71">
                  <c:v>3.0</c:v>
                </c:pt>
                <c:pt idx="72">
                  <c:v>4.0</c:v>
                </c:pt>
                <c:pt idx="73">
                  <c:v>4.0</c:v>
                </c:pt>
                <c:pt idx="74">
                  <c:v>4.0</c:v>
                </c:pt>
                <c:pt idx="75">
                  <c:v>4.0</c:v>
                </c:pt>
                <c:pt idx="76">
                  <c:v>4.0</c:v>
                </c:pt>
                <c:pt idx="77">
                  <c:v>4.0</c:v>
                </c:pt>
                <c:pt idx="78">
                  <c:v>4.0</c:v>
                </c:pt>
                <c:pt idx="79">
                  <c:v>4.0</c:v>
                </c:pt>
                <c:pt idx="80">
                  <c:v>4.0</c:v>
                </c:pt>
                <c:pt idx="81">
                  <c:v>4.0</c:v>
                </c:pt>
                <c:pt idx="82">
                  <c:v>4.0</c:v>
                </c:pt>
                <c:pt idx="83">
                  <c:v>4.0</c:v>
                </c:pt>
                <c:pt idx="84">
                  <c:v>5.0</c:v>
                </c:pt>
                <c:pt idx="85">
                  <c:v>5.0</c:v>
                </c:pt>
                <c:pt idx="86">
                  <c:v>5.0</c:v>
                </c:pt>
                <c:pt idx="87">
                  <c:v>5.0</c:v>
                </c:pt>
                <c:pt idx="88">
                  <c:v>5.0</c:v>
                </c:pt>
                <c:pt idx="89">
                  <c:v>5.0</c:v>
                </c:pt>
                <c:pt idx="90">
                  <c:v>5.0</c:v>
                </c:pt>
                <c:pt idx="91">
                  <c:v>5.0</c:v>
                </c:pt>
                <c:pt idx="92">
                  <c:v>5.0</c:v>
                </c:pt>
                <c:pt idx="93">
                  <c:v>4.0</c:v>
                </c:pt>
                <c:pt idx="94">
                  <c:v>4.0</c:v>
                </c:pt>
                <c:pt idx="95">
                  <c:v>5.0</c:v>
                </c:pt>
                <c:pt idx="96">
                  <c:v>6.0</c:v>
                </c:pt>
                <c:pt idx="97">
                  <c:v>6.0</c:v>
                </c:pt>
                <c:pt idx="98">
                  <c:v>6.0</c:v>
                </c:pt>
                <c:pt idx="99">
                  <c:v>9.0</c:v>
                </c:pt>
                <c:pt idx="100">
                  <c:v>10.0</c:v>
                </c:pt>
                <c:pt idx="101">
                  <c:v>9.0</c:v>
                </c:pt>
                <c:pt idx="102">
                  <c:v>9.0</c:v>
                </c:pt>
                <c:pt idx="103">
                  <c:v>10.0</c:v>
                </c:pt>
                <c:pt idx="104">
                  <c:v>11.0</c:v>
                </c:pt>
                <c:pt idx="105">
                  <c:v>11.0</c:v>
                </c:pt>
                <c:pt idx="106">
                  <c:v>13.0</c:v>
                </c:pt>
                <c:pt idx="107">
                  <c:v>13.0</c:v>
                </c:pt>
                <c:pt idx="108">
                  <c:v>13.0</c:v>
                </c:pt>
                <c:pt idx="109">
                  <c:v>13.0</c:v>
                </c:pt>
                <c:pt idx="110">
                  <c:v>13.0</c:v>
                </c:pt>
                <c:pt idx="111">
                  <c:v>13.0</c:v>
                </c:pt>
                <c:pt idx="112">
                  <c:v>13.0</c:v>
                </c:pt>
                <c:pt idx="113">
                  <c:v>12.0</c:v>
                </c:pt>
                <c:pt idx="114">
                  <c:v>12.0</c:v>
                </c:pt>
                <c:pt idx="115">
                  <c:v>12.0</c:v>
                </c:pt>
                <c:pt idx="116">
                  <c:v>12.0</c:v>
                </c:pt>
                <c:pt idx="117">
                  <c:v>12.0</c:v>
                </c:pt>
                <c:pt idx="118">
                  <c:v>11.0</c:v>
                </c:pt>
                <c:pt idx="119">
                  <c:v>11.0</c:v>
                </c:pt>
                <c:pt idx="120">
                  <c:v>10.0</c:v>
                </c:pt>
                <c:pt idx="121">
                  <c:v>11.0</c:v>
                </c:pt>
                <c:pt idx="122">
                  <c:v>9.0</c:v>
                </c:pt>
                <c:pt idx="123">
                  <c:v>9.0</c:v>
                </c:pt>
                <c:pt idx="124">
                  <c:v>9.0</c:v>
                </c:pt>
                <c:pt idx="125">
                  <c:v>9.0</c:v>
                </c:pt>
                <c:pt idx="126">
                  <c:v>9.0</c:v>
                </c:pt>
                <c:pt idx="127">
                  <c:v>8.0</c:v>
                </c:pt>
                <c:pt idx="128">
                  <c:v>8.0</c:v>
                </c:pt>
                <c:pt idx="129">
                  <c:v>8.0</c:v>
                </c:pt>
                <c:pt idx="130">
                  <c:v>8.0</c:v>
                </c:pt>
                <c:pt idx="131">
                  <c:v>8.0</c:v>
                </c:pt>
                <c:pt idx="132">
                  <c:v>8.0</c:v>
                </c:pt>
                <c:pt idx="133">
                  <c:v>8.0</c:v>
                </c:pt>
                <c:pt idx="134">
                  <c:v>8.0</c:v>
                </c:pt>
                <c:pt idx="135">
                  <c:v>9.0</c:v>
                </c:pt>
                <c:pt idx="136">
                  <c:v>9.0</c:v>
                </c:pt>
                <c:pt idx="137">
                  <c:v>9.0</c:v>
                </c:pt>
                <c:pt idx="138">
                  <c:v>9.0</c:v>
                </c:pt>
                <c:pt idx="139">
                  <c:v>9.0</c:v>
                </c:pt>
                <c:pt idx="140">
                  <c:v>9.0</c:v>
                </c:pt>
                <c:pt idx="141">
                  <c:v>9.0</c:v>
                </c:pt>
                <c:pt idx="142">
                  <c:v>9.0</c:v>
                </c:pt>
                <c:pt idx="143">
                  <c:v>7.0</c:v>
                </c:pt>
                <c:pt idx="144">
                  <c:v>7.0</c:v>
                </c:pt>
                <c:pt idx="145">
                  <c:v>6.0</c:v>
                </c:pt>
                <c:pt idx="146">
                  <c:v>5.0</c:v>
                </c:pt>
                <c:pt idx="147">
                  <c:v>5.0</c:v>
                </c:pt>
                <c:pt idx="148">
                  <c:v>7.0</c:v>
                </c:pt>
                <c:pt idx="149">
                  <c:v>7.0</c:v>
                </c:pt>
                <c:pt idx="150">
                  <c:v>9.0</c:v>
                </c:pt>
                <c:pt idx="151">
                  <c:v>9.0</c:v>
                </c:pt>
                <c:pt idx="152">
                  <c:v>9.0</c:v>
                </c:pt>
                <c:pt idx="153">
                  <c:v>9.0</c:v>
                </c:pt>
                <c:pt idx="154">
                  <c:v>9.0</c:v>
                </c:pt>
                <c:pt idx="155">
                  <c:v>9.0</c:v>
                </c:pt>
                <c:pt idx="156">
                  <c:v>8.0</c:v>
                </c:pt>
                <c:pt idx="157">
                  <c:v>7.0</c:v>
                </c:pt>
                <c:pt idx="158">
                  <c:v>8.0</c:v>
                </c:pt>
                <c:pt idx="159">
                  <c:v>9.0</c:v>
                </c:pt>
                <c:pt idx="160">
                  <c:v>8.0</c:v>
                </c:pt>
                <c:pt idx="161">
                  <c:v>9.0</c:v>
                </c:pt>
                <c:pt idx="162">
                  <c:v>9.0</c:v>
                </c:pt>
                <c:pt idx="163">
                  <c:v>9.0</c:v>
                </c:pt>
                <c:pt idx="164">
                  <c:v>9.0</c:v>
                </c:pt>
                <c:pt idx="165">
                  <c:v>9.0</c:v>
                </c:pt>
                <c:pt idx="166">
                  <c:v>8.0</c:v>
                </c:pt>
                <c:pt idx="167">
                  <c:v>7.0</c:v>
                </c:pt>
                <c:pt idx="168">
                  <c:v>7.0</c:v>
                </c:pt>
                <c:pt idx="169">
                  <c:v>7.0</c:v>
                </c:pt>
                <c:pt idx="170">
                  <c:v>6.0</c:v>
                </c:pt>
                <c:pt idx="171">
                  <c:v>6.0</c:v>
                </c:pt>
                <c:pt idx="172">
                  <c:v>6.0</c:v>
                </c:pt>
                <c:pt idx="173">
                  <c:v>6.0</c:v>
                </c:pt>
                <c:pt idx="174">
                  <c:v>6.0</c:v>
                </c:pt>
                <c:pt idx="175">
                  <c:v>6.0</c:v>
                </c:pt>
                <c:pt idx="176">
                  <c:v>6.0</c:v>
                </c:pt>
                <c:pt idx="177">
                  <c:v>6.0</c:v>
                </c:pt>
                <c:pt idx="178">
                  <c:v>6.0</c:v>
                </c:pt>
                <c:pt idx="179">
                  <c:v>6.0</c:v>
                </c:pt>
                <c:pt idx="180">
                  <c:v>6.0</c:v>
                </c:pt>
                <c:pt idx="181">
                  <c:v>6.0</c:v>
                </c:pt>
                <c:pt idx="182">
                  <c:v>6.0</c:v>
                </c:pt>
                <c:pt idx="183">
                  <c:v>6.0</c:v>
                </c:pt>
                <c:pt idx="184">
                  <c:v>6.0</c:v>
                </c:pt>
                <c:pt idx="185">
                  <c:v>6.0</c:v>
                </c:pt>
                <c:pt idx="186">
                  <c:v>6.0</c:v>
                </c:pt>
                <c:pt idx="187">
                  <c:v>6.0</c:v>
                </c:pt>
                <c:pt idx="188">
                  <c:v>7.0</c:v>
                </c:pt>
                <c:pt idx="189">
                  <c:v>7.0</c:v>
                </c:pt>
                <c:pt idx="190">
                  <c:v>7.0</c:v>
                </c:pt>
                <c:pt idx="191">
                  <c:v>7.0</c:v>
                </c:pt>
                <c:pt idx="192">
                  <c:v>7.0</c:v>
                </c:pt>
                <c:pt idx="193">
                  <c:v>7.0</c:v>
                </c:pt>
                <c:pt idx="194">
                  <c:v>7.0</c:v>
                </c:pt>
                <c:pt idx="195">
                  <c:v>7.0</c:v>
                </c:pt>
                <c:pt idx="196">
                  <c:v>6.0</c:v>
                </c:pt>
                <c:pt idx="197">
                  <c:v>6.0</c:v>
                </c:pt>
                <c:pt idx="198">
                  <c:v>5.0</c:v>
                </c:pt>
                <c:pt idx="199">
                  <c:v>6.0</c:v>
                </c:pt>
                <c:pt idx="200">
                  <c:v>6.0</c:v>
                </c:pt>
                <c:pt idx="201">
                  <c:v>6.0</c:v>
                </c:pt>
                <c:pt idx="202">
                  <c:v>6.0</c:v>
                </c:pt>
                <c:pt idx="203">
                  <c:v>6.0</c:v>
                </c:pt>
                <c:pt idx="204">
                  <c:v>6.0</c:v>
                </c:pt>
                <c:pt idx="205">
                  <c:v>5.0</c:v>
                </c:pt>
                <c:pt idx="206">
                  <c:v>5.0</c:v>
                </c:pt>
                <c:pt idx="207">
                  <c:v>5.0</c:v>
                </c:pt>
                <c:pt idx="208">
                  <c:v>5.0</c:v>
                </c:pt>
                <c:pt idx="209">
                  <c:v>5.0</c:v>
                </c:pt>
                <c:pt idx="210">
                  <c:v>5.0</c:v>
                </c:pt>
                <c:pt idx="211">
                  <c:v>4.0</c:v>
                </c:pt>
                <c:pt idx="212">
                  <c:v>3.0</c:v>
                </c:pt>
                <c:pt idx="213">
                  <c:v>2.0</c:v>
                </c:pt>
                <c:pt idx="214">
                  <c:v>1.0</c:v>
                </c:pt>
                <c:pt idx="215">
                  <c:v>1.0</c:v>
                </c:pt>
                <c:pt idx="216">
                  <c:v>1.0</c:v>
                </c:pt>
                <c:pt idx="217">
                  <c:v>1.0</c:v>
                </c:pt>
                <c:pt idx="218">
                  <c:v>1.0</c:v>
                </c:pt>
                <c:pt idx="219">
                  <c:v>1.0</c:v>
                </c:pt>
                <c:pt idx="220">
                  <c:v>1.0</c:v>
                </c:pt>
                <c:pt idx="221">
                  <c:v>1.0</c:v>
                </c:pt>
                <c:pt idx="222">
                  <c:v>1.0</c:v>
                </c:pt>
                <c:pt idx="223">
                  <c:v>1.0</c:v>
                </c:pt>
                <c:pt idx="224">
                  <c:v>0.0</c:v>
                </c:pt>
                <c:pt idx="225">
                  <c:v>0.0</c:v>
                </c:pt>
                <c:pt idx="226">
                  <c:v>0.0</c:v>
                </c:pt>
                <c:pt idx="227">
                  <c:v>0.0</c:v>
                </c:pt>
                <c:pt idx="228">
                  <c:v>0.0</c:v>
                </c:pt>
                <c:pt idx="229">
                  <c:v>0.0</c:v>
                </c:pt>
                <c:pt idx="230">
                  <c:v>0.0</c:v>
                </c:pt>
                <c:pt idx="231">
                  <c:v>0.0</c:v>
                </c:pt>
                <c:pt idx="232">
                  <c:v>0.0</c:v>
                </c:pt>
                <c:pt idx="233">
                  <c:v>0.0</c:v>
                </c:pt>
                <c:pt idx="234">
                  <c:v>0.0</c:v>
                </c:pt>
                <c:pt idx="235">
                  <c:v>0.0</c:v>
                </c:pt>
                <c:pt idx="236">
                  <c:v>0.0</c:v>
                </c:pt>
                <c:pt idx="237">
                  <c:v>0.0</c:v>
                </c:pt>
                <c:pt idx="238">
                  <c:v>0.0</c:v>
                </c:pt>
                <c:pt idx="239">
                  <c:v>0.0</c:v>
                </c:pt>
                <c:pt idx="240">
                  <c:v>0.0</c:v>
                </c:pt>
                <c:pt idx="241">
                  <c:v>0.0</c:v>
                </c:pt>
                <c:pt idx="242">
                  <c:v>0.0</c:v>
                </c:pt>
                <c:pt idx="243">
                  <c:v>0.0</c:v>
                </c:pt>
                <c:pt idx="244">
                  <c:v>0.0</c:v>
                </c:pt>
                <c:pt idx="245">
                  <c:v>0.0</c:v>
                </c:pt>
                <c:pt idx="246">
                  <c:v>0.0</c:v>
                </c:pt>
                <c:pt idx="247">
                  <c:v>0.0</c:v>
                </c:pt>
                <c:pt idx="248">
                  <c:v>0.0</c:v>
                </c:pt>
                <c:pt idx="249">
                  <c:v>0.0</c:v>
                </c:pt>
                <c:pt idx="250">
                  <c:v>0.0</c:v>
                </c:pt>
                <c:pt idx="251">
                  <c:v>0.0</c:v>
                </c:pt>
                <c:pt idx="252">
                  <c:v>0.0</c:v>
                </c:pt>
                <c:pt idx="253">
                  <c:v>0.0</c:v>
                </c:pt>
                <c:pt idx="254">
                  <c:v>0.0</c:v>
                </c:pt>
                <c:pt idx="255">
                  <c:v>0.0</c:v>
                </c:pt>
                <c:pt idx="256">
                  <c:v>0.0</c:v>
                </c:pt>
                <c:pt idx="257">
                  <c:v>0.0</c:v>
                </c:pt>
                <c:pt idx="258">
                  <c:v>0.0</c:v>
                </c:pt>
                <c:pt idx="259">
                  <c:v>0.0</c:v>
                </c:pt>
                <c:pt idx="260">
                  <c:v>0.0</c:v>
                </c:pt>
                <c:pt idx="261">
                  <c:v>0.0</c:v>
                </c:pt>
                <c:pt idx="262">
                  <c:v>0.0</c:v>
                </c:pt>
                <c:pt idx="263">
                  <c:v>0.0</c:v>
                </c:pt>
                <c:pt idx="264">
                  <c:v>0.0</c:v>
                </c:pt>
                <c:pt idx="265">
                  <c:v>0.0</c:v>
                </c:pt>
                <c:pt idx="266">
                  <c:v>0.0</c:v>
                </c:pt>
                <c:pt idx="267">
                  <c:v>0.0</c:v>
                </c:pt>
                <c:pt idx="268">
                  <c:v>0.0</c:v>
                </c:pt>
                <c:pt idx="269">
                  <c:v>0.0</c:v>
                </c:pt>
                <c:pt idx="270">
                  <c:v>0.0</c:v>
                </c:pt>
                <c:pt idx="271">
                  <c:v>0.0</c:v>
                </c:pt>
                <c:pt idx="272">
                  <c:v>0.0</c:v>
                </c:pt>
                <c:pt idx="273">
                  <c:v>0.0</c:v>
                </c:pt>
                <c:pt idx="274">
                  <c:v>0.0</c:v>
                </c:pt>
                <c:pt idx="275">
                  <c:v>0.0</c:v>
                </c:pt>
                <c:pt idx="276">
                  <c:v>0.0</c:v>
                </c:pt>
                <c:pt idx="277">
                  <c:v>0.0</c:v>
                </c:pt>
                <c:pt idx="278">
                  <c:v>0.0</c:v>
                </c:pt>
                <c:pt idx="279">
                  <c:v>0.0</c:v>
                </c:pt>
                <c:pt idx="280">
                  <c:v>0.0</c:v>
                </c:pt>
                <c:pt idx="281">
                  <c:v>0.0</c:v>
                </c:pt>
                <c:pt idx="282">
                  <c:v>0.0</c:v>
                </c:pt>
                <c:pt idx="283">
                  <c:v>0.0</c:v>
                </c:pt>
                <c:pt idx="284">
                  <c:v>0.0</c:v>
                </c:pt>
                <c:pt idx="285">
                  <c:v>0.0</c:v>
                </c:pt>
                <c:pt idx="286">
                  <c:v>0.0</c:v>
                </c:pt>
                <c:pt idx="287">
                  <c:v>0.0</c:v>
                </c:pt>
                <c:pt idx="288">
                  <c:v>0.0</c:v>
                </c:pt>
                <c:pt idx="289">
                  <c:v>0.0</c:v>
                </c:pt>
                <c:pt idx="290">
                  <c:v>0.0</c:v>
                </c:pt>
                <c:pt idx="291">
                  <c:v>0.0</c:v>
                </c:pt>
                <c:pt idx="292">
                  <c:v>0.0</c:v>
                </c:pt>
                <c:pt idx="293">
                  <c:v>0.0</c:v>
                </c:pt>
                <c:pt idx="294">
                  <c:v>0.0</c:v>
                </c:pt>
                <c:pt idx="295">
                  <c:v>0.0</c:v>
                </c:pt>
                <c:pt idx="296">
                  <c:v>0.0</c:v>
                </c:pt>
                <c:pt idx="297">
                  <c:v>0.0</c:v>
                </c:pt>
                <c:pt idx="298">
                  <c:v>0.0</c:v>
                </c:pt>
                <c:pt idx="299">
                  <c:v>0.0</c:v>
                </c:pt>
                <c:pt idx="300">
                  <c:v>0.0</c:v>
                </c:pt>
                <c:pt idx="301">
                  <c:v>0.0</c:v>
                </c:pt>
                <c:pt idx="302">
                  <c:v>0.0</c:v>
                </c:pt>
                <c:pt idx="303">
                  <c:v>0.0</c:v>
                </c:pt>
                <c:pt idx="304">
                  <c:v>0.0</c:v>
                </c:pt>
                <c:pt idx="305">
                  <c:v>0.0</c:v>
                </c:pt>
                <c:pt idx="306">
                  <c:v>0.0</c:v>
                </c:pt>
                <c:pt idx="307">
                  <c:v>0.0</c:v>
                </c:pt>
                <c:pt idx="308">
                  <c:v>0.0</c:v>
                </c:pt>
                <c:pt idx="309">
                  <c:v>0.0</c:v>
                </c:pt>
                <c:pt idx="310">
                  <c:v>0.0</c:v>
                </c:pt>
                <c:pt idx="311">
                  <c:v>0.0</c:v>
                </c:pt>
                <c:pt idx="312">
                  <c:v>0.0</c:v>
                </c:pt>
                <c:pt idx="313">
                  <c:v>0.0</c:v>
                </c:pt>
                <c:pt idx="314">
                  <c:v>0.0</c:v>
                </c:pt>
                <c:pt idx="315">
                  <c:v>0.0</c:v>
                </c:pt>
                <c:pt idx="316">
                  <c:v>0.0</c:v>
                </c:pt>
                <c:pt idx="317">
                  <c:v>0.0</c:v>
                </c:pt>
                <c:pt idx="318">
                  <c:v>0.0</c:v>
                </c:pt>
                <c:pt idx="319">
                  <c:v>0.0</c:v>
                </c:pt>
                <c:pt idx="320">
                  <c:v>0.0</c:v>
                </c:pt>
                <c:pt idx="321">
                  <c:v>0.0</c:v>
                </c:pt>
                <c:pt idx="322">
                  <c:v>0.0</c:v>
                </c:pt>
                <c:pt idx="323">
                  <c:v>0.0</c:v>
                </c:pt>
                <c:pt idx="324">
                  <c:v>0.0</c:v>
                </c:pt>
                <c:pt idx="325">
                  <c:v>0.0</c:v>
                </c:pt>
                <c:pt idx="326">
                  <c:v>0.0</c:v>
                </c:pt>
                <c:pt idx="327">
                  <c:v>0.0</c:v>
                </c:pt>
                <c:pt idx="328">
                  <c:v>0.0</c:v>
                </c:pt>
                <c:pt idx="329">
                  <c:v>0.0</c:v>
                </c:pt>
                <c:pt idx="330">
                  <c:v>0.0</c:v>
                </c:pt>
                <c:pt idx="331">
                  <c:v>0.0</c:v>
                </c:pt>
                <c:pt idx="332">
                  <c:v>0.0</c:v>
                </c:pt>
                <c:pt idx="333">
                  <c:v>0.0</c:v>
                </c:pt>
                <c:pt idx="334">
                  <c:v>0.0</c:v>
                </c:pt>
                <c:pt idx="335">
                  <c:v>0.0</c:v>
                </c:pt>
                <c:pt idx="336">
                  <c:v>0.0</c:v>
                </c:pt>
                <c:pt idx="337">
                  <c:v>0.0</c:v>
                </c:pt>
                <c:pt idx="338">
                  <c:v>0.0</c:v>
                </c:pt>
                <c:pt idx="339">
                  <c:v>0.0</c:v>
                </c:pt>
                <c:pt idx="340">
                  <c:v>0.0</c:v>
                </c:pt>
                <c:pt idx="341">
                  <c:v>0.0</c:v>
                </c:pt>
                <c:pt idx="342">
                  <c:v>0.0</c:v>
                </c:pt>
                <c:pt idx="343">
                  <c:v>0.0</c:v>
                </c:pt>
                <c:pt idx="344">
                  <c:v>0.0</c:v>
                </c:pt>
                <c:pt idx="345">
                  <c:v>0.0</c:v>
                </c:pt>
                <c:pt idx="346">
                  <c:v>0.0</c:v>
                </c:pt>
                <c:pt idx="347">
                  <c:v>0.0</c:v>
                </c:pt>
                <c:pt idx="348">
                  <c:v>0.0</c:v>
                </c:pt>
                <c:pt idx="349">
                  <c:v>0.0</c:v>
                </c:pt>
                <c:pt idx="350">
                  <c:v>0.0</c:v>
                </c:pt>
                <c:pt idx="351">
                  <c:v>0.0</c:v>
                </c:pt>
                <c:pt idx="352">
                  <c:v>0.0</c:v>
                </c:pt>
                <c:pt idx="353">
                  <c:v>0.0</c:v>
                </c:pt>
                <c:pt idx="354">
                  <c:v>0.0</c:v>
                </c:pt>
                <c:pt idx="355">
                  <c:v>0.0</c:v>
                </c:pt>
                <c:pt idx="356">
                  <c:v>0.0</c:v>
                </c:pt>
                <c:pt idx="357">
                  <c:v>0.0</c:v>
                </c:pt>
                <c:pt idx="358">
                  <c:v>0.0</c:v>
                </c:pt>
                <c:pt idx="359">
                  <c:v>0.0</c:v>
                </c:pt>
                <c:pt idx="360">
                  <c:v>0.0</c:v>
                </c:pt>
                <c:pt idx="361">
                  <c:v>0.0</c:v>
                </c:pt>
                <c:pt idx="362">
                  <c:v>0.0</c:v>
                </c:pt>
                <c:pt idx="363">
                  <c:v>0.0</c:v>
                </c:pt>
                <c:pt idx="364">
                  <c:v>0.0</c:v>
                </c:pt>
                <c:pt idx="365">
                  <c:v>0.0</c:v>
                </c:pt>
                <c:pt idx="366">
                  <c:v>0.0</c:v>
                </c:pt>
                <c:pt idx="367">
                  <c:v>0.0</c:v>
                </c:pt>
                <c:pt idx="368">
                  <c:v>0.0</c:v>
                </c:pt>
                <c:pt idx="369">
                  <c:v>0.0</c:v>
                </c:pt>
                <c:pt idx="370">
                  <c:v>0.0</c:v>
                </c:pt>
                <c:pt idx="371">
                  <c:v>0.0</c:v>
                </c:pt>
                <c:pt idx="372">
                  <c:v>0.0</c:v>
                </c:pt>
                <c:pt idx="373">
                  <c:v>0.0</c:v>
                </c:pt>
                <c:pt idx="374">
                  <c:v>0.0</c:v>
                </c:pt>
                <c:pt idx="375">
                  <c:v>0.0</c:v>
                </c:pt>
                <c:pt idx="376">
                  <c:v>0.0</c:v>
                </c:pt>
                <c:pt idx="377">
                  <c:v>0.0</c:v>
                </c:pt>
                <c:pt idx="378">
                  <c:v>0.0</c:v>
                </c:pt>
                <c:pt idx="379">
                  <c:v>0.0</c:v>
                </c:pt>
                <c:pt idx="380">
                  <c:v>0.0</c:v>
                </c:pt>
                <c:pt idx="381">
                  <c:v>0.0</c:v>
                </c:pt>
                <c:pt idx="382">
                  <c:v>0.0</c:v>
                </c:pt>
                <c:pt idx="383">
                  <c:v>0.0</c:v>
                </c:pt>
                <c:pt idx="384">
                  <c:v>0.0</c:v>
                </c:pt>
                <c:pt idx="385">
                  <c:v>0.0</c:v>
                </c:pt>
                <c:pt idx="386">
                  <c:v>0.0</c:v>
                </c:pt>
                <c:pt idx="387">
                  <c:v>0.0</c:v>
                </c:pt>
                <c:pt idx="388">
                  <c:v>0.0</c:v>
                </c:pt>
                <c:pt idx="389">
                  <c:v>0.0</c:v>
                </c:pt>
                <c:pt idx="390">
                  <c:v>0.0</c:v>
                </c:pt>
                <c:pt idx="391">
                  <c:v>0.0</c:v>
                </c:pt>
                <c:pt idx="392">
                  <c:v>0.0</c:v>
                </c:pt>
                <c:pt idx="393">
                  <c:v>0.0</c:v>
                </c:pt>
                <c:pt idx="394">
                  <c:v>0.0</c:v>
                </c:pt>
                <c:pt idx="395">
                  <c:v>0.0</c:v>
                </c:pt>
                <c:pt idx="396">
                  <c:v>0.0</c:v>
                </c:pt>
                <c:pt idx="397">
                  <c:v>0.0</c:v>
                </c:pt>
                <c:pt idx="398">
                  <c:v>0.0</c:v>
                </c:pt>
                <c:pt idx="399">
                  <c:v>0.0</c:v>
                </c:pt>
                <c:pt idx="400">
                  <c:v>0.0</c:v>
                </c:pt>
                <c:pt idx="401">
                  <c:v>0.0</c:v>
                </c:pt>
                <c:pt idx="402">
                  <c:v>0.0</c:v>
                </c:pt>
                <c:pt idx="403">
                  <c:v>0.0</c:v>
                </c:pt>
                <c:pt idx="404">
                  <c:v>0.0</c:v>
                </c:pt>
                <c:pt idx="405">
                  <c:v>0.0</c:v>
                </c:pt>
                <c:pt idx="406">
                  <c:v>0.0</c:v>
                </c:pt>
                <c:pt idx="407">
                  <c:v>0.0</c:v>
                </c:pt>
                <c:pt idx="408">
                  <c:v>0.0</c:v>
                </c:pt>
                <c:pt idx="409">
                  <c:v>0.0</c:v>
                </c:pt>
                <c:pt idx="410">
                  <c:v>0.0</c:v>
                </c:pt>
                <c:pt idx="411">
                  <c:v>0.0</c:v>
                </c:pt>
                <c:pt idx="412">
                  <c:v>0.0</c:v>
                </c:pt>
                <c:pt idx="413">
                  <c:v>0.0</c:v>
                </c:pt>
                <c:pt idx="414">
                  <c:v>0.0</c:v>
                </c:pt>
                <c:pt idx="415">
                  <c:v>0.0</c:v>
                </c:pt>
                <c:pt idx="416">
                  <c:v>0.0</c:v>
                </c:pt>
                <c:pt idx="417">
                  <c:v>0.0</c:v>
                </c:pt>
                <c:pt idx="418">
                  <c:v>0.0</c:v>
                </c:pt>
                <c:pt idx="419">
                  <c:v>0.0</c:v>
                </c:pt>
                <c:pt idx="420">
                  <c:v>0.0</c:v>
                </c:pt>
                <c:pt idx="421">
                  <c:v>0.0</c:v>
                </c:pt>
                <c:pt idx="422">
                  <c:v>0.0</c:v>
                </c:pt>
                <c:pt idx="423">
                  <c:v>0.0</c:v>
                </c:pt>
                <c:pt idx="424">
                  <c:v>0.0</c:v>
                </c:pt>
                <c:pt idx="425">
                  <c:v>0.0</c:v>
                </c:pt>
                <c:pt idx="426">
                  <c:v>0.0</c:v>
                </c:pt>
                <c:pt idx="427">
                  <c:v>0.0</c:v>
                </c:pt>
                <c:pt idx="428">
                  <c:v>0.0</c:v>
                </c:pt>
                <c:pt idx="429">
                  <c:v>0.0</c:v>
                </c:pt>
                <c:pt idx="430">
                  <c:v>0.0</c:v>
                </c:pt>
                <c:pt idx="431">
                  <c:v>0.0</c:v>
                </c:pt>
                <c:pt idx="432">
                  <c:v>0.0</c:v>
                </c:pt>
                <c:pt idx="433">
                  <c:v>0.0</c:v>
                </c:pt>
                <c:pt idx="434">
                  <c:v>0.0</c:v>
                </c:pt>
                <c:pt idx="435">
                  <c:v>0.0</c:v>
                </c:pt>
                <c:pt idx="436">
                  <c:v>0.0</c:v>
                </c:pt>
                <c:pt idx="437">
                  <c:v>0.0</c:v>
                </c:pt>
                <c:pt idx="438">
                  <c:v>0.0</c:v>
                </c:pt>
                <c:pt idx="439">
                  <c:v>0.0</c:v>
                </c:pt>
                <c:pt idx="440">
                  <c:v>0.0</c:v>
                </c:pt>
                <c:pt idx="441">
                  <c:v>0.0</c:v>
                </c:pt>
                <c:pt idx="442">
                  <c:v>0.0</c:v>
                </c:pt>
                <c:pt idx="443">
                  <c:v>0.0</c:v>
                </c:pt>
                <c:pt idx="444">
                  <c:v>0.0</c:v>
                </c:pt>
                <c:pt idx="445">
                  <c:v>0.0</c:v>
                </c:pt>
                <c:pt idx="446">
                  <c:v>0.0</c:v>
                </c:pt>
                <c:pt idx="447">
                  <c:v>0.0</c:v>
                </c:pt>
                <c:pt idx="448">
                  <c:v>0.0</c:v>
                </c:pt>
                <c:pt idx="449">
                  <c:v>0.0</c:v>
                </c:pt>
                <c:pt idx="450">
                  <c:v>0.0</c:v>
                </c:pt>
                <c:pt idx="451">
                  <c:v>0.0</c:v>
                </c:pt>
                <c:pt idx="452">
                  <c:v>0.0</c:v>
                </c:pt>
                <c:pt idx="453">
                  <c:v>0.0</c:v>
                </c:pt>
                <c:pt idx="454">
                  <c:v>0.0</c:v>
                </c:pt>
                <c:pt idx="455">
                  <c:v>0.0</c:v>
                </c:pt>
                <c:pt idx="456">
                  <c:v>0.0</c:v>
                </c:pt>
                <c:pt idx="457">
                  <c:v>0.0</c:v>
                </c:pt>
                <c:pt idx="458">
                  <c:v>0.0</c:v>
                </c:pt>
                <c:pt idx="459">
                  <c:v>0.0</c:v>
                </c:pt>
                <c:pt idx="460">
                  <c:v>0.0</c:v>
                </c:pt>
                <c:pt idx="461">
                  <c:v>0.0</c:v>
                </c:pt>
                <c:pt idx="462">
                  <c:v>0.0</c:v>
                </c:pt>
                <c:pt idx="463">
                  <c:v>0.0</c:v>
                </c:pt>
                <c:pt idx="464">
                  <c:v>0.0</c:v>
                </c:pt>
                <c:pt idx="465">
                  <c:v>0.0</c:v>
                </c:pt>
                <c:pt idx="466">
                  <c:v>0.0</c:v>
                </c:pt>
                <c:pt idx="467">
                  <c:v>0.0</c:v>
                </c:pt>
                <c:pt idx="468">
                  <c:v>0.0</c:v>
                </c:pt>
                <c:pt idx="469">
                  <c:v>0.0</c:v>
                </c:pt>
                <c:pt idx="470">
                  <c:v>0.0</c:v>
                </c:pt>
                <c:pt idx="471">
                  <c:v>0.0</c:v>
                </c:pt>
                <c:pt idx="472">
                  <c:v>0.0</c:v>
                </c:pt>
                <c:pt idx="473">
                  <c:v>0.0</c:v>
                </c:pt>
                <c:pt idx="474">
                  <c:v>0.0</c:v>
                </c:pt>
                <c:pt idx="475">
                  <c:v>0.0</c:v>
                </c:pt>
                <c:pt idx="476">
                  <c:v>0.0</c:v>
                </c:pt>
                <c:pt idx="477">
                  <c:v>0.0</c:v>
                </c:pt>
                <c:pt idx="478">
                  <c:v>0.0</c:v>
                </c:pt>
                <c:pt idx="479">
                  <c:v>0.0</c:v>
                </c:pt>
                <c:pt idx="480">
                  <c:v>0.0</c:v>
                </c:pt>
                <c:pt idx="481">
                  <c:v>0.0</c:v>
                </c:pt>
                <c:pt idx="482">
                  <c:v>0.0</c:v>
                </c:pt>
                <c:pt idx="483">
                  <c:v>0.0</c:v>
                </c:pt>
                <c:pt idx="484">
                  <c:v>0.0</c:v>
                </c:pt>
                <c:pt idx="485">
                  <c:v>0.0</c:v>
                </c:pt>
                <c:pt idx="486">
                  <c:v>0.0</c:v>
                </c:pt>
                <c:pt idx="487">
                  <c:v>0.0</c:v>
                </c:pt>
                <c:pt idx="488">
                  <c:v>0.0</c:v>
                </c:pt>
                <c:pt idx="489">
                  <c:v>0.0</c:v>
                </c:pt>
                <c:pt idx="490">
                  <c:v>0.0</c:v>
                </c:pt>
                <c:pt idx="491">
                  <c:v>0.0</c:v>
                </c:pt>
                <c:pt idx="492">
                  <c:v>0.0</c:v>
                </c:pt>
                <c:pt idx="493">
                  <c:v>0.0</c:v>
                </c:pt>
                <c:pt idx="494">
                  <c:v>0.0</c:v>
                </c:pt>
                <c:pt idx="495">
                  <c:v>0.0</c:v>
                </c:pt>
                <c:pt idx="496">
                  <c:v>0.0</c:v>
                </c:pt>
                <c:pt idx="497">
                  <c:v>0.0</c:v>
                </c:pt>
                <c:pt idx="498">
                  <c:v>0.0</c:v>
                </c:pt>
                <c:pt idx="499">
                  <c:v>0.0</c:v>
                </c:pt>
                <c:pt idx="500">
                  <c:v>0.0</c:v>
                </c:pt>
                <c:pt idx="501">
                  <c:v>0.0</c:v>
                </c:pt>
                <c:pt idx="502">
                  <c:v>0.0</c:v>
                </c:pt>
                <c:pt idx="503">
                  <c:v>0.0</c:v>
                </c:pt>
                <c:pt idx="504">
                  <c:v>0.0</c:v>
                </c:pt>
                <c:pt idx="505">
                  <c:v>0.0</c:v>
                </c:pt>
                <c:pt idx="506">
                  <c:v>0.0</c:v>
                </c:pt>
                <c:pt idx="507">
                  <c:v>0.0</c:v>
                </c:pt>
                <c:pt idx="508">
                  <c:v>0.0</c:v>
                </c:pt>
                <c:pt idx="509">
                  <c:v>0.0</c:v>
                </c:pt>
                <c:pt idx="510">
                  <c:v>0.0</c:v>
                </c:pt>
                <c:pt idx="511">
                  <c:v>0.0</c:v>
                </c:pt>
                <c:pt idx="512">
                  <c:v>0.0</c:v>
                </c:pt>
                <c:pt idx="513">
                  <c:v>0.0</c:v>
                </c:pt>
                <c:pt idx="514">
                  <c:v>0.0</c:v>
                </c:pt>
                <c:pt idx="515">
                  <c:v>0.0</c:v>
                </c:pt>
                <c:pt idx="516">
                  <c:v>0.0</c:v>
                </c:pt>
                <c:pt idx="517">
                  <c:v>0.0</c:v>
                </c:pt>
                <c:pt idx="518">
                  <c:v>0.0</c:v>
                </c:pt>
                <c:pt idx="519">
                  <c:v>0.0</c:v>
                </c:pt>
                <c:pt idx="520">
                  <c:v>0.0</c:v>
                </c:pt>
                <c:pt idx="521">
                  <c:v>0.0</c:v>
                </c:pt>
                <c:pt idx="522">
                  <c:v>0.0</c:v>
                </c:pt>
                <c:pt idx="523">
                  <c:v>0.0</c:v>
                </c:pt>
                <c:pt idx="524">
                  <c:v>0.0</c:v>
                </c:pt>
                <c:pt idx="525">
                  <c:v>0.0</c:v>
                </c:pt>
                <c:pt idx="526">
                  <c:v>0.0</c:v>
                </c:pt>
                <c:pt idx="527">
                  <c:v>0.0</c:v>
                </c:pt>
                <c:pt idx="528">
                  <c:v>0.0</c:v>
                </c:pt>
                <c:pt idx="529">
                  <c:v>0.0</c:v>
                </c:pt>
                <c:pt idx="530">
                  <c:v>0.0</c:v>
                </c:pt>
                <c:pt idx="531">
                  <c:v>0.0</c:v>
                </c:pt>
                <c:pt idx="532">
                  <c:v>0.0</c:v>
                </c:pt>
                <c:pt idx="533">
                  <c:v>0.0</c:v>
                </c:pt>
                <c:pt idx="534">
                  <c:v>0.0</c:v>
                </c:pt>
                <c:pt idx="535">
                  <c:v>0.0</c:v>
                </c:pt>
                <c:pt idx="536">
                  <c:v>0.0</c:v>
                </c:pt>
                <c:pt idx="537">
                  <c:v>0.0</c:v>
                </c:pt>
                <c:pt idx="538">
                  <c:v>0.0</c:v>
                </c:pt>
                <c:pt idx="539">
                  <c:v>0.0</c:v>
                </c:pt>
                <c:pt idx="540">
                  <c:v>0.0</c:v>
                </c:pt>
                <c:pt idx="541">
                  <c:v>0.0</c:v>
                </c:pt>
                <c:pt idx="542">
                  <c:v>0.0</c:v>
                </c:pt>
                <c:pt idx="543">
                  <c:v>0.0</c:v>
                </c:pt>
                <c:pt idx="544">
                  <c:v>0.0</c:v>
                </c:pt>
                <c:pt idx="545">
                  <c:v>0.0</c:v>
                </c:pt>
                <c:pt idx="546">
                  <c:v>0.0</c:v>
                </c:pt>
                <c:pt idx="547">
                  <c:v>0.0</c:v>
                </c:pt>
                <c:pt idx="548">
                  <c:v>0.0</c:v>
                </c:pt>
                <c:pt idx="549">
                  <c:v>0.0</c:v>
                </c:pt>
                <c:pt idx="550">
                  <c:v>0.0</c:v>
                </c:pt>
                <c:pt idx="551">
                  <c:v>0.0</c:v>
                </c:pt>
                <c:pt idx="552">
                  <c:v>0.0</c:v>
                </c:pt>
                <c:pt idx="553">
                  <c:v>0.0</c:v>
                </c:pt>
                <c:pt idx="554">
                  <c:v>0.0</c:v>
                </c:pt>
                <c:pt idx="555">
                  <c:v>0.0</c:v>
                </c:pt>
                <c:pt idx="556">
                  <c:v>0.0</c:v>
                </c:pt>
                <c:pt idx="557">
                  <c:v>0.0</c:v>
                </c:pt>
                <c:pt idx="558">
                  <c:v>0.0</c:v>
                </c:pt>
                <c:pt idx="559">
                  <c:v>0.0</c:v>
                </c:pt>
                <c:pt idx="560">
                  <c:v>0.0</c:v>
                </c:pt>
                <c:pt idx="561">
                  <c:v>0.0</c:v>
                </c:pt>
                <c:pt idx="562">
                  <c:v>0.0</c:v>
                </c:pt>
                <c:pt idx="563">
                  <c:v>0.0</c:v>
                </c:pt>
                <c:pt idx="564">
                  <c:v>0.0</c:v>
                </c:pt>
                <c:pt idx="565">
                  <c:v>0.0</c:v>
                </c:pt>
                <c:pt idx="566">
                  <c:v>0.0</c:v>
                </c:pt>
                <c:pt idx="567">
                  <c:v>0.0</c:v>
                </c:pt>
                <c:pt idx="568">
                  <c:v>0.0</c:v>
                </c:pt>
                <c:pt idx="569">
                  <c:v>0.0</c:v>
                </c:pt>
                <c:pt idx="570">
                  <c:v>0.0</c:v>
                </c:pt>
                <c:pt idx="571">
                  <c:v>0.0</c:v>
                </c:pt>
                <c:pt idx="572">
                  <c:v>0.0</c:v>
                </c:pt>
                <c:pt idx="573">
                  <c:v>0.0</c:v>
                </c:pt>
                <c:pt idx="574">
                  <c:v>0.0</c:v>
                </c:pt>
                <c:pt idx="575">
                  <c:v>0.0</c:v>
                </c:pt>
                <c:pt idx="576">
                  <c:v>0.0</c:v>
                </c:pt>
                <c:pt idx="577">
                  <c:v>0.0</c:v>
                </c:pt>
                <c:pt idx="578">
                  <c:v>0.0</c:v>
                </c:pt>
                <c:pt idx="579">
                  <c:v>0.0</c:v>
                </c:pt>
                <c:pt idx="580">
                  <c:v>0.0</c:v>
                </c:pt>
                <c:pt idx="581">
                  <c:v>0.0</c:v>
                </c:pt>
                <c:pt idx="582">
                  <c:v>0.0</c:v>
                </c:pt>
                <c:pt idx="583">
                  <c:v>0.0</c:v>
                </c:pt>
                <c:pt idx="584">
                  <c:v>0.0</c:v>
                </c:pt>
                <c:pt idx="585">
                  <c:v>0.0</c:v>
                </c:pt>
                <c:pt idx="586">
                  <c:v>0.0</c:v>
                </c:pt>
                <c:pt idx="587">
                  <c:v>0.0</c:v>
                </c:pt>
                <c:pt idx="588">
                  <c:v>0.0</c:v>
                </c:pt>
                <c:pt idx="589">
                  <c:v>0.0</c:v>
                </c:pt>
                <c:pt idx="590">
                  <c:v>0.0</c:v>
                </c:pt>
                <c:pt idx="591">
                  <c:v>0.0</c:v>
                </c:pt>
                <c:pt idx="592">
                  <c:v>0.0</c:v>
                </c:pt>
                <c:pt idx="593">
                  <c:v>0.0</c:v>
                </c:pt>
                <c:pt idx="594">
                  <c:v>0.0</c:v>
                </c:pt>
                <c:pt idx="595">
                  <c:v>0.0</c:v>
                </c:pt>
                <c:pt idx="596">
                  <c:v>0.0</c:v>
                </c:pt>
                <c:pt idx="597">
                  <c:v>0.0</c:v>
                </c:pt>
                <c:pt idx="598">
                  <c:v>0.0</c:v>
                </c:pt>
                <c:pt idx="599">
                  <c:v>0.0</c:v>
                </c:pt>
                <c:pt idx="600">
                  <c:v>0.0</c:v>
                </c:pt>
                <c:pt idx="601">
                  <c:v>0.0</c:v>
                </c:pt>
                <c:pt idx="602">
                  <c:v>0.0</c:v>
                </c:pt>
                <c:pt idx="603">
                  <c:v>0.0</c:v>
                </c:pt>
                <c:pt idx="604">
                  <c:v>0.0</c:v>
                </c:pt>
                <c:pt idx="605">
                  <c:v>0.0</c:v>
                </c:pt>
                <c:pt idx="606">
                  <c:v>0.0</c:v>
                </c:pt>
                <c:pt idx="607">
                  <c:v>0.0</c:v>
                </c:pt>
                <c:pt idx="608">
                  <c:v>0.0</c:v>
                </c:pt>
                <c:pt idx="609">
                  <c:v>0.0</c:v>
                </c:pt>
                <c:pt idx="610">
                  <c:v>0.0</c:v>
                </c:pt>
                <c:pt idx="611">
                  <c:v>0.0</c:v>
                </c:pt>
                <c:pt idx="612">
                  <c:v>0.0</c:v>
                </c:pt>
                <c:pt idx="613">
                  <c:v>0.0</c:v>
                </c:pt>
                <c:pt idx="614">
                  <c:v>0.0</c:v>
                </c:pt>
                <c:pt idx="615">
                  <c:v>0.0</c:v>
                </c:pt>
                <c:pt idx="616">
                  <c:v>0.0</c:v>
                </c:pt>
                <c:pt idx="617">
                  <c:v>0.0</c:v>
                </c:pt>
                <c:pt idx="618">
                  <c:v>0.0</c:v>
                </c:pt>
                <c:pt idx="619">
                  <c:v>0.0</c:v>
                </c:pt>
                <c:pt idx="620">
                  <c:v>0.0</c:v>
                </c:pt>
                <c:pt idx="621">
                  <c:v>0.0</c:v>
                </c:pt>
                <c:pt idx="622">
                  <c:v>0.0</c:v>
                </c:pt>
                <c:pt idx="623">
                  <c:v>0.0</c:v>
                </c:pt>
                <c:pt idx="624">
                  <c:v>0.0</c:v>
                </c:pt>
                <c:pt idx="625">
                  <c:v>0.0</c:v>
                </c:pt>
                <c:pt idx="626">
                  <c:v>0.0</c:v>
                </c:pt>
                <c:pt idx="627">
                  <c:v>0.0</c:v>
                </c:pt>
                <c:pt idx="628">
                  <c:v>0.0</c:v>
                </c:pt>
                <c:pt idx="629">
                  <c:v>0.0</c:v>
                </c:pt>
                <c:pt idx="630">
                  <c:v>0.0</c:v>
                </c:pt>
                <c:pt idx="631">
                  <c:v>0.0</c:v>
                </c:pt>
                <c:pt idx="632">
                  <c:v>0.0</c:v>
                </c:pt>
                <c:pt idx="633">
                  <c:v>0.0</c:v>
                </c:pt>
                <c:pt idx="634">
                  <c:v>0.0</c:v>
                </c:pt>
                <c:pt idx="635">
                  <c:v>0.0</c:v>
                </c:pt>
                <c:pt idx="636">
                  <c:v>0.0</c:v>
                </c:pt>
                <c:pt idx="637">
                  <c:v>0.0</c:v>
                </c:pt>
                <c:pt idx="638">
                  <c:v>0.0</c:v>
                </c:pt>
                <c:pt idx="639">
                  <c:v>0.0</c:v>
                </c:pt>
                <c:pt idx="640">
                  <c:v>0.0</c:v>
                </c:pt>
                <c:pt idx="641">
                  <c:v>0.0</c:v>
                </c:pt>
                <c:pt idx="642">
                  <c:v>0.0</c:v>
                </c:pt>
                <c:pt idx="643">
                  <c:v>0.0</c:v>
                </c:pt>
                <c:pt idx="644">
                  <c:v>0.0</c:v>
                </c:pt>
                <c:pt idx="645">
                  <c:v>0.0</c:v>
                </c:pt>
                <c:pt idx="646">
                  <c:v>0.0</c:v>
                </c:pt>
                <c:pt idx="647">
                  <c:v>0.0</c:v>
                </c:pt>
                <c:pt idx="648">
                  <c:v>0.0</c:v>
                </c:pt>
                <c:pt idx="649">
                  <c:v>0.0</c:v>
                </c:pt>
                <c:pt idx="650">
                  <c:v>0.0</c:v>
                </c:pt>
                <c:pt idx="651">
                  <c:v>0.0</c:v>
                </c:pt>
                <c:pt idx="652">
                  <c:v>0.0</c:v>
                </c:pt>
                <c:pt idx="653">
                  <c:v>0.0</c:v>
                </c:pt>
                <c:pt idx="654">
                  <c:v>0.0</c:v>
                </c:pt>
                <c:pt idx="655">
                  <c:v>0.0</c:v>
                </c:pt>
                <c:pt idx="656">
                  <c:v>0.0</c:v>
                </c:pt>
                <c:pt idx="657">
                  <c:v>0.0</c:v>
                </c:pt>
                <c:pt idx="658">
                  <c:v>0.0</c:v>
                </c:pt>
                <c:pt idx="659">
                  <c:v>0.0</c:v>
                </c:pt>
                <c:pt idx="660">
                  <c:v>0.0</c:v>
                </c:pt>
                <c:pt idx="661">
                  <c:v>0.0</c:v>
                </c:pt>
                <c:pt idx="662">
                  <c:v>0.0</c:v>
                </c:pt>
                <c:pt idx="663">
                  <c:v>0.0</c:v>
                </c:pt>
                <c:pt idx="664">
                  <c:v>0.0</c:v>
                </c:pt>
                <c:pt idx="665">
                  <c:v>0.0</c:v>
                </c:pt>
                <c:pt idx="666">
                  <c:v>0.0</c:v>
                </c:pt>
                <c:pt idx="667">
                  <c:v>0.0</c:v>
                </c:pt>
                <c:pt idx="668">
                  <c:v>0.0</c:v>
                </c:pt>
                <c:pt idx="669">
                  <c:v>0.0</c:v>
                </c:pt>
                <c:pt idx="670">
                  <c:v>0.0</c:v>
                </c:pt>
                <c:pt idx="671">
                  <c:v>0.0</c:v>
                </c:pt>
                <c:pt idx="672">
                  <c:v>0.0</c:v>
                </c:pt>
                <c:pt idx="673">
                  <c:v>0.0</c:v>
                </c:pt>
                <c:pt idx="674">
                  <c:v>0.0</c:v>
                </c:pt>
                <c:pt idx="675">
                  <c:v>0.0</c:v>
                </c:pt>
                <c:pt idx="676">
                  <c:v>0.0</c:v>
                </c:pt>
                <c:pt idx="677">
                  <c:v>0.0</c:v>
                </c:pt>
                <c:pt idx="678">
                  <c:v>0.0</c:v>
                </c:pt>
                <c:pt idx="679">
                  <c:v>0.0</c:v>
                </c:pt>
                <c:pt idx="680">
                  <c:v>0.0</c:v>
                </c:pt>
                <c:pt idx="681">
                  <c:v>0.0</c:v>
                </c:pt>
                <c:pt idx="682">
                  <c:v>0.0</c:v>
                </c:pt>
                <c:pt idx="683">
                  <c:v>0.0</c:v>
                </c:pt>
                <c:pt idx="684">
                  <c:v>0.0</c:v>
                </c:pt>
                <c:pt idx="685">
                  <c:v>0.0</c:v>
                </c:pt>
                <c:pt idx="686">
                  <c:v>0.0</c:v>
                </c:pt>
                <c:pt idx="687">
                  <c:v>0.0</c:v>
                </c:pt>
                <c:pt idx="688">
                  <c:v>0.0</c:v>
                </c:pt>
                <c:pt idx="689">
                  <c:v>0.0</c:v>
                </c:pt>
                <c:pt idx="690">
                  <c:v>0.0</c:v>
                </c:pt>
                <c:pt idx="691">
                  <c:v>0.0</c:v>
                </c:pt>
                <c:pt idx="692">
                  <c:v>0.0</c:v>
                </c:pt>
                <c:pt idx="693">
                  <c:v>0.0</c:v>
                </c:pt>
                <c:pt idx="694">
                  <c:v>0.0</c:v>
                </c:pt>
                <c:pt idx="695">
                  <c:v>0.0</c:v>
                </c:pt>
                <c:pt idx="696">
                  <c:v>0.0</c:v>
                </c:pt>
                <c:pt idx="697">
                  <c:v>0.0</c:v>
                </c:pt>
                <c:pt idx="698">
                  <c:v>0.0</c:v>
                </c:pt>
                <c:pt idx="699">
                  <c:v>0.0</c:v>
                </c:pt>
                <c:pt idx="700">
                  <c:v>0.0</c:v>
                </c:pt>
                <c:pt idx="701">
                  <c:v>0.0</c:v>
                </c:pt>
                <c:pt idx="702">
                  <c:v>0.0</c:v>
                </c:pt>
                <c:pt idx="703">
                  <c:v>0.0</c:v>
                </c:pt>
                <c:pt idx="704">
                  <c:v>0.0</c:v>
                </c:pt>
                <c:pt idx="705">
                  <c:v>0.0</c:v>
                </c:pt>
                <c:pt idx="706">
                  <c:v>0.0</c:v>
                </c:pt>
                <c:pt idx="707">
                  <c:v>0.0</c:v>
                </c:pt>
                <c:pt idx="708">
                  <c:v>0.0</c:v>
                </c:pt>
                <c:pt idx="709">
                  <c:v>0.0</c:v>
                </c:pt>
                <c:pt idx="710">
                  <c:v>0.0</c:v>
                </c:pt>
                <c:pt idx="711">
                  <c:v>0.0</c:v>
                </c:pt>
                <c:pt idx="712">
                  <c:v>0.0</c:v>
                </c:pt>
                <c:pt idx="713">
                  <c:v>0.0</c:v>
                </c:pt>
                <c:pt idx="714">
                  <c:v>0.0</c:v>
                </c:pt>
                <c:pt idx="715">
                  <c:v>0.0</c:v>
                </c:pt>
                <c:pt idx="716">
                  <c:v>0.0</c:v>
                </c:pt>
                <c:pt idx="717">
                  <c:v>0.0</c:v>
                </c:pt>
                <c:pt idx="718">
                  <c:v>0.0</c:v>
                </c:pt>
                <c:pt idx="719">
                  <c:v>0.0</c:v>
                </c:pt>
                <c:pt idx="720">
                  <c:v>0.0</c:v>
                </c:pt>
                <c:pt idx="721">
                  <c:v>0.0</c:v>
                </c:pt>
                <c:pt idx="722">
                  <c:v>0.0</c:v>
                </c:pt>
                <c:pt idx="723">
                  <c:v>0.0</c:v>
                </c:pt>
                <c:pt idx="724">
                  <c:v>0.0</c:v>
                </c:pt>
                <c:pt idx="725">
                  <c:v>0.0</c:v>
                </c:pt>
                <c:pt idx="726">
                  <c:v>0.0</c:v>
                </c:pt>
                <c:pt idx="727">
                  <c:v>0.0</c:v>
                </c:pt>
                <c:pt idx="728">
                  <c:v>0.0</c:v>
                </c:pt>
                <c:pt idx="729">
                  <c:v>0.0</c:v>
                </c:pt>
              </c:numCache>
            </c:numRef>
          </c:yVal>
          <c:smooth val="0"/>
        </c:ser>
        <c:dLbls>
          <c:showLegendKey val="0"/>
          <c:showVal val="0"/>
          <c:showCatName val="0"/>
          <c:showSerName val="0"/>
          <c:showPercent val="0"/>
          <c:showBubbleSize val="0"/>
        </c:dLbls>
        <c:axId val="2107001912"/>
        <c:axId val="2107005368"/>
      </c:scatterChart>
      <c:valAx>
        <c:axId val="2107001912"/>
        <c:scaling>
          <c:orientation val="minMax"/>
          <c:max val="155000.0"/>
          <c:min val="7000.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7005368"/>
        <c:crosses val="autoZero"/>
        <c:crossBetween val="midCat"/>
      </c:valAx>
      <c:valAx>
        <c:axId val="21070053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700191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0000000000001" l="0.700000000000001" r="0.700000000000001" t="0.750000000000001"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ad3-101. rad3-102</a:t>
            </a:r>
          </a:p>
        </c:rich>
      </c:tx>
      <c:overlay val="0"/>
      <c:spPr>
        <a:noFill/>
        <a:ln>
          <a:noFill/>
        </a:ln>
        <a:effectLst/>
      </c:spPr>
    </c:title>
    <c:autoTitleDeleted val="0"/>
    <c:plotArea>
      <c:layout/>
      <c:barChart>
        <c:barDir val="col"/>
        <c:grouping val="clustered"/>
        <c:varyColors val="0"/>
        <c:ser>
          <c:idx val="1"/>
          <c:order val="0"/>
          <c:tx>
            <c:strRef>
              <c:f>'selected chr5 tract distributio'!$AW$1</c:f>
              <c:strCache>
                <c:ptCount val="1"/>
                <c:pt idx="0">
                  <c:v>Total</c:v>
                </c:pt>
              </c:strCache>
            </c:strRef>
          </c:tx>
          <c:spPr>
            <a:solidFill>
              <a:schemeClr val="accent2"/>
            </a:solidFill>
            <a:ln>
              <a:noFill/>
            </a:ln>
            <a:effectLst/>
          </c:spPr>
          <c:invertIfNegative val="0"/>
          <c:cat>
            <c:numRef>
              <c:f>'selected chr5 tract distributio'!$AV$2:$AV$35</c:f>
              <c:numCache>
                <c:formatCode>General</c:formatCode>
                <c:ptCount val="34"/>
                <c:pt idx="0">
                  <c:v>35.0</c:v>
                </c:pt>
                <c:pt idx="1">
                  <c:v>41.0</c:v>
                </c:pt>
                <c:pt idx="2">
                  <c:v>43.0</c:v>
                </c:pt>
                <c:pt idx="3">
                  <c:v>44.0</c:v>
                </c:pt>
                <c:pt idx="4">
                  <c:v>46.0</c:v>
                </c:pt>
                <c:pt idx="5">
                  <c:v>49.0</c:v>
                </c:pt>
                <c:pt idx="6">
                  <c:v>52.0</c:v>
                </c:pt>
                <c:pt idx="7">
                  <c:v>55.0</c:v>
                </c:pt>
                <c:pt idx="8">
                  <c:v>56.0</c:v>
                </c:pt>
                <c:pt idx="9">
                  <c:v>57.0</c:v>
                </c:pt>
                <c:pt idx="10">
                  <c:v>60.0</c:v>
                </c:pt>
                <c:pt idx="11">
                  <c:v>64.0</c:v>
                </c:pt>
                <c:pt idx="12">
                  <c:v>70.0</c:v>
                </c:pt>
                <c:pt idx="13">
                  <c:v>76.0</c:v>
                </c:pt>
                <c:pt idx="14">
                  <c:v>80.0</c:v>
                </c:pt>
                <c:pt idx="15">
                  <c:v>83.0</c:v>
                </c:pt>
                <c:pt idx="16">
                  <c:v>87.0</c:v>
                </c:pt>
                <c:pt idx="17">
                  <c:v>92.0</c:v>
                </c:pt>
                <c:pt idx="18">
                  <c:v>94.0</c:v>
                </c:pt>
                <c:pt idx="19">
                  <c:v>99.0</c:v>
                </c:pt>
                <c:pt idx="20">
                  <c:v>104.0</c:v>
                </c:pt>
                <c:pt idx="21">
                  <c:v>108.0</c:v>
                </c:pt>
                <c:pt idx="22">
                  <c:v>112.0</c:v>
                </c:pt>
                <c:pt idx="23">
                  <c:v>114.0</c:v>
                </c:pt>
                <c:pt idx="24">
                  <c:v>115.0</c:v>
                </c:pt>
                <c:pt idx="25">
                  <c:v>117.0</c:v>
                </c:pt>
                <c:pt idx="26">
                  <c:v>119.0</c:v>
                </c:pt>
                <c:pt idx="27">
                  <c:v>122.0</c:v>
                </c:pt>
                <c:pt idx="28">
                  <c:v>126.0</c:v>
                </c:pt>
                <c:pt idx="29">
                  <c:v>133.0</c:v>
                </c:pt>
                <c:pt idx="30">
                  <c:v>141.0</c:v>
                </c:pt>
                <c:pt idx="31">
                  <c:v>144.0</c:v>
                </c:pt>
                <c:pt idx="32">
                  <c:v>147.0</c:v>
                </c:pt>
                <c:pt idx="33">
                  <c:v>151.0</c:v>
                </c:pt>
              </c:numCache>
            </c:numRef>
          </c:cat>
          <c:val>
            <c:numRef>
              <c:f>'selected chr5 tract distributio'!$AW$2:$AW$35</c:f>
              <c:numCache>
                <c:formatCode>General</c:formatCode>
                <c:ptCount val="34"/>
                <c:pt idx="0">
                  <c:v>1.0</c:v>
                </c:pt>
                <c:pt idx="1">
                  <c:v>5.0</c:v>
                </c:pt>
                <c:pt idx="2">
                  <c:v>4.0</c:v>
                </c:pt>
                <c:pt idx="3">
                  <c:v>4.0</c:v>
                </c:pt>
                <c:pt idx="4">
                  <c:v>4.0</c:v>
                </c:pt>
                <c:pt idx="5">
                  <c:v>2.0</c:v>
                </c:pt>
                <c:pt idx="6">
                  <c:v>2.0</c:v>
                </c:pt>
                <c:pt idx="7">
                  <c:v>1.0</c:v>
                </c:pt>
                <c:pt idx="8">
                  <c:v>1.0</c:v>
                </c:pt>
                <c:pt idx="9">
                  <c:v>1.0</c:v>
                </c:pt>
                <c:pt idx="10">
                  <c:v>3.0</c:v>
                </c:pt>
                <c:pt idx="11">
                  <c:v>4.0</c:v>
                </c:pt>
                <c:pt idx="12">
                  <c:v>5.0</c:v>
                </c:pt>
                <c:pt idx="13">
                  <c:v>6.0</c:v>
                </c:pt>
                <c:pt idx="14">
                  <c:v>9.0</c:v>
                </c:pt>
                <c:pt idx="15">
                  <c:v>9.0</c:v>
                </c:pt>
                <c:pt idx="16">
                  <c:v>13.0</c:v>
                </c:pt>
                <c:pt idx="17">
                  <c:v>12.0</c:v>
                </c:pt>
                <c:pt idx="18">
                  <c:v>11.0</c:v>
                </c:pt>
                <c:pt idx="19">
                  <c:v>9.0</c:v>
                </c:pt>
                <c:pt idx="20">
                  <c:v>5.0</c:v>
                </c:pt>
                <c:pt idx="21">
                  <c:v>8.0</c:v>
                </c:pt>
                <c:pt idx="22">
                  <c:v>9.0</c:v>
                </c:pt>
                <c:pt idx="23">
                  <c:v>8.0</c:v>
                </c:pt>
                <c:pt idx="24">
                  <c:v>7.0</c:v>
                </c:pt>
                <c:pt idx="25">
                  <c:v>6.0</c:v>
                </c:pt>
                <c:pt idx="26">
                  <c:v>6.0</c:v>
                </c:pt>
                <c:pt idx="27">
                  <c:v>6.0</c:v>
                </c:pt>
                <c:pt idx="28">
                  <c:v>6.0</c:v>
                </c:pt>
                <c:pt idx="29">
                  <c:v>5.0</c:v>
                </c:pt>
                <c:pt idx="30">
                  <c:v>5.0</c:v>
                </c:pt>
                <c:pt idx="31">
                  <c:v>4.0</c:v>
                </c:pt>
                <c:pt idx="32">
                  <c:v>3.0</c:v>
                </c:pt>
                <c:pt idx="33">
                  <c:v>1.0</c:v>
                </c:pt>
              </c:numCache>
            </c:numRef>
          </c:val>
        </c:ser>
        <c:dLbls>
          <c:showLegendKey val="0"/>
          <c:showVal val="0"/>
          <c:showCatName val="0"/>
          <c:showSerName val="0"/>
          <c:showPercent val="0"/>
          <c:showBubbleSize val="0"/>
        </c:dLbls>
        <c:gapWidth val="219"/>
        <c:overlap val="-27"/>
        <c:axId val="2108127432"/>
        <c:axId val="2108131032"/>
      </c:barChart>
      <c:catAx>
        <c:axId val="21081274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8131032"/>
        <c:crosses val="autoZero"/>
        <c:auto val="1"/>
        <c:lblAlgn val="ctr"/>
        <c:lblOffset val="100"/>
        <c:noMultiLvlLbl val="0"/>
      </c:catAx>
      <c:valAx>
        <c:axId val="21081310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812743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0000000000001" l="0.700000000000001" r="0.700000000000001" t="0.750000000000001"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ract</a:t>
            </a:r>
            <a:r>
              <a:rPr lang="en-US" baseline="0"/>
              <a:t> midpoints</a:t>
            </a:r>
            <a:endParaRPr lang="en-US"/>
          </a:p>
        </c:rich>
      </c:tx>
      <c:overlay val="0"/>
      <c:spPr>
        <a:noFill/>
        <a:ln>
          <a:noFill/>
        </a:ln>
        <a:effectLst/>
      </c:spPr>
    </c:title>
    <c:autoTitleDeleted val="0"/>
    <c:plotArea>
      <c:layout/>
      <c:scatterChart>
        <c:scatterStyle val="lineMarker"/>
        <c:varyColors val="0"/>
        <c:ser>
          <c:idx val="0"/>
          <c:order val="0"/>
          <c:tx>
            <c:v>rad3</c:v>
          </c:tx>
          <c:spPr>
            <a:ln w="19050" cap="rnd">
              <a:noFill/>
              <a:round/>
            </a:ln>
            <a:effectLst/>
          </c:spPr>
          <c:marker>
            <c:symbol val="circle"/>
            <c:size val="5"/>
            <c:spPr>
              <a:solidFill>
                <a:schemeClr val="accent1"/>
              </a:solidFill>
              <a:ln w="9525">
                <a:solidFill>
                  <a:schemeClr val="accent1"/>
                </a:solidFill>
              </a:ln>
              <a:effectLst/>
            </c:spPr>
          </c:marker>
          <c:xVal>
            <c:numRef>
              <c:f>'selected 5 midpoint distributio'!$B$2:$B$43</c:f>
              <c:numCache>
                <c:formatCode>0</c:formatCode>
                <c:ptCount val="42"/>
                <c:pt idx="0">
                  <c:v>35986.5</c:v>
                </c:pt>
                <c:pt idx="1">
                  <c:v>41514.0</c:v>
                </c:pt>
                <c:pt idx="2">
                  <c:v>44570.5</c:v>
                </c:pt>
                <c:pt idx="3">
                  <c:v>46924.0</c:v>
                </c:pt>
                <c:pt idx="4">
                  <c:v>51317.0</c:v>
                </c:pt>
                <c:pt idx="5">
                  <c:v>57430.0</c:v>
                </c:pt>
                <c:pt idx="6">
                  <c:v>70151.5</c:v>
                </c:pt>
                <c:pt idx="7">
                  <c:v>73627.5</c:v>
                </c:pt>
                <c:pt idx="8">
                  <c:v>73813.0</c:v>
                </c:pt>
                <c:pt idx="9">
                  <c:v>80069.0</c:v>
                </c:pt>
                <c:pt idx="10">
                  <c:v>84383.5</c:v>
                </c:pt>
                <c:pt idx="11">
                  <c:v>87609.5</c:v>
                </c:pt>
                <c:pt idx="12">
                  <c:v>90855.0</c:v>
                </c:pt>
                <c:pt idx="13">
                  <c:v>93214.0</c:v>
                </c:pt>
                <c:pt idx="14">
                  <c:v>93631.0</c:v>
                </c:pt>
                <c:pt idx="15">
                  <c:v>93834.0</c:v>
                </c:pt>
                <c:pt idx="16">
                  <c:v>95475.0</c:v>
                </c:pt>
                <c:pt idx="17">
                  <c:v>98065.0</c:v>
                </c:pt>
                <c:pt idx="18">
                  <c:v>100606.0</c:v>
                </c:pt>
                <c:pt idx="19">
                  <c:v>101136.5</c:v>
                </c:pt>
                <c:pt idx="20">
                  <c:v>102403.5</c:v>
                </c:pt>
                <c:pt idx="21">
                  <c:v>102445.5</c:v>
                </c:pt>
                <c:pt idx="22">
                  <c:v>106766.0</c:v>
                </c:pt>
                <c:pt idx="23">
                  <c:v>107809.0</c:v>
                </c:pt>
                <c:pt idx="24">
                  <c:v>109352.0</c:v>
                </c:pt>
                <c:pt idx="25">
                  <c:v>111080.5</c:v>
                </c:pt>
                <c:pt idx="26">
                  <c:v>112788.0</c:v>
                </c:pt>
                <c:pt idx="27">
                  <c:v>113599.5</c:v>
                </c:pt>
                <c:pt idx="28">
                  <c:v>115762.5</c:v>
                </c:pt>
                <c:pt idx="29">
                  <c:v>115920.0</c:v>
                </c:pt>
                <c:pt idx="30">
                  <c:v>118137.0</c:v>
                </c:pt>
                <c:pt idx="31">
                  <c:v>122210.5</c:v>
                </c:pt>
                <c:pt idx="32">
                  <c:v>122516.5</c:v>
                </c:pt>
                <c:pt idx="33">
                  <c:v>129282.0</c:v>
                </c:pt>
                <c:pt idx="34">
                  <c:v>132267.0</c:v>
                </c:pt>
                <c:pt idx="35">
                  <c:v>136357.0</c:v>
                </c:pt>
                <c:pt idx="36">
                  <c:v>136798.5</c:v>
                </c:pt>
                <c:pt idx="37">
                  <c:v>142769.5</c:v>
                </c:pt>
                <c:pt idx="38">
                  <c:v>144629.0</c:v>
                </c:pt>
                <c:pt idx="39">
                  <c:v>147671.0</c:v>
                </c:pt>
                <c:pt idx="40">
                  <c:v>150462.5</c:v>
                </c:pt>
                <c:pt idx="41">
                  <c:v>160126.0</c:v>
                </c:pt>
              </c:numCache>
            </c:numRef>
          </c:xVal>
          <c:yVal>
            <c:numRef>
              <c:f>'selected 5 midpoint distributio'!$C$2:$C$43</c:f>
              <c:numCache>
                <c:formatCode>0</c:formatCode>
                <c:ptCount val="42"/>
                <c:pt idx="0">
                  <c:v>1.0</c:v>
                </c:pt>
                <c:pt idx="1">
                  <c:v>2.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pt idx="29">
                  <c:v>1.0</c:v>
                </c:pt>
                <c:pt idx="30">
                  <c:v>1.0</c:v>
                </c:pt>
                <c:pt idx="31">
                  <c:v>1.0</c:v>
                </c:pt>
                <c:pt idx="32">
                  <c:v>1.0</c:v>
                </c:pt>
                <c:pt idx="33">
                  <c:v>1.0</c:v>
                </c:pt>
                <c:pt idx="34">
                  <c:v>1.0</c:v>
                </c:pt>
                <c:pt idx="35">
                  <c:v>1.0</c:v>
                </c:pt>
                <c:pt idx="36">
                  <c:v>1.0</c:v>
                </c:pt>
                <c:pt idx="37">
                  <c:v>1.0</c:v>
                </c:pt>
                <c:pt idx="38">
                  <c:v>1.0</c:v>
                </c:pt>
                <c:pt idx="39">
                  <c:v>1.0</c:v>
                </c:pt>
                <c:pt idx="40">
                  <c:v>1.0</c:v>
                </c:pt>
                <c:pt idx="41">
                  <c:v>1.0</c:v>
                </c:pt>
              </c:numCache>
            </c:numRef>
          </c:yVal>
          <c:smooth val="0"/>
        </c:ser>
        <c:ser>
          <c:idx val="1"/>
          <c:order val="1"/>
          <c:tx>
            <c:v>WT</c:v>
          </c:tx>
          <c:spPr>
            <a:ln w="25400" cap="rnd">
              <a:noFill/>
              <a:round/>
            </a:ln>
            <a:effectLst/>
          </c:spPr>
          <c:marker>
            <c:symbol val="circle"/>
            <c:size val="5"/>
            <c:spPr>
              <a:solidFill>
                <a:schemeClr val="accent2"/>
              </a:solidFill>
              <a:ln w="9525">
                <a:solidFill>
                  <a:schemeClr val="accent2"/>
                </a:solidFill>
              </a:ln>
              <a:effectLst/>
            </c:spPr>
          </c:marker>
          <c:xVal>
            <c:numRef>
              <c:f>'selected 5 midpoint distributio'!$I$2:$I$77</c:f>
              <c:numCache>
                <c:formatCode>0</c:formatCode>
                <c:ptCount val="76"/>
                <c:pt idx="0">
                  <c:v>37749.5</c:v>
                </c:pt>
                <c:pt idx="1">
                  <c:v>38203.5</c:v>
                </c:pt>
                <c:pt idx="2">
                  <c:v>38943.0</c:v>
                </c:pt>
                <c:pt idx="3">
                  <c:v>39607.0</c:v>
                </c:pt>
                <c:pt idx="4">
                  <c:v>40579.0</c:v>
                </c:pt>
                <c:pt idx="5">
                  <c:v>41854.5</c:v>
                </c:pt>
                <c:pt idx="6">
                  <c:v>41881.5</c:v>
                </c:pt>
                <c:pt idx="7">
                  <c:v>42519.5</c:v>
                </c:pt>
                <c:pt idx="8">
                  <c:v>42545.5</c:v>
                </c:pt>
                <c:pt idx="9">
                  <c:v>43517.5</c:v>
                </c:pt>
                <c:pt idx="10">
                  <c:v>44793.0</c:v>
                </c:pt>
                <c:pt idx="11">
                  <c:v>44863.0</c:v>
                </c:pt>
                <c:pt idx="12">
                  <c:v>46197.5</c:v>
                </c:pt>
                <c:pt idx="13">
                  <c:v>46747.5</c:v>
                </c:pt>
                <c:pt idx="14">
                  <c:v>47622.5</c:v>
                </c:pt>
                <c:pt idx="15">
                  <c:v>48995.0</c:v>
                </c:pt>
                <c:pt idx="16">
                  <c:v>50631.0</c:v>
                </c:pt>
                <c:pt idx="17">
                  <c:v>51906.5</c:v>
                </c:pt>
                <c:pt idx="18">
                  <c:v>52532.0</c:v>
                </c:pt>
                <c:pt idx="19">
                  <c:v>53936.5</c:v>
                </c:pt>
                <c:pt idx="20">
                  <c:v>54169.5</c:v>
                </c:pt>
                <c:pt idx="21">
                  <c:v>54530.5</c:v>
                </c:pt>
                <c:pt idx="22">
                  <c:v>54577.5</c:v>
                </c:pt>
                <c:pt idx="23">
                  <c:v>55935.0</c:v>
                </c:pt>
                <c:pt idx="24">
                  <c:v>56705.5</c:v>
                </c:pt>
                <c:pt idx="25">
                  <c:v>57821.5</c:v>
                </c:pt>
                <c:pt idx="26">
                  <c:v>64045.0</c:v>
                </c:pt>
                <c:pt idx="27">
                  <c:v>65249.5</c:v>
                </c:pt>
                <c:pt idx="28">
                  <c:v>67136.0</c:v>
                </c:pt>
                <c:pt idx="29">
                  <c:v>68273.0</c:v>
                </c:pt>
                <c:pt idx="30">
                  <c:v>69466.5</c:v>
                </c:pt>
                <c:pt idx="31">
                  <c:v>70159.5</c:v>
                </c:pt>
                <c:pt idx="32">
                  <c:v>72015.0</c:v>
                </c:pt>
                <c:pt idx="33">
                  <c:v>73351.5</c:v>
                </c:pt>
                <c:pt idx="34">
                  <c:v>73359.5</c:v>
                </c:pt>
                <c:pt idx="35">
                  <c:v>75215.0</c:v>
                </c:pt>
                <c:pt idx="36">
                  <c:v>75479.5</c:v>
                </c:pt>
                <c:pt idx="37">
                  <c:v>78238.5</c:v>
                </c:pt>
                <c:pt idx="38">
                  <c:v>79715.0</c:v>
                </c:pt>
                <c:pt idx="39">
                  <c:v>81577.5</c:v>
                </c:pt>
                <c:pt idx="40">
                  <c:v>82332.5</c:v>
                </c:pt>
                <c:pt idx="41">
                  <c:v>83433.0</c:v>
                </c:pt>
                <c:pt idx="42">
                  <c:v>84049.0</c:v>
                </c:pt>
                <c:pt idx="43">
                  <c:v>85904.5</c:v>
                </c:pt>
                <c:pt idx="44">
                  <c:v>87757.0</c:v>
                </c:pt>
                <c:pt idx="45">
                  <c:v>90550.5</c:v>
                </c:pt>
                <c:pt idx="46">
                  <c:v>95491.0</c:v>
                </c:pt>
                <c:pt idx="47">
                  <c:v>97328.0</c:v>
                </c:pt>
                <c:pt idx="48">
                  <c:v>97856.0</c:v>
                </c:pt>
                <c:pt idx="49">
                  <c:v>99144.0</c:v>
                </c:pt>
                <c:pt idx="50">
                  <c:v>101632.0</c:v>
                </c:pt>
                <c:pt idx="51">
                  <c:v>103575.5</c:v>
                </c:pt>
                <c:pt idx="52">
                  <c:v>107756.5</c:v>
                </c:pt>
                <c:pt idx="53">
                  <c:v>108543.0</c:v>
                </c:pt>
                <c:pt idx="54">
                  <c:v>109700.0</c:v>
                </c:pt>
                <c:pt idx="55">
                  <c:v>110041.5</c:v>
                </c:pt>
                <c:pt idx="56">
                  <c:v>112586.5</c:v>
                </c:pt>
                <c:pt idx="57">
                  <c:v>113333.5</c:v>
                </c:pt>
                <c:pt idx="58">
                  <c:v>113704.5</c:v>
                </c:pt>
                <c:pt idx="59">
                  <c:v>115109.0</c:v>
                </c:pt>
                <c:pt idx="60">
                  <c:v>116819.0</c:v>
                </c:pt>
                <c:pt idx="61">
                  <c:v>117967.0</c:v>
                </c:pt>
                <c:pt idx="62">
                  <c:v>118635.0</c:v>
                </c:pt>
                <c:pt idx="63">
                  <c:v>118684.5</c:v>
                </c:pt>
                <c:pt idx="64">
                  <c:v>119677.0</c:v>
                </c:pt>
                <c:pt idx="65">
                  <c:v>121521.5</c:v>
                </c:pt>
                <c:pt idx="66">
                  <c:v>124044.0</c:v>
                </c:pt>
                <c:pt idx="67">
                  <c:v>125931.5</c:v>
                </c:pt>
                <c:pt idx="68">
                  <c:v>129417.0</c:v>
                </c:pt>
                <c:pt idx="69">
                  <c:v>133228.5</c:v>
                </c:pt>
                <c:pt idx="70">
                  <c:v>133299.5</c:v>
                </c:pt>
                <c:pt idx="71">
                  <c:v>136304.5</c:v>
                </c:pt>
                <c:pt idx="72">
                  <c:v>136891.5</c:v>
                </c:pt>
                <c:pt idx="73">
                  <c:v>142260.0</c:v>
                </c:pt>
                <c:pt idx="74">
                  <c:v>145560.0</c:v>
                </c:pt>
                <c:pt idx="75">
                  <c:v>149147.5</c:v>
                </c:pt>
              </c:numCache>
            </c:numRef>
          </c:xVal>
          <c:yVal>
            <c:numRef>
              <c:f>'selected 5 midpoint distributio'!$J$2:$J$77</c:f>
              <c:numCache>
                <c:formatCode>General</c:formatCode>
                <c:ptCount val="76"/>
                <c:pt idx="0">
                  <c:v>1.0</c:v>
                </c:pt>
                <c:pt idx="1">
                  <c:v>1.0</c:v>
                </c:pt>
                <c:pt idx="2">
                  <c:v>1.0</c:v>
                </c:pt>
                <c:pt idx="3">
                  <c:v>1.0</c:v>
                </c:pt>
                <c:pt idx="4">
                  <c:v>1.0</c:v>
                </c:pt>
                <c:pt idx="5">
                  <c:v>2.0</c:v>
                </c:pt>
                <c:pt idx="6">
                  <c:v>1.0</c:v>
                </c:pt>
                <c:pt idx="7">
                  <c:v>1.0</c:v>
                </c:pt>
                <c:pt idx="8">
                  <c:v>2.0</c:v>
                </c:pt>
                <c:pt idx="9">
                  <c:v>1.0</c:v>
                </c:pt>
                <c:pt idx="10">
                  <c:v>1.0</c:v>
                </c:pt>
                <c:pt idx="11">
                  <c:v>2.0</c:v>
                </c:pt>
                <c:pt idx="12">
                  <c:v>1.0</c:v>
                </c:pt>
                <c:pt idx="13">
                  <c:v>1.0</c:v>
                </c:pt>
                <c:pt idx="14">
                  <c:v>1.0</c:v>
                </c:pt>
                <c:pt idx="15">
                  <c:v>2.0</c:v>
                </c:pt>
                <c:pt idx="16">
                  <c:v>1.0</c:v>
                </c:pt>
                <c:pt idx="17">
                  <c:v>1.0</c:v>
                </c:pt>
                <c:pt idx="18">
                  <c:v>1.0</c:v>
                </c:pt>
                <c:pt idx="19">
                  <c:v>1.0</c:v>
                </c:pt>
                <c:pt idx="20">
                  <c:v>1.0</c:v>
                </c:pt>
                <c:pt idx="21">
                  <c:v>1.0</c:v>
                </c:pt>
                <c:pt idx="22">
                  <c:v>1.0</c:v>
                </c:pt>
                <c:pt idx="23">
                  <c:v>1.0</c:v>
                </c:pt>
                <c:pt idx="24">
                  <c:v>1.0</c:v>
                </c:pt>
                <c:pt idx="25">
                  <c:v>1.0</c:v>
                </c:pt>
                <c:pt idx="26">
                  <c:v>1.0</c:v>
                </c:pt>
                <c:pt idx="27">
                  <c:v>1.0</c:v>
                </c:pt>
                <c:pt idx="28">
                  <c:v>1.0</c:v>
                </c:pt>
                <c:pt idx="29">
                  <c:v>1.0</c:v>
                </c:pt>
                <c:pt idx="30">
                  <c:v>1.0</c:v>
                </c:pt>
                <c:pt idx="31">
                  <c:v>2.0</c:v>
                </c:pt>
                <c:pt idx="32">
                  <c:v>1.0</c:v>
                </c:pt>
                <c:pt idx="33">
                  <c:v>1.0</c:v>
                </c:pt>
                <c:pt idx="34">
                  <c:v>1.0</c:v>
                </c:pt>
                <c:pt idx="35">
                  <c:v>1.0</c:v>
                </c:pt>
                <c:pt idx="36">
                  <c:v>1.0</c:v>
                </c:pt>
                <c:pt idx="37">
                  <c:v>2.0</c:v>
                </c:pt>
                <c:pt idx="38">
                  <c:v>1.0</c:v>
                </c:pt>
                <c:pt idx="39">
                  <c:v>2.0</c:v>
                </c:pt>
                <c:pt idx="40">
                  <c:v>1.0</c:v>
                </c:pt>
                <c:pt idx="41">
                  <c:v>1.0</c:v>
                </c:pt>
                <c:pt idx="42">
                  <c:v>1.0</c:v>
                </c:pt>
                <c:pt idx="43">
                  <c:v>1.0</c:v>
                </c:pt>
                <c:pt idx="44">
                  <c:v>1.0</c:v>
                </c:pt>
                <c:pt idx="45">
                  <c:v>1.0</c:v>
                </c:pt>
                <c:pt idx="46">
                  <c:v>1.0</c:v>
                </c:pt>
                <c:pt idx="47">
                  <c:v>1.0</c:v>
                </c:pt>
                <c:pt idx="48">
                  <c:v>2.0</c:v>
                </c:pt>
                <c:pt idx="49">
                  <c:v>1.0</c:v>
                </c:pt>
                <c:pt idx="50">
                  <c:v>1.0</c:v>
                </c:pt>
                <c:pt idx="51">
                  <c:v>2.0</c:v>
                </c:pt>
                <c:pt idx="52">
                  <c:v>2.0</c:v>
                </c:pt>
                <c:pt idx="53">
                  <c:v>1.0</c:v>
                </c:pt>
                <c:pt idx="54">
                  <c:v>1.0</c:v>
                </c:pt>
                <c:pt idx="55">
                  <c:v>1.0</c:v>
                </c:pt>
                <c:pt idx="56">
                  <c:v>1.0</c:v>
                </c:pt>
                <c:pt idx="57">
                  <c:v>1.0</c:v>
                </c:pt>
                <c:pt idx="58">
                  <c:v>1.0</c:v>
                </c:pt>
                <c:pt idx="59">
                  <c:v>1.0</c:v>
                </c:pt>
                <c:pt idx="60">
                  <c:v>1.0</c:v>
                </c:pt>
                <c:pt idx="61">
                  <c:v>1.0</c:v>
                </c:pt>
                <c:pt idx="62">
                  <c:v>1.0</c:v>
                </c:pt>
                <c:pt idx="63">
                  <c:v>1.0</c:v>
                </c:pt>
                <c:pt idx="64">
                  <c:v>1.0</c:v>
                </c:pt>
                <c:pt idx="65">
                  <c:v>1.0</c:v>
                </c:pt>
                <c:pt idx="66">
                  <c:v>1.0</c:v>
                </c:pt>
                <c:pt idx="67">
                  <c:v>1.0</c:v>
                </c:pt>
                <c:pt idx="68">
                  <c:v>2.0</c:v>
                </c:pt>
                <c:pt idx="69">
                  <c:v>1.0</c:v>
                </c:pt>
                <c:pt idx="70">
                  <c:v>1.0</c:v>
                </c:pt>
                <c:pt idx="71">
                  <c:v>1.0</c:v>
                </c:pt>
                <c:pt idx="72">
                  <c:v>1.0</c:v>
                </c:pt>
                <c:pt idx="73">
                  <c:v>1.0</c:v>
                </c:pt>
                <c:pt idx="74">
                  <c:v>1.0</c:v>
                </c:pt>
                <c:pt idx="75">
                  <c:v>3.0</c:v>
                </c:pt>
              </c:numCache>
            </c:numRef>
          </c:yVal>
          <c:smooth val="0"/>
        </c:ser>
        <c:dLbls>
          <c:showLegendKey val="0"/>
          <c:showVal val="0"/>
          <c:showCatName val="0"/>
          <c:showSerName val="0"/>
          <c:showPercent val="0"/>
          <c:showBubbleSize val="0"/>
        </c:dLbls>
        <c:axId val="2107247640"/>
        <c:axId val="2107253672"/>
      </c:scatterChart>
      <c:valAx>
        <c:axId val="2107247640"/>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7253672"/>
        <c:crosses val="autoZero"/>
        <c:crossBetween val="midCat"/>
      </c:valAx>
      <c:valAx>
        <c:axId val="210725367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724764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inned midpoints</a:t>
            </a:r>
          </a:p>
        </c:rich>
      </c:tx>
      <c:overlay val="0"/>
      <c:spPr>
        <a:noFill/>
        <a:ln>
          <a:noFill/>
        </a:ln>
        <a:effectLst/>
      </c:spPr>
    </c:title>
    <c:autoTitleDeleted val="0"/>
    <c:plotArea>
      <c:layout/>
      <c:barChart>
        <c:barDir val="col"/>
        <c:grouping val="clustered"/>
        <c:varyColors val="0"/>
        <c:ser>
          <c:idx val="0"/>
          <c:order val="0"/>
          <c:tx>
            <c:v>W303</c:v>
          </c:tx>
          <c:spPr>
            <a:solidFill>
              <a:schemeClr val="accent1"/>
            </a:solidFill>
            <a:ln>
              <a:noFill/>
            </a:ln>
            <a:effectLst/>
          </c:spPr>
          <c:invertIfNegative val="0"/>
          <c:cat>
            <c:numRef>
              <c:f>'selected 5 midpoint distributio'!$E$2:$E$6</c:f>
              <c:numCache>
                <c:formatCode>0</c:formatCode>
                <c:ptCount val="5"/>
                <c:pt idx="0">
                  <c:v>1.0</c:v>
                </c:pt>
                <c:pt idx="1">
                  <c:v>2.0</c:v>
                </c:pt>
                <c:pt idx="2">
                  <c:v>3.0</c:v>
                </c:pt>
                <c:pt idx="3">
                  <c:v>4.0</c:v>
                </c:pt>
                <c:pt idx="4">
                  <c:v>5.0</c:v>
                </c:pt>
              </c:numCache>
            </c:numRef>
          </c:cat>
          <c:val>
            <c:numRef>
              <c:f>'selected 5 midpoint distributio'!$F$2:$F$6</c:f>
              <c:numCache>
                <c:formatCode>0</c:formatCode>
                <c:ptCount val="5"/>
                <c:pt idx="0">
                  <c:v>7.0</c:v>
                </c:pt>
                <c:pt idx="1">
                  <c:v>5.0</c:v>
                </c:pt>
                <c:pt idx="2">
                  <c:v>14.0</c:v>
                </c:pt>
                <c:pt idx="3">
                  <c:v>10.0</c:v>
                </c:pt>
                <c:pt idx="4">
                  <c:v>7.0</c:v>
                </c:pt>
              </c:numCache>
            </c:numRef>
          </c:val>
        </c:ser>
        <c:ser>
          <c:idx val="1"/>
          <c:order val="1"/>
          <c:tx>
            <c:v>WT</c:v>
          </c:tx>
          <c:spPr>
            <a:solidFill>
              <a:schemeClr val="accent2"/>
            </a:solidFill>
            <a:ln>
              <a:noFill/>
            </a:ln>
            <a:effectLst/>
          </c:spPr>
          <c:invertIfNegative val="0"/>
          <c:val>
            <c:numRef>
              <c:f>'selected 5 midpoint distributio'!$M$2:$M$6</c:f>
              <c:numCache>
                <c:formatCode>General</c:formatCode>
                <c:ptCount val="5"/>
                <c:pt idx="0">
                  <c:v>30.0</c:v>
                </c:pt>
                <c:pt idx="1">
                  <c:v>20.0</c:v>
                </c:pt>
                <c:pt idx="2">
                  <c:v>16.0</c:v>
                </c:pt>
                <c:pt idx="3">
                  <c:v>16.0</c:v>
                </c:pt>
                <c:pt idx="4">
                  <c:v>7.0</c:v>
                </c:pt>
              </c:numCache>
            </c:numRef>
          </c:val>
        </c:ser>
        <c:dLbls>
          <c:showLegendKey val="0"/>
          <c:showVal val="0"/>
          <c:showCatName val="0"/>
          <c:showSerName val="0"/>
          <c:showPercent val="0"/>
          <c:showBubbleSize val="0"/>
        </c:dLbls>
        <c:gapWidth val="219"/>
        <c:overlap val="-27"/>
        <c:axId val="2108184712"/>
        <c:axId val="2108188184"/>
      </c:barChart>
      <c:catAx>
        <c:axId val="2108184712"/>
        <c:scaling>
          <c:orientation val="minMax"/>
        </c:scaling>
        <c:delete val="0"/>
        <c:axPos val="b"/>
        <c:numFmt formatCode="0"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8188184"/>
        <c:crosses val="autoZero"/>
        <c:auto val="1"/>
        <c:lblAlgn val="ctr"/>
        <c:lblOffset val="100"/>
        <c:noMultiLvlLbl val="0"/>
      </c:catAx>
      <c:valAx>
        <c:axId val="2108188184"/>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81847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inned midpoints</a:t>
            </a:r>
          </a:p>
        </c:rich>
      </c:tx>
      <c:overlay val="0"/>
      <c:spPr>
        <a:noFill/>
        <a:ln>
          <a:noFill/>
        </a:ln>
        <a:effectLst/>
      </c:spPr>
    </c:title>
    <c:autoTitleDeleted val="0"/>
    <c:plotArea>
      <c:layout/>
      <c:barChart>
        <c:barDir val="col"/>
        <c:grouping val="clustered"/>
        <c:varyColors val="0"/>
        <c:ser>
          <c:idx val="0"/>
          <c:order val="0"/>
          <c:tx>
            <c:v>rad3</c:v>
          </c:tx>
          <c:spPr>
            <a:solidFill>
              <a:schemeClr val="accent1"/>
            </a:solidFill>
            <a:ln>
              <a:noFill/>
            </a:ln>
            <a:effectLst/>
          </c:spPr>
          <c:invertIfNegative val="0"/>
          <c:cat>
            <c:numRef>
              <c:f>'selected 5 midpoint distributio'!$E$2:$E$6</c:f>
              <c:numCache>
                <c:formatCode>0</c:formatCode>
                <c:ptCount val="5"/>
                <c:pt idx="0">
                  <c:v>1.0</c:v>
                </c:pt>
                <c:pt idx="1">
                  <c:v>2.0</c:v>
                </c:pt>
                <c:pt idx="2">
                  <c:v>3.0</c:v>
                </c:pt>
                <c:pt idx="3">
                  <c:v>4.0</c:v>
                </c:pt>
                <c:pt idx="4">
                  <c:v>5.0</c:v>
                </c:pt>
              </c:numCache>
            </c:numRef>
          </c:cat>
          <c:val>
            <c:numRef>
              <c:f>'selected 5 midpoint distributio'!$G$2:$G$6</c:f>
              <c:numCache>
                <c:formatCode>0.00</c:formatCode>
                <c:ptCount val="5"/>
                <c:pt idx="0">
                  <c:v>0.162790697674419</c:v>
                </c:pt>
                <c:pt idx="1">
                  <c:v>0.116279069767442</c:v>
                </c:pt>
                <c:pt idx="2">
                  <c:v>0.325581395348837</c:v>
                </c:pt>
                <c:pt idx="3">
                  <c:v>0.232558139534884</c:v>
                </c:pt>
                <c:pt idx="4">
                  <c:v>0.162790697674419</c:v>
                </c:pt>
              </c:numCache>
            </c:numRef>
          </c:val>
        </c:ser>
        <c:ser>
          <c:idx val="1"/>
          <c:order val="1"/>
          <c:tx>
            <c:v>WT</c:v>
          </c:tx>
          <c:spPr>
            <a:solidFill>
              <a:schemeClr val="accent2"/>
            </a:solidFill>
            <a:ln>
              <a:noFill/>
            </a:ln>
            <a:effectLst/>
          </c:spPr>
          <c:invertIfNegative val="0"/>
          <c:val>
            <c:numRef>
              <c:f>'selected 5 midpoint distributio'!$N$2:$N$6</c:f>
              <c:numCache>
                <c:formatCode>0.00</c:formatCode>
                <c:ptCount val="5"/>
                <c:pt idx="0">
                  <c:v>0.337078651685393</c:v>
                </c:pt>
                <c:pt idx="1">
                  <c:v>0.224719101123595</c:v>
                </c:pt>
                <c:pt idx="2">
                  <c:v>0.179775280898876</c:v>
                </c:pt>
                <c:pt idx="3">
                  <c:v>0.179775280898876</c:v>
                </c:pt>
                <c:pt idx="4">
                  <c:v>0.0786516853932584</c:v>
                </c:pt>
              </c:numCache>
            </c:numRef>
          </c:val>
        </c:ser>
        <c:dLbls>
          <c:showLegendKey val="0"/>
          <c:showVal val="0"/>
          <c:showCatName val="0"/>
          <c:showSerName val="0"/>
          <c:showPercent val="0"/>
          <c:showBubbleSize val="0"/>
        </c:dLbls>
        <c:gapWidth val="219"/>
        <c:overlap val="-27"/>
        <c:axId val="2108215624"/>
        <c:axId val="2108219352"/>
      </c:barChart>
      <c:catAx>
        <c:axId val="2108215624"/>
        <c:scaling>
          <c:orientation val="minMax"/>
        </c:scaling>
        <c:delete val="0"/>
        <c:axPos val="b"/>
        <c:numFmt formatCode="0"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8219352"/>
        <c:crosses val="autoZero"/>
        <c:auto val="1"/>
        <c:lblAlgn val="ctr"/>
        <c:lblOffset val="100"/>
        <c:noMultiLvlLbl val="0"/>
      </c:catAx>
      <c:valAx>
        <c:axId val="210821935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0821562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Relationship Id="rId3"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7</xdr:col>
      <xdr:colOff>457200</xdr:colOff>
      <xdr:row>8</xdr:row>
      <xdr:rowOff>61912</xdr:rowOff>
    </xdr:from>
    <xdr:to>
      <xdr:col>15</xdr:col>
      <xdr:colOff>152400</xdr:colOff>
      <xdr:row>22</xdr:row>
      <xdr:rowOff>13811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0</xdr:colOff>
      <xdr:row>25</xdr:row>
      <xdr:rowOff>0</xdr:rowOff>
    </xdr:from>
    <xdr:to>
      <xdr:col>11</xdr:col>
      <xdr:colOff>304800</xdr:colOff>
      <xdr:row>26</xdr:row>
      <xdr:rowOff>114300</xdr:rowOff>
    </xdr:to>
    <xdr:sp macro="" textlink="">
      <xdr:nvSpPr>
        <xdr:cNvPr id="1025" name="AutoShape 1" descr="http://www.yeastgenome.org/tmp/orfmap.19331.png"/>
        <xdr:cNvSpPr>
          <a:spLocks noChangeAspect="1" noChangeArrowheads="1"/>
        </xdr:cNvSpPr>
      </xdr:nvSpPr>
      <xdr:spPr bwMode="auto">
        <a:xfrm>
          <a:off x="7600950" y="476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xdr:from>
      <xdr:col>8</xdr:col>
      <xdr:colOff>0</xdr:colOff>
      <xdr:row>26</xdr:row>
      <xdr:rowOff>0</xdr:rowOff>
    </xdr:from>
    <xdr:to>
      <xdr:col>15</xdr:col>
      <xdr:colOff>304800</xdr:colOff>
      <xdr:row>40</xdr:row>
      <xdr:rowOff>76200</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161925</xdr:colOff>
      <xdr:row>27</xdr:row>
      <xdr:rowOff>42862</xdr:rowOff>
    </xdr:from>
    <xdr:to>
      <xdr:col>31</xdr:col>
      <xdr:colOff>19050</xdr:colOff>
      <xdr:row>44</xdr:row>
      <xdr:rowOff>12382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80975</xdr:colOff>
      <xdr:row>8</xdr:row>
      <xdr:rowOff>109537</xdr:rowOff>
    </xdr:from>
    <xdr:to>
      <xdr:col>6</xdr:col>
      <xdr:colOff>219075</xdr:colOff>
      <xdr:row>22</xdr:row>
      <xdr:rowOff>52387</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152400</xdr:colOff>
      <xdr:row>10</xdr:row>
      <xdr:rowOff>61912</xdr:rowOff>
    </xdr:from>
    <xdr:to>
      <xdr:col>16</xdr:col>
      <xdr:colOff>257175</xdr:colOff>
      <xdr:row>24</xdr:row>
      <xdr:rowOff>4762</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362"/>
  <sheetViews>
    <sheetView topLeftCell="A346" workbookViewId="0">
      <selection activeCell="P175" sqref="P175"/>
    </sheetView>
  </sheetViews>
  <sheetFormatPr baseColWidth="10" defaultColWidth="8.83203125" defaultRowHeight="15" x14ac:dyDescent="0"/>
  <cols>
    <col min="1" max="1" width="10.33203125" style="15" bestFit="1" customWidth="1"/>
    <col min="2" max="8" width="8.83203125" style="15"/>
    <col min="9" max="9" width="14" style="15" customWidth="1"/>
    <col min="10" max="10" width="14.83203125" style="15" customWidth="1"/>
    <col min="11" max="11" width="39.5" style="15" bestFit="1" customWidth="1"/>
    <col min="12" max="16384" width="8.83203125" style="15"/>
  </cols>
  <sheetData>
    <row r="1" spans="1:13">
      <c r="A1" s="137" t="s">
        <v>0</v>
      </c>
      <c r="B1" s="137"/>
      <c r="C1" s="137"/>
      <c r="D1" s="137"/>
      <c r="E1" s="137"/>
      <c r="F1" s="137"/>
      <c r="G1" s="137"/>
      <c r="H1" s="137"/>
      <c r="I1" s="137"/>
      <c r="J1" s="137"/>
    </row>
    <row r="2" spans="1:13">
      <c r="A2" s="137"/>
      <c r="B2" s="137"/>
      <c r="C2" s="137"/>
      <c r="D2" s="137"/>
      <c r="E2" s="137"/>
      <c r="F2" s="137"/>
      <c r="G2" s="137"/>
      <c r="H2" s="137"/>
      <c r="I2" s="137"/>
      <c r="J2" s="137"/>
    </row>
    <row r="4" spans="1:13" ht="16">
      <c r="A4" s="135" t="s">
        <v>1</v>
      </c>
      <c r="B4" s="135" t="s">
        <v>2</v>
      </c>
      <c r="C4" s="135" t="s">
        <v>3</v>
      </c>
      <c r="D4" s="134" t="s">
        <v>4</v>
      </c>
      <c r="E4" s="134"/>
      <c r="F4" s="136" t="s">
        <v>5</v>
      </c>
      <c r="G4" s="16"/>
      <c r="H4" s="16"/>
      <c r="I4" s="134" t="s">
        <v>6</v>
      </c>
      <c r="J4" s="134"/>
      <c r="K4" s="17"/>
      <c r="L4" s="17"/>
      <c r="M4" s="17"/>
    </row>
    <row r="5" spans="1:13" ht="32" thickBot="1">
      <c r="A5" s="135"/>
      <c r="B5" s="135"/>
      <c r="C5" s="135"/>
      <c r="D5" s="18" t="s">
        <v>7</v>
      </c>
      <c r="E5" s="19" t="s">
        <v>8</v>
      </c>
      <c r="F5" s="136"/>
      <c r="G5" s="16" t="s">
        <v>9</v>
      </c>
      <c r="H5" s="16" t="s">
        <v>10</v>
      </c>
      <c r="I5" s="18" t="s">
        <v>11</v>
      </c>
      <c r="J5" s="18" t="s">
        <v>12</v>
      </c>
      <c r="K5" s="17"/>
      <c r="L5" s="17" t="s">
        <v>13</v>
      </c>
      <c r="M5" s="17" t="s">
        <v>207</v>
      </c>
    </row>
    <row r="6" spans="1:13" ht="16">
      <c r="A6" s="21" t="s">
        <v>14</v>
      </c>
      <c r="B6" s="22" t="s">
        <v>15</v>
      </c>
      <c r="C6" s="22" t="s">
        <v>16</v>
      </c>
      <c r="D6" s="22" t="s">
        <v>17</v>
      </c>
      <c r="E6" s="23"/>
      <c r="F6" s="24" t="s">
        <v>18</v>
      </c>
      <c r="G6" s="24"/>
      <c r="H6" s="24" t="s">
        <v>17</v>
      </c>
      <c r="I6" s="22">
        <v>110820</v>
      </c>
      <c r="J6" s="22">
        <v>111603</v>
      </c>
      <c r="K6" s="25" t="s">
        <v>19</v>
      </c>
      <c r="L6" s="26">
        <f>((J8-I6)+(I8-J6))/2</f>
        <v>1968</v>
      </c>
      <c r="M6" s="17">
        <v>112788</v>
      </c>
    </row>
    <row r="7" spans="1:13" ht="16">
      <c r="A7" s="27"/>
      <c r="B7" s="18"/>
      <c r="C7" s="18"/>
      <c r="D7" s="18" t="s">
        <v>17</v>
      </c>
      <c r="E7" s="19"/>
      <c r="F7" s="16" t="s">
        <v>20</v>
      </c>
      <c r="G7" s="16"/>
      <c r="H7" s="16"/>
      <c r="I7" s="18">
        <v>111603</v>
      </c>
      <c r="J7" s="18">
        <v>111741</v>
      </c>
      <c r="K7" s="17"/>
      <c r="L7" s="28"/>
      <c r="M7" s="17"/>
    </row>
    <row r="8" spans="1:13" ht="16" thickBot="1">
      <c r="A8" s="29"/>
      <c r="B8" s="30"/>
      <c r="C8" s="30"/>
      <c r="D8" s="30" t="s">
        <v>17</v>
      </c>
      <c r="E8" s="30" t="s">
        <v>17</v>
      </c>
      <c r="F8" s="30" t="s">
        <v>21</v>
      </c>
      <c r="G8" s="30"/>
      <c r="H8" s="30"/>
      <c r="I8" s="30">
        <v>112452</v>
      </c>
      <c r="J8" s="30">
        <v>113907</v>
      </c>
      <c r="K8" s="30"/>
      <c r="L8" s="31"/>
      <c r="M8" s="17"/>
    </row>
    <row r="9" spans="1:13">
      <c r="A9" s="32" t="s">
        <v>22</v>
      </c>
      <c r="B9" s="25" t="s">
        <v>15</v>
      </c>
      <c r="C9" s="25"/>
      <c r="D9" s="25" t="s">
        <v>17</v>
      </c>
      <c r="E9" s="25" t="s">
        <v>17</v>
      </c>
      <c r="F9" s="25" t="s">
        <v>18</v>
      </c>
      <c r="G9" s="25" t="s">
        <v>23</v>
      </c>
      <c r="H9" s="25"/>
      <c r="I9" s="25">
        <v>104636</v>
      </c>
      <c r="J9" s="25">
        <v>105299</v>
      </c>
      <c r="K9" s="25" t="s">
        <v>24</v>
      </c>
      <c r="L9" s="26">
        <f>((J12-I9)+(I12-J9))/2</f>
        <v>24888.5</v>
      </c>
      <c r="M9" s="20" t="s">
        <v>25</v>
      </c>
    </row>
    <row r="10" spans="1:13">
      <c r="A10" s="33"/>
      <c r="B10" s="17"/>
      <c r="C10" s="17"/>
      <c r="D10" s="17"/>
      <c r="E10" s="17" t="s">
        <v>17</v>
      </c>
      <c r="F10" s="17"/>
      <c r="G10" s="17"/>
      <c r="H10" s="17"/>
      <c r="I10" s="17">
        <v>118137</v>
      </c>
      <c r="J10" s="17">
        <v>119505</v>
      </c>
      <c r="K10" s="17"/>
      <c r="L10" s="28"/>
      <c r="M10" s="17">
        <v>118137</v>
      </c>
    </row>
    <row r="11" spans="1:13">
      <c r="A11" s="33"/>
      <c r="B11" s="17"/>
      <c r="C11" s="17"/>
      <c r="D11" s="17"/>
      <c r="E11" s="17" t="s">
        <v>17</v>
      </c>
      <c r="F11" s="17"/>
      <c r="G11" s="17"/>
      <c r="H11" s="17"/>
      <c r="I11" s="17">
        <v>121397</v>
      </c>
      <c r="J11" s="17">
        <v>124190</v>
      </c>
      <c r="K11" s="17"/>
      <c r="L11" s="28"/>
      <c r="M11" s="17"/>
    </row>
    <row r="12" spans="1:13" ht="16" thickBot="1">
      <c r="A12" s="29"/>
      <c r="B12" s="30"/>
      <c r="C12" s="30"/>
      <c r="D12" s="30"/>
      <c r="E12" s="30" t="s">
        <v>17</v>
      </c>
      <c r="F12" s="30"/>
      <c r="G12" s="30"/>
      <c r="H12" s="30"/>
      <c r="I12" s="30">
        <v>129616</v>
      </c>
      <c r="J12" s="30">
        <v>130096</v>
      </c>
      <c r="K12" s="30"/>
      <c r="L12" s="31"/>
      <c r="M12" s="17"/>
    </row>
    <row r="13" spans="1:13" ht="16" thickBot="1">
      <c r="A13" s="34" t="s">
        <v>26</v>
      </c>
      <c r="B13" s="35" t="s">
        <v>15</v>
      </c>
      <c r="C13" s="35" t="s">
        <v>16</v>
      </c>
      <c r="D13" s="35"/>
      <c r="E13" s="35"/>
      <c r="F13" s="35" t="s">
        <v>18</v>
      </c>
      <c r="G13" s="35"/>
      <c r="H13" s="35"/>
      <c r="I13" s="35">
        <v>34481</v>
      </c>
      <c r="J13" s="35">
        <v>37492</v>
      </c>
      <c r="K13" s="35" t="s">
        <v>27</v>
      </c>
      <c r="L13" s="36">
        <f>(J13-I13)/2</f>
        <v>1505.5</v>
      </c>
      <c r="M13" s="17">
        <v>35986.5</v>
      </c>
    </row>
    <row r="14" spans="1:13">
      <c r="A14" s="32" t="s">
        <v>28</v>
      </c>
      <c r="B14" s="25" t="s">
        <v>15</v>
      </c>
      <c r="C14" s="25" t="s">
        <v>29</v>
      </c>
      <c r="D14" s="25" t="s">
        <v>17</v>
      </c>
      <c r="E14" s="25" t="s">
        <v>17</v>
      </c>
      <c r="F14" s="25" t="s">
        <v>30</v>
      </c>
      <c r="G14" s="25" t="s">
        <v>23</v>
      </c>
      <c r="H14" s="25"/>
      <c r="I14" s="25">
        <v>78080</v>
      </c>
      <c r="J14" s="25">
        <v>80069</v>
      </c>
      <c r="K14" s="25" t="s">
        <v>31</v>
      </c>
      <c r="L14" s="26">
        <f>((J16-I14)+(I16-J14))/2</f>
        <v>1703</v>
      </c>
      <c r="M14" s="20" t="s">
        <v>25</v>
      </c>
    </row>
    <row r="15" spans="1:13">
      <c r="A15" s="33"/>
      <c r="B15" s="17"/>
      <c r="C15" s="17"/>
      <c r="D15" s="17" t="s">
        <v>17</v>
      </c>
      <c r="E15" s="17" t="s">
        <v>17</v>
      </c>
      <c r="F15" s="17" t="s">
        <v>20</v>
      </c>
      <c r="G15" s="17"/>
      <c r="H15" s="17"/>
      <c r="I15" s="17">
        <v>80069</v>
      </c>
      <c r="J15" s="17">
        <v>80291</v>
      </c>
      <c r="K15" s="17"/>
      <c r="L15" s="28"/>
      <c r="M15" s="17">
        <v>80069</v>
      </c>
    </row>
    <row r="16" spans="1:13" ht="16" thickBot="1">
      <c r="A16" s="29"/>
      <c r="B16" s="30"/>
      <c r="C16" s="30"/>
      <c r="D16" s="30" t="s">
        <v>17</v>
      </c>
      <c r="E16" s="30" t="s">
        <v>17</v>
      </c>
      <c r="F16" s="30" t="s">
        <v>21</v>
      </c>
      <c r="G16" s="30"/>
      <c r="H16" s="30"/>
      <c r="I16" s="30">
        <v>80291</v>
      </c>
      <c r="J16" s="30">
        <v>81264</v>
      </c>
      <c r="K16" s="30"/>
      <c r="L16" s="31"/>
      <c r="M16" s="17"/>
    </row>
    <row r="17" spans="1:13">
      <c r="A17" s="32" t="s">
        <v>32</v>
      </c>
      <c r="B17" s="25" t="s">
        <v>15</v>
      </c>
      <c r="C17" s="25" t="s">
        <v>33</v>
      </c>
      <c r="D17" s="25" t="s">
        <v>17</v>
      </c>
      <c r="E17" s="25"/>
      <c r="F17" s="25" t="s">
        <v>18</v>
      </c>
      <c r="G17" s="25"/>
      <c r="H17" s="25" t="s">
        <v>17</v>
      </c>
      <c r="I17" s="25">
        <v>67302</v>
      </c>
      <c r="J17" s="25">
        <v>68256</v>
      </c>
      <c r="K17" s="25" t="s">
        <v>34</v>
      </c>
      <c r="L17" s="26">
        <f>((J18-I17)+(I18-J17))/2</f>
        <v>6325.5</v>
      </c>
      <c r="M17" s="17">
        <v>73627.5</v>
      </c>
    </row>
    <row r="18" spans="1:13" ht="16" thickBot="1">
      <c r="A18" s="29"/>
      <c r="B18" s="30"/>
      <c r="C18" s="30"/>
      <c r="D18" s="30"/>
      <c r="E18" s="30" t="s">
        <v>17</v>
      </c>
      <c r="F18" s="30" t="s">
        <v>20</v>
      </c>
      <c r="G18" s="30"/>
      <c r="H18" s="30"/>
      <c r="I18" s="30">
        <v>72490</v>
      </c>
      <c r="J18" s="30">
        <v>75719</v>
      </c>
      <c r="K18" s="30"/>
      <c r="L18" s="31"/>
      <c r="M18" s="17"/>
    </row>
    <row r="19" spans="1:13">
      <c r="A19" s="32" t="s">
        <v>35</v>
      </c>
      <c r="B19" s="25" t="s">
        <v>15</v>
      </c>
      <c r="C19" s="25" t="s">
        <v>33</v>
      </c>
      <c r="D19" s="25"/>
      <c r="E19" s="25" t="s">
        <v>17</v>
      </c>
      <c r="F19" s="25" t="s">
        <v>18</v>
      </c>
      <c r="G19" s="25" t="s">
        <v>17</v>
      </c>
      <c r="H19" s="25"/>
      <c r="I19" s="25">
        <v>98801</v>
      </c>
      <c r="J19" s="25">
        <v>98985</v>
      </c>
      <c r="K19" s="25" t="s">
        <v>36</v>
      </c>
      <c r="L19" s="26">
        <f>((J25-I19)+(I25-J19))/2</f>
        <v>17119</v>
      </c>
      <c r="M19" s="17">
        <v>115920</v>
      </c>
    </row>
    <row r="20" spans="1:13">
      <c r="A20" s="33"/>
      <c r="B20" s="17"/>
      <c r="C20" s="17"/>
      <c r="D20" s="17" t="s">
        <v>17</v>
      </c>
      <c r="E20" s="17"/>
      <c r="F20" s="17" t="s">
        <v>20</v>
      </c>
      <c r="G20" s="17"/>
      <c r="H20" s="17"/>
      <c r="I20" s="17">
        <v>104257</v>
      </c>
      <c r="J20" s="17">
        <v>104636</v>
      </c>
      <c r="K20" s="17"/>
      <c r="L20" s="28"/>
      <c r="M20" s="17"/>
    </row>
    <row r="21" spans="1:13">
      <c r="A21" s="33"/>
      <c r="B21" s="17"/>
      <c r="C21" s="17"/>
      <c r="D21" s="17" t="s">
        <v>17</v>
      </c>
      <c r="E21" s="17" t="s">
        <v>17</v>
      </c>
      <c r="F21" s="17" t="s">
        <v>21</v>
      </c>
      <c r="G21" s="17"/>
      <c r="H21" s="17"/>
      <c r="I21" s="17">
        <v>111741</v>
      </c>
      <c r="J21" s="17">
        <v>112074</v>
      </c>
      <c r="K21" s="17"/>
      <c r="L21" s="28"/>
      <c r="M21" s="17"/>
    </row>
    <row r="22" spans="1:13">
      <c r="A22" s="33"/>
      <c r="B22" s="17"/>
      <c r="C22" s="17"/>
      <c r="D22" s="17" t="s">
        <v>17</v>
      </c>
      <c r="E22" s="17" t="s">
        <v>17</v>
      </c>
      <c r="F22" s="17" t="s">
        <v>37</v>
      </c>
      <c r="G22" s="17"/>
      <c r="H22" s="17"/>
      <c r="I22" s="17">
        <v>120651</v>
      </c>
      <c r="J22" s="17">
        <v>121292</v>
      </c>
      <c r="K22" s="17"/>
      <c r="L22" s="28"/>
      <c r="M22" s="17"/>
    </row>
    <row r="23" spans="1:13">
      <c r="A23" s="33"/>
      <c r="B23" s="17"/>
      <c r="C23" s="17"/>
      <c r="D23" s="17" t="s">
        <v>17</v>
      </c>
      <c r="E23" s="17" t="s">
        <v>17</v>
      </c>
      <c r="F23" s="17" t="s">
        <v>38</v>
      </c>
      <c r="G23" s="17"/>
      <c r="H23" s="17"/>
      <c r="I23" s="17">
        <v>124754</v>
      </c>
      <c r="J23" s="17">
        <v>125129</v>
      </c>
      <c r="K23" s="17"/>
      <c r="L23" s="28"/>
      <c r="M23" s="17"/>
    </row>
    <row r="24" spans="1:13">
      <c r="A24" s="33"/>
      <c r="B24" s="17"/>
      <c r="C24" s="17"/>
      <c r="D24" s="17" t="s">
        <v>17</v>
      </c>
      <c r="E24" s="17" t="s">
        <v>17</v>
      </c>
      <c r="F24" s="17" t="s">
        <v>39</v>
      </c>
      <c r="G24" s="17"/>
      <c r="H24" s="17"/>
      <c r="I24" s="17">
        <v>126304</v>
      </c>
      <c r="J24" s="17">
        <v>127030</v>
      </c>
      <c r="K24" s="17"/>
      <c r="L24" s="28"/>
      <c r="M24" s="17"/>
    </row>
    <row r="25" spans="1:13" ht="16" thickBot="1">
      <c r="A25" s="29"/>
      <c r="B25" s="30"/>
      <c r="C25" s="30"/>
      <c r="D25" s="30" t="s">
        <v>17</v>
      </c>
      <c r="E25" s="30" t="s">
        <v>17</v>
      </c>
      <c r="F25" s="30" t="s">
        <v>40</v>
      </c>
      <c r="G25" s="30"/>
      <c r="H25" s="30"/>
      <c r="I25" s="30">
        <v>115023</v>
      </c>
      <c r="J25" s="30">
        <v>117001</v>
      </c>
      <c r="K25" s="30"/>
      <c r="L25" s="31"/>
      <c r="M25" s="17"/>
    </row>
    <row r="26" spans="1:13">
      <c r="A26" s="32" t="s">
        <v>41</v>
      </c>
      <c r="B26" s="25" t="s">
        <v>15</v>
      </c>
      <c r="C26" s="25" t="s">
        <v>33</v>
      </c>
      <c r="D26" s="25"/>
      <c r="E26" s="25" t="s">
        <v>17</v>
      </c>
      <c r="F26" s="25" t="s">
        <v>18</v>
      </c>
      <c r="G26" s="25"/>
      <c r="H26" s="25"/>
      <c r="I26" s="25">
        <v>41533</v>
      </c>
      <c r="J26" s="25">
        <v>44506</v>
      </c>
      <c r="K26" s="25" t="s">
        <v>42</v>
      </c>
      <c r="L26" s="26">
        <f>((J27-I26)+(I27-J26))/2</f>
        <v>9784</v>
      </c>
      <c r="M26" s="17">
        <v>51317</v>
      </c>
    </row>
    <row r="27" spans="1:13" ht="16" thickBot="1">
      <c r="A27" s="29"/>
      <c r="B27" s="30"/>
      <c r="C27" s="30"/>
      <c r="D27" s="30" t="s">
        <v>17</v>
      </c>
      <c r="E27" s="30"/>
      <c r="F27" s="30" t="s">
        <v>20</v>
      </c>
      <c r="G27" s="30"/>
      <c r="H27" s="30"/>
      <c r="I27" s="30">
        <v>51915</v>
      </c>
      <c r="J27" s="30">
        <v>53692</v>
      </c>
      <c r="K27" s="30"/>
      <c r="L27" s="31"/>
      <c r="M27" s="17"/>
    </row>
    <row r="28" spans="1:13">
      <c r="A28" s="32" t="s">
        <v>43</v>
      </c>
      <c r="B28" s="25" t="s">
        <v>15</v>
      </c>
      <c r="C28" s="25" t="s">
        <v>44</v>
      </c>
      <c r="D28" s="25" t="s">
        <v>17</v>
      </c>
      <c r="E28" s="25"/>
      <c r="F28" s="25" t="s">
        <v>18</v>
      </c>
      <c r="G28" s="25" t="s">
        <v>17</v>
      </c>
      <c r="H28" s="25"/>
      <c r="I28" s="25">
        <v>72490</v>
      </c>
      <c r="J28" s="25">
        <v>75719</v>
      </c>
      <c r="K28" s="25" t="s">
        <v>45</v>
      </c>
      <c r="L28" s="26">
        <f>((J29-I28)+(I29-J28))/2</f>
        <v>20724</v>
      </c>
      <c r="M28" s="17">
        <v>93214</v>
      </c>
    </row>
    <row r="29" spans="1:13" ht="16" thickBot="1">
      <c r="A29" s="29"/>
      <c r="B29" s="30"/>
      <c r="C29" s="30"/>
      <c r="D29" s="30" t="s">
        <v>17</v>
      </c>
      <c r="E29" s="30" t="s">
        <v>17</v>
      </c>
      <c r="F29" s="30" t="s">
        <v>20</v>
      </c>
      <c r="G29" s="30"/>
      <c r="H29" s="30"/>
      <c r="I29" s="30">
        <v>94339</v>
      </c>
      <c r="J29" s="30">
        <v>95318</v>
      </c>
      <c r="K29" s="30"/>
      <c r="L29" s="31"/>
      <c r="M29" s="17"/>
    </row>
    <row r="30" spans="1:13">
      <c r="A30" s="32" t="s">
        <v>46</v>
      </c>
      <c r="B30" s="25" t="s">
        <v>15</v>
      </c>
      <c r="C30" s="25" t="s">
        <v>44</v>
      </c>
      <c r="D30" s="25" t="s">
        <v>17</v>
      </c>
      <c r="E30" s="25"/>
      <c r="F30" s="25" t="s">
        <v>18</v>
      </c>
      <c r="G30" s="25" t="s">
        <v>17</v>
      </c>
      <c r="H30" s="25"/>
      <c r="I30" s="25">
        <v>80069</v>
      </c>
      <c r="J30" s="25">
        <v>80291</v>
      </c>
      <c r="K30" s="25" t="s">
        <v>47</v>
      </c>
      <c r="L30" s="26">
        <f>((J33-I30)+(I33-J30))/2</f>
        <v>13562</v>
      </c>
      <c r="M30" s="17">
        <v>93631</v>
      </c>
    </row>
    <row r="31" spans="1:13">
      <c r="A31" s="33"/>
      <c r="B31" s="17"/>
      <c r="C31" s="17"/>
      <c r="D31" s="17" t="s">
        <v>17</v>
      </c>
      <c r="E31" s="17"/>
      <c r="F31" s="17" t="s">
        <v>20</v>
      </c>
      <c r="G31" s="17"/>
      <c r="H31" s="17"/>
      <c r="I31" s="17">
        <v>80291</v>
      </c>
      <c r="J31" s="17">
        <v>81264</v>
      </c>
      <c r="K31" s="17"/>
      <c r="L31" s="28"/>
      <c r="M31" s="17"/>
    </row>
    <row r="32" spans="1:13">
      <c r="A32" s="33"/>
      <c r="B32" s="17"/>
      <c r="C32" s="17"/>
      <c r="D32" s="17" t="s">
        <v>17</v>
      </c>
      <c r="E32" s="17"/>
      <c r="F32" s="17" t="s">
        <v>21</v>
      </c>
      <c r="G32" s="17"/>
      <c r="H32" s="17"/>
      <c r="I32" s="17">
        <v>82770</v>
      </c>
      <c r="J32" s="17">
        <v>84997</v>
      </c>
      <c r="K32" s="17"/>
      <c r="L32" s="28"/>
      <c r="M32" s="17"/>
    </row>
    <row r="33" spans="1:13" ht="16" thickBot="1">
      <c r="A33" s="29"/>
      <c r="B33" s="30"/>
      <c r="C33" s="30"/>
      <c r="D33" s="30" t="s">
        <v>17</v>
      </c>
      <c r="E33" s="30" t="s">
        <v>17</v>
      </c>
      <c r="F33" s="30" t="s">
        <v>37</v>
      </c>
      <c r="G33" s="30"/>
      <c r="H33" s="30"/>
      <c r="I33" s="30">
        <v>93407</v>
      </c>
      <c r="J33" s="30">
        <v>94077</v>
      </c>
      <c r="K33" s="30"/>
      <c r="L33" s="31"/>
      <c r="M33" s="17"/>
    </row>
    <row r="34" spans="1:13">
      <c r="A34" s="32" t="s">
        <v>48</v>
      </c>
      <c r="B34" s="25" t="s">
        <v>15</v>
      </c>
      <c r="C34" s="25" t="s">
        <v>44</v>
      </c>
      <c r="D34" s="25" t="s">
        <v>17</v>
      </c>
      <c r="E34" s="25"/>
      <c r="F34" s="25" t="s">
        <v>18</v>
      </c>
      <c r="G34" s="25" t="s">
        <v>17</v>
      </c>
      <c r="H34" s="25"/>
      <c r="I34" s="25">
        <v>34481</v>
      </c>
      <c r="J34" s="25">
        <v>37492</v>
      </c>
      <c r="K34" s="25" t="s">
        <v>45</v>
      </c>
      <c r="L34" s="26">
        <f>((J35-I34)+(I35-J34))/2</f>
        <v>7033</v>
      </c>
      <c r="M34" s="17">
        <v>41514</v>
      </c>
    </row>
    <row r="35" spans="1:13" ht="16" thickBot="1">
      <c r="A35" s="29"/>
      <c r="B35" s="30"/>
      <c r="C35" s="30"/>
      <c r="D35" s="30" t="s">
        <v>17</v>
      </c>
      <c r="E35" s="30" t="s">
        <v>17</v>
      </c>
      <c r="F35" s="30" t="s">
        <v>20</v>
      </c>
      <c r="G35" s="30"/>
      <c r="H35" s="30"/>
      <c r="I35" s="30">
        <v>41533</v>
      </c>
      <c r="J35" s="30">
        <v>44506</v>
      </c>
      <c r="K35" s="30"/>
      <c r="L35" s="31"/>
      <c r="M35" s="17"/>
    </row>
    <row r="36" spans="1:13">
      <c r="A36" s="32" t="s">
        <v>49</v>
      </c>
      <c r="B36" s="25" t="s">
        <v>15</v>
      </c>
      <c r="C36" s="25" t="s">
        <v>50</v>
      </c>
      <c r="D36" s="25"/>
      <c r="E36" s="25" t="s">
        <v>17</v>
      </c>
      <c r="F36" s="25" t="s">
        <v>18</v>
      </c>
      <c r="G36" s="25" t="s">
        <v>17</v>
      </c>
      <c r="H36" s="25"/>
      <c r="I36" s="25">
        <v>57170</v>
      </c>
      <c r="J36" s="25">
        <v>60701</v>
      </c>
      <c r="K36" s="25" t="s">
        <v>51</v>
      </c>
      <c r="L36" s="26">
        <f>((J38-I36)+(I38-J36))/2</f>
        <v>30439.5</v>
      </c>
      <c r="M36" s="17">
        <v>87609.5</v>
      </c>
    </row>
    <row r="37" spans="1:13">
      <c r="A37" s="33"/>
      <c r="B37" s="17"/>
      <c r="C37" s="17"/>
      <c r="D37" s="17"/>
      <c r="E37" s="17" t="s">
        <v>17</v>
      </c>
      <c r="F37" s="17" t="s">
        <v>20</v>
      </c>
      <c r="G37" s="17"/>
      <c r="H37" s="17"/>
      <c r="I37" s="17">
        <v>68898</v>
      </c>
      <c r="J37" s="17">
        <v>70840</v>
      </c>
      <c r="K37" s="17"/>
      <c r="L37" s="28"/>
      <c r="M37" s="17"/>
    </row>
    <row r="38" spans="1:13" ht="16" thickBot="1">
      <c r="A38" s="29"/>
      <c r="B38" s="30"/>
      <c r="C38" s="30"/>
      <c r="D38" s="30" t="s">
        <v>17</v>
      </c>
      <c r="E38" s="30" t="s">
        <v>17</v>
      </c>
      <c r="F38" s="30" t="s">
        <v>21</v>
      </c>
      <c r="G38" s="30"/>
      <c r="H38" s="30"/>
      <c r="I38" s="30">
        <v>88688</v>
      </c>
      <c r="J38" s="30">
        <v>90062</v>
      </c>
      <c r="K38" s="30"/>
      <c r="L38" s="31"/>
      <c r="M38" s="17"/>
    </row>
    <row r="39" spans="1:13">
      <c r="A39" s="32" t="s">
        <v>52</v>
      </c>
      <c r="B39" s="25" t="s">
        <v>15</v>
      </c>
      <c r="C39" s="25" t="s">
        <v>50</v>
      </c>
      <c r="D39" s="25"/>
      <c r="E39" s="25" t="s">
        <v>17</v>
      </c>
      <c r="F39" s="25" t="s">
        <v>18</v>
      </c>
      <c r="G39" s="25" t="s">
        <v>17</v>
      </c>
      <c r="H39" s="25"/>
      <c r="I39" s="25">
        <v>72490</v>
      </c>
      <c r="J39" s="25">
        <v>75719</v>
      </c>
      <c r="K39" s="25" t="s">
        <v>53</v>
      </c>
      <c r="L39" s="26">
        <f>((J42-I39)+(I42-J39))/2</f>
        <v>25575</v>
      </c>
      <c r="M39" s="17">
        <v>98065</v>
      </c>
    </row>
    <row r="40" spans="1:13">
      <c r="A40" s="33"/>
      <c r="B40" s="17"/>
      <c r="C40" s="17"/>
      <c r="D40" s="17"/>
      <c r="E40" s="17" t="s">
        <v>17</v>
      </c>
      <c r="F40" s="17" t="s">
        <v>20</v>
      </c>
      <c r="G40" s="17"/>
      <c r="H40" s="17"/>
      <c r="I40" s="17">
        <v>82754</v>
      </c>
      <c r="J40" s="17">
        <v>82770</v>
      </c>
      <c r="K40" s="17"/>
      <c r="L40" s="28"/>
      <c r="M40" s="17"/>
    </row>
    <row r="41" spans="1:13">
      <c r="A41" s="33"/>
      <c r="B41" s="17"/>
      <c r="C41" s="17"/>
      <c r="D41" s="17"/>
      <c r="E41" s="17" t="s">
        <v>17</v>
      </c>
      <c r="F41" s="17" t="s">
        <v>21</v>
      </c>
      <c r="G41" s="17"/>
      <c r="H41" s="17"/>
      <c r="I41" s="17">
        <v>99108</v>
      </c>
      <c r="J41" s="17">
        <v>99255</v>
      </c>
      <c r="K41" s="17"/>
      <c r="L41" s="28"/>
      <c r="M41" s="17"/>
    </row>
    <row r="42" spans="1:13" ht="16" thickBot="1">
      <c r="A42" s="29"/>
      <c r="B42" s="30"/>
      <c r="C42" s="30"/>
      <c r="D42" s="30" t="s">
        <v>17</v>
      </c>
      <c r="E42" s="30"/>
      <c r="F42" s="30" t="s">
        <v>37</v>
      </c>
      <c r="G42" s="30"/>
      <c r="H42" s="30"/>
      <c r="I42" s="30">
        <v>99255</v>
      </c>
      <c r="J42" s="30">
        <v>100104</v>
      </c>
      <c r="K42" s="30"/>
      <c r="L42" s="31"/>
      <c r="M42" s="17"/>
    </row>
    <row r="43" spans="1:13">
      <c r="A43" s="32" t="s">
        <v>54</v>
      </c>
      <c r="B43" s="25" t="s">
        <v>15</v>
      </c>
      <c r="C43" s="25" t="s">
        <v>55</v>
      </c>
      <c r="D43" s="25" t="s">
        <v>17</v>
      </c>
      <c r="E43" s="25"/>
      <c r="F43" s="25" t="s">
        <v>18</v>
      </c>
      <c r="G43" s="25" t="s">
        <v>17</v>
      </c>
      <c r="H43" s="25"/>
      <c r="I43" s="25">
        <v>78080</v>
      </c>
      <c r="J43" s="25">
        <v>80069</v>
      </c>
      <c r="K43" s="25" t="s">
        <v>53</v>
      </c>
      <c r="L43" s="26">
        <f>((J46-I43)+(I46-J43))/2</f>
        <v>15754</v>
      </c>
      <c r="M43" s="17">
        <v>93834</v>
      </c>
    </row>
    <row r="44" spans="1:13">
      <c r="A44" s="33"/>
      <c r="B44" s="17"/>
      <c r="C44" s="17"/>
      <c r="D44" s="17"/>
      <c r="E44" s="17" t="s">
        <v>17</v>
      </c>
      <c r="F44" s="17" t="s">
        <v>20</v>
      </c>
      <c r="G44" s="17"/>
      <c r="H44" s="17"/>
      <c r="I44" s="17">
        <v>88688</v>
      </c>
      <c r="J44" s="17">
        <v>90062</v>
      </c>
      <c r="K44" s="17"/>
      <c r="L44" s="28"/>
      <c r="M44" s="17"/>
    </row>
    <row r="45" spans="1:13">
      <c r="A45" s="33"/>
      <c r="B45" s="17"/>
      <c r="C45" s="17"/>
      <c r="D45" s="17"/>
      <c r="E45" s="17" t="s">
        <v>17</v>
      </c>
      <c r="F45" s="17" t="s">
        <v>21</v>
      </c>
      <c r="G45" s="17"/>
      <c r="H45" s="17"/>
      <c r="I45" s="17">
        <v>90215</v>
      </c>
      <c r="J45" s="17">
        <v>91703</v>
      </c>
      <c r="K45" s="17"/>
      <c r="L45" s="28"/>
      <c r="M45" s="17"/>
    </row>
    <row r="46" spans="1:13" ht="16" thickBot="1">
      <c r="A46" s="29"/>
      <c r="B46" s="30"/>
      <c r="C46" s="30"/>
      <c r="D46" s="30" t="s">
        <v>17</v>
      </c>
      <c r="E46" s="30"/>
      <c r="F46" s="30" t="s">
        <v>37</v>
      </c>
      <c r="G46" s="30"/>
      <c r="H46" s="30"/>
      <c r="I46" s="30">
        <v>94339</v>
      </c>
      <c r="J46" s="30">
        <v>95318</v>
      </c>
      <c r="K46" s="30"/>
      <c r="L46" s="31"/>
      <c r="M46" s="17"/>
    </row>
    <row r="47" spans="1:13">
      <c r="A47" s="32" t="s">
        <v>56</v>
      </c>
      <c r="B47" s="25" t="s">
        <v>15</v>
      </c>
      <c r="C47" s="25" t="s">
        <v>55</v>
      </c>
      <c r="D47" s="25" t="s">
        <v>17</v>
      </c>
      <c r="E47" s="25"/>
      <c r="F47" s="25" t="s">
        <v>18</v>
      </c>
      <c r="G47" s="25" t="s">
        <v>17</v>
      </c>
      <c r="H47" s="25"/>
      <c r="I47" s="25">
        <v>85566</v>
      </c>
      <c r="J47" s="25">
        <v>86732</v>
      </c>
      <c r="K47" s="25" t="s">
        <v>57</v>
      </c>
      <c r="L47" s="26">
        <f>((J51-I47)+(I51-J47))/2</f>
        <v>15570.5</v>
      </c>
      <c r="M47" s="17">
        <v>101136.5</v>
      </c>
    </row>
    <row r="48" spans="1:13">
      <c r="A48" s="33"/>
      <c r="B48" s="17"/>
      <c r="C48" s="17"/>
      <c r="D48" s="17" t="s">
        <v>17</v>
      </c>
      <c r="E48" s="17"/>
      <c r="F48" s="17" t="s">
        <v>20</v>
      </c>
      <c r="G48" s="17"/>
      <c r="H48" s="17"/>
      <c r="I48" s="17">
        <v>88688</v>
      </c>
      <c r="J48" s="17">
        <v>90062</v>
      </c>
      <c r="K48" s="17"/>
      <c r="L48" s="28"/>
      <c r="M48" s="17"/>
    </row>
    <row r="49" spans="1:13">
      <c r="A49" s="33"/>
      <c r="B49" s="17"/>
      <c r="C49" s="17"/>
      <c r="D49" s="17" t="s">
        <v>17</v>
      </c>
      <c r="E49" s="17" t="s">
        <v>17</v>
      </c>
      <c r="F49" s="17" t="s">
        <v>21</v>
      </c>
      <c r="G49" s="17"/>
      <c r="H49" s="17"/>
      <c r="I49" s="17">
        <v>99108</v>
      </c>
      <c r="J49" s="17">
        <v>99255</v>
      </c>
      <c r="K49" s="17"/>
      <c r="L49" s="28"/>
      <c r="M49" s="17"/>
    </row>
    <row r="50" spans="1:13">
      <c r="A50" s="33"/>
      <c r="B50" s="17"/>
      <c r="C50" s="17"/>
      <c r="D50" s="17"/>
      <c r="E50" s="17" t="s">
        <v>17</v>
      </c>
      <c r="F50" s="17" t="s">
        <v>37</v>
      </c>
      <c r="G50" s="17"/>
      <c r="H50" s="17"/>
      <c r="I50" s="17">
        <v>99255</v>
      </c>
      <c r="J50" s="17">
        <v>100104</v>
      </c>
      <c r="K50" s="17"/>
      <c r="L50" s="28"/>
      <c r="M50" s="17"/>
    </row>
    <row r="51" spans="1:13" ht="16" thickBot="1">
      <c r="A51" s="29"/>
      <c r="B51" s="30"/>
      <c r="C51" s="30"/>
      <c r="D51" s="30"/>
      <c r="E51" s="30" t="s">
        <v>17</v>
      </c>
      <c r="F51" s="30" t="s">
        <v>38</v>
      </c>
      <c r="G51" s="30"/>
      <c r="H51" s="30"/>
      <c r="I51" s="30">
        <v>101632</v>
      </c>
      <c r="J51" s="30">
        <v>101807</v>
      </c>
      <c r="K51" s="30"/>
      <c r="L51" s="31"/>
      <c r="M51" s="17"/>
    </row>
    <row r="52" spans="1:13">
      <c r="A52" s="32" t="s">
        <v>58</v>
      </c>
      <c r="B52" s="25" t="s">
        <v>15</v>
      </c>
      <c r="C52" s="25" t="s">
        <v>55</v>
      </c>
      <c r="D52" s="25"/>
      <c r="E52" s="25" t="s">
        <v>17</v>
      </c>
      <c r="F52" s="25" t="s">
        <v>18</v>
      </c>
      <c r="G52" s="25" t="s">
        <v>17</v>
      </c>
      <c r="H52" s="25"/>
      <c r="I52" s="25">
        <v>110820</v>
      </c>
      <c r="J52" s="25">
        <v>111603</v>
      </c>
      <c r="K52" s="25" t="s">
        <v>53</v>
      </c>
      <c r="L52" s="26">
        <f>((J55-I52)+(I55-J52))/2</f>
        <v>21447</v>
      </c>
      <c r="M52" s="17">
        <v>132267</v>
      </c>
    </row>
    <row r="53" spans="1:13">
      <c r="A53" s="33"/>
      <c r="B53" s="17"/>
      <c r="C53" s="17"/>
      <c r="D53" s="17"/>
      <c r="E53" s="17" t="s">
        <v>17</v>
      </c>
      <c r="F53" s="17" t="s">
        <v>20</v>
      </c>
      <c r="G53" s="17"/>
      <c r="H53" s="17"/>
      <c r="I53" s="17">
        <v>117276</v>
      </c>
      <c r="J53" s="17">
        <v>118129</v>
      </c>
      <c r="K53" s="17"/>
      <c r="L53" s="28"/>
      <c r="M53" s="17"/>
    </row>
    <row r="54" spans="1:13">
      <c r="A54" s="33"/>
      <c r="B54" s="17"/>
      <c r="C54" s="17"/>
      <c r="D54" s="17"/>
      <c r="E54" s="17" t="s">
        <v>17</v>
      </c>
      <c r="F54" s="17" t="s">
        <v>21</v>
      </c>
      <c r="G54" s="17"/>
      <c r="H54" s="17"/>
      <c r="I54" s="17">
        <v>121397</v>
      </c>
      <c r="J54" s="17">
        <v>124190</v>
      </c>
      <c r="K54" s="17"/>
      <c r="L54" s="28"/>
      <c r="M54" s="17"/>
    </row>
    <row r="55" spans="1:13" ht="16" thickBot="1">
      <c r="A55" s="29"/>
      <c r="B55" s="30"/>
      <c r="C55" s="30"/>
      <c r="D55" s="30" t="s">
        <v>17</v>
      </c>
      <c r="E55" s="30"/>
      <c r="F55" s="30" t="s">
        <v>37</v>
      </c>
      <c r="G55" s="30"/>
      <c r="H55" s="30"/>
      <c r="I55" s="30">
        <v>132281</v>
      </c>
      <c r="J55" s="30">
        <v>133036</v>
      </c>
      <c r="K55" s="30"/>
      <c r="L55" s="31"/>
      <c r="M55" s="17"/>
    </row>
    <row r="56" spans="1:13">
      <c r="A56" s="32" t="s">
        <v>59</v>
      </c>
      <c r="B56" s="25" t="s">
        <v>15</v>
      </c>
      <c r="C56" s="25" t="s">
        <v>55</v>
      </c>
      <c r="D56" s="25"/>
      <c r="E56" s="25" t="s">
        <v>17</v>
      </c>
      <c r="F56" s="25" t="s">
        <v>18</v>
      </c>
      <c r="G56" s="25" t="s">
        <v>17</v>
      </c>
      <c r="H56" s="25"/>
      <c r="I56" s="25">
        <v>82770</v>
      </c>
      <c r="J56" s="25">
        <v>84997</v>
      </c>
      <c r="K56" s="25" t="s">
        <v>53</v>
      </c>
      <c r="L56" s="26">
        <f>((J59-I56)+(I59-J56))/2</f>
        <v>17836</v>
      </c>
      <c r="M56" s="17">
        <v>100606</v>
      </c>
    </row>
    <row r="57" spans="1:13">
      <c r="A57" s="33"/>
      <c r="B57" s="17"/>
      <c r="C57" s="17"/>
      <c r="D57" s="17"/>
      <c r="E57" s="17" t="s">
        <v>17</v>
      </c>
      <c r="F57" s="17" t="s">
        <v>20</v>
      </c>
      <c r="G57" s="17"/>
      <c r="H57" s="17"/>
      <c r="I57" s="17">
        <v>85566</v>
      </c>
      <c r="J57" s="17">
        <v>86732</v>
      </c>
      <c r="K57" s="17"/>
      <c r="L57" s="28"/>
      <c r="M57" s="17"/>
    </row>
    <row r="58" spans="1:13">
      <c r="A58" s="33"/>
      <c r="B58" s="17"/>
      <c r="C58" s="17"/>
      <c r="D58" s="17"/>
      <c r="E58" s="17" t="s">
        <v>17</v>
      </c>
      <c r="F58" s="17" t="s">
        <v>21</v>
      </c>
      <c r="G58" s="17"/>
      <c r="H58" s="17"/>
      <c r="I58" s="17">
        <v>91739</v>
      </c>
      <c r="J58" s="17">
        <v>93200</v>
      </c>
      <c r="K58" s="17"/>
      <c r="L58" s="28"/>
      <c r="M58" s="17"/>
    </row>
    <row r="59" spans="1:13" ht="16" thickBot="1">
      <c r="A59" s="29"/>
      <c r="B59" s="30"/>
      <c r="C59" s="30"/>
      <c r="D59" s="30" t="s">
        <v>17</v>
      </c>
      <c r="E59" s="30"/>
      <c r="F59" s="30" t="s">
        <v>37</v>
      </c>
      <c r="G59" s="30"/>
      <c r="H59" s="30"/>
      <c r="I59" s="30">
        <v>101632</v>
      </c>
      <c r="J59" s="30">
        <v>101807</v>
      </c>
      <c r="K59" s="30"/>
      <c r="L59" s="31"/>
      <c r="M59" s="17"/>
    </row>
    <row r="60" spans="1:13">
      <c r="A60" s="32" t="s">
        <v>60</v>
      </c>
      <c r="B60" s="25" t="s">
        <v>15</v>
      </c>
      <c r="C60" s="25" t="s">
        <v>61</v>
      </c>
      <c r="D60" s="25"/>
      <c r="E60" s="25" t="s">
        <v>17</v>
      </c>
      <c r="F60" s="25" t="s">
        <v>18</v>
      </c>
      <c r="G60" s="25" t="s">
        <v>17</v>
      </c>
      <c r="H60" s="25"/>
      <c r="I60" s="25">
        <v>132281</v>
      </c>
      <c r="J60" s="25">
        <v>133066</v>
      </c>
      <c r="K60" s="25" t="s">
        <v>53</v>
      </c>
      <c r="L60" s="26">
        <f>((J63-I60)+(I63-J60))/2</f>
        <v>18181.5</v>
      </c>
      <c r="M60" s="17">
        <v>150462.5</v>
      </c>
    </row>
    <row r="61" spans="1:13">
      <c r="A61" s="33"/>
      <c r="B61" s="17"/>
      <c r="C61" s="17"/>
      <c r="D61" s="17"/>
      <c r="E61" s="17" t="s">
        <v>17</v>
      </c>
      <c r="F61" s="17" t="s">
        <v>20</v>
      </c>
      <c r="G61" s="17"/>
      <c r="H61" s="17"/>
      <c r="I61" s="17">
        <v>136250</v>
      </c>
      <c r="J61" s="17">
        <v>139257</v>
      </c>
      <c r="K61" s="17"/>
      <c r="L61" s="28"/>
      <c r="M61" s="17"/>
    </row>
    <row r="62" spans="1:13">
      <c r="A62" s="33"/>
      <c r="B62" s="17"/>
      <c r="C62" s="17"/>
      <c r="D62" s="17" t="s">
        <v>17</v>
      </c>
      <c r="E62" s="17"/>
      <c r="F62" s="17" t="s">
        <v>21</v>
      </c>
      <c r="G62" s="17"/>
      <c r="H62" s="17"/>
      <c r="I62" s="17">
        <v>145732</v>
      </c>
      <c r="J62" s="17">
        <v>150291</v>
      </c>
      <c r="K62" s="17"/>
      <c r="L62" s="28"/>
      <c r="M62" s="17"/>
    </row>
    <row r="63" spans="1:13" ht="16" thickBot="1">
      <c r="A63" s="29"/>
      <c r="B63" s="30"/>
      <c r="C63" s="30"/>
      <c r="D63" s="30"/>
      <c r="E63" s="30" t="s">
        <v>17</v>
      </c>
      <c r="F63" s="30" t="s">
        <v>37</v>
      </c>
      <c r="G63" s="30"/>
      <c r="H63" s="30"/>
      <c r="I63" s="30">
        <v>150291</v>
      </c>
      <c r="J63" s="30">
        <v>151419</v>
      </c>
      <c r="K63" s="30"/>
      <c r="L63" s="31"/>
      <c r="M63" s="17"/>
    </row>
    <row r="64" spans="1:13">
      <c r="A64" s="32" t="s">
        <v>62</v>
      </c>
      <c r="B64" s="25" t="s">
        <v>15</v>
      </c>
      <c r="C64" s="25" t="s">
        <v>63</v>
      </c>
      <c r="D64" s="25" t="s">
        <v>17</v>
      </c>
      <c r="E64" s="25"/>
      <c r="F64" s="25" t="s">
        <v>18</v>
      </c>
      <c r="G64" s="25" t="s">
        <v>17</v>
      </c>
      <c r="H64" s="25"/>
      <c r="I64" s="25">
        <v>57170</v>
      </c>
      <c r="J64" s="25">
        <v>60701</v>
      </c>
      <c r="K64" s="25" t="s">
        <v>64</v>
      </c>
      <c r="L64" s="26">
        <f>((J66-I64)+(I66-J64))/2</f>
        <v>12981.5</v>
      </c>
      <c r="M64" s="17">
        <v>70151.5</v>
      </c>
    </row>
    <row r="65" spans="1:13">
      <c r="A65" s="33"/>
      <c r="B65" s="17"/>
      <c r="C65" s="17"/>
      <c r="D65" s="17" t="s">
        <v>17</v>
      </c>
      <c r="E65" s="17" t="s">
        <v>17</v>
      </c>
      <c r="F65" s="17" t="s">
        <v>20</v>
      </c>
      <c r="G65" s="17"/>
      <c r="H65" s="17"/>
      <c r="I65" s="17">
        <v>70900</v>
      </c>
      <c r="J65" s="17">
        <v>71479</v>
      </c>
      <c r="K65" s="17"/>
      <c r="L65" s="28"/>
      <c r="M65" s="17"/>
    </row>
    <row r="66" spans="1:13" ht="16" thickBot="1">
      <c r="A66" s="29"/>
      <c r="B66" s="30"/>
      <c r="C66" s="30"/>
      <c r="D66" s="30" t="s">
        <v>17</v>
      </c>
      <c r="E66" s="30"/>
      <c r="F66" s="30" t="s">
        <v>21</v>
      </c>
      <c r="G66" s="30"/>
      <c r="H66" s="30"/>
      <c r="I66" s="30">
        <v>71830</v>
      </c>
      <c r="J66" s="30">
        <v>72004</v>
      </c>
      <c r="K66" s="30"/>
      <c r="L66" s="31"/>
      <c r="M66" s="17"/>
    </row>
    <row r="67" spans="1:13">
      <c r="A67" s="32" t="s">
        <v>65</v>
      </c>
      <c r="B67" s="25" t="s">
        <v>15</v>
      </c>
      <c r="C67" s="25" t="s">
        <v>66</v>
      </c>
      <c r="D67" s="25"/>
      <c r="E67" s="25" t="s">
        <v>17</v>
      </c>
      <c r="F67" s="25" t="s">
        <v>18</v>
      </c>
      <c r="G67" s="25" t="s">
        <v>17</v>
      </c>
      <c r="H67" s="25"/>
      <c r="I67" s="25">
        <v>103703</v>
      </c>
      <c r="J67" s="25">
        <v>104257</v>
      </c>
      <c r="K67" s="25" t="s">
        <v>53</v>
      </c>
      <c r="L67" s="26">
        <f>((J70-I67)+(I70-J67))/2</f>
        <v>18813.5</v>
      </c>
      <c r="M67" s="17">
        <v>122516.5</v>
      </c>
    </row>
    <row r="68" spans="1:13">
      <c r="A68" s="33"/>
      <c r="B68" s="17"/>
      <c r="C68" s="17"/>
      <c r="D68" s="17"/>
      <c r="E68" s="17" t="s">
        <v>17</v>
      </c>
      <c r="F68" s="17" t="s">
        <v>20</v>
      </c>
      <c r="G68" s="17"/>
      <c r="H68" s="17"/>
      <c r="I68" s="17">
        <v>106469</v>
      </c>
      <c r="J68" s="17">
        <v>107912</v>
      </c>
      <c r="K68" s="17"/>
      <c r="L68" s="28"/>
      <c r="M68" s="17"/>
    </row>
    <row r="69" spans="1:13">
      <c r="A69" s="33"/>
      <c r="B69" s="17"/>
      <c r="C69" s="17"/>
      <c r="D69" s="17" t="s">
        <v>17</v>
      </c>
      <c r="E69" s="17"/>
      <c r="F69" s="17" t="s">
        <v>21</v>
      </c>
      <c r="G69" s="17"/>
      <c r="H69" s="17"/>
      <c r="I69" s="17">
        <v>113952</v>
      </c>
      <c r="J69" s="17">
        <v>115023</v>
      </c>
      <c r="K69" s="17"/>
      <c r="L69" s="28"/>
      <c r="M69" s="17"/>
    </row>
    <row r="70" spans="1:13" ht="16" thickBot="1">
      <c r="A70" s="29"/>
      <c r="B70" s="30"/>
      <c r="C70" s="30"/>
      <c r="D70" s="30"/>
      <c r="E70" s="30" t="s">
        <v>17</v>
      </c>
      <c r="F70" s="30" t="s">
        <v>37</v>
      </c>
      <c r="G70" s="30"/>
      <c r="H70" s="30"/>
      <c r="I70" s="30">
        <v>121397</v>
      </c>
      <c r="J70" s="30">
        <v>124190</v>
      </c>
      <c r="K70" s="30"/>
      <c r="L70" s="31"/>
      <c r="M70" s="17"/>
    </row>
    <row r="71" spans="1:13">
      <c r="A71" s="32" t="s">
        <v>67</v>
      </c>
      <c r="B71" s="25" t="s">
        <v>15</v>
      </c>
      <c r="C71" s="25" t="s">
        <v>68</v>
      </c>
      <c r="D71" s="25" t="s">
        <v>17</v>
      </c>
      <c r="E71" s="25"/>
      <c r="F71" s="25" t="s">
        <v>18</v>
      </c>
      <c r="G71" s="25" t="s">
        <v>17</v>
      </c>
      <c r="H71" s="25"/>
      <c r="I71" s="25">
        <v>115023</v>
      </c>
      <c r="J71" s="25">
        <v>115078</v>
      </c>
      <c r="K71" s="25" t="s">
        <v>69</v>
      </c>
      <c r="L71" s="26">
        <f>((J76-I71)+(I76-J71))/2</f>
        <v>21775.5</v>
      </c>
      <c r="M71" s="17">
        <v>136798.5</v>
      </c>
    </row>
    <row r="72" spans="1:13">
      <c r="A72" s="33"/>
      <c r="B72" s="17"/>
      <c r="C72" s="17"/>
      <c r="D72" s="17" t="s">
        <v>17</v>
      </c>
      <c r="E72" s="17"/>
      <c r="F72" s="17" t="s">
        <v>20</v>
      </c>
      <c r="G72" s="17"/>
      <c r="H72" s="17"/>
      <c r="I72" s="17">
        <v>125356</v>
      </c>
      <c r="J72" s="17">
        <v>126243</v>
      </c>
      <c r="K72" s="17"/>
      <c r="L72" s="28"/>
      <c r="M72" s="17"/>
    </row>
    <row r="73" spans="1:13">
      <c r="A73" s="33"/>
      <c r="B73" s="17"/>
      <c r="C73" s="17"/>
      <c r="D73" s="17"/>
      <c r="E73" s="17" t="s">
        <v>17</v>
      </c>
      <c r="F73" s="17" t="s">
        <v>21</v>
      </c>
      <c r="G73" s="17"/>
      <c r="H73" s="17"/>
      <c r="I73" s="17">
        <v>129100</v>
      </c>
      <c r="J73" s="17">
        <v>129310</v>
      </c>
      <c r="K73" s="17"/>
      <c r="L73" s="28"/>
      <c r="M73" s="17"/>
    </row>
    <row r="74" spans="1:13">
      <c r="A74" s="33"/>
      <c r="B74" s="17"/>
      <c r="C74" s="17"/>
      <c r="D74" s="17" t="s">
        <v>17</v>
      </c>
      <c r="E74" s="17"/>
      <c r="F74" s="17" t="s">
        <v>37</v>
      </c>
      <c r="G74" s="17"/>
      <c r="H74" s="17"/>
      <c r="I74" s="17">
        <v>130096</v>
      </c>
      <c r="J74" s="17">
        <v>131261</v>
      </c>
      <c r="K74" s="17"/>
      <c r="L74" s="28"/>
      <c r="M74" s="17"/>
    </row>
    <row r="75" spans="1:13">
      <c r="A75" s="33"/>
      <c r="B75" s="17"/>
      <c r="C75" s="17"/>
      <c r="D75" s="17"/>
      <c r="E75" s="17" t="s">
        <v>17</v>
      </c>
      <c r="F75" s="17" t="s">
        <v>38</v>
      </c>
      <c r="G75" s="17"/>
      <c r="H75" s="17"/>
      <c r="I75" s="17">
        <v>134832</v>
      </c>
      <c r="J75" s="17">
        <v>136012</v>
      </c>
      <c r="K75" s="17"/>
      <c r="L75" s="28"/>
      <c r="M75" s="17"/>
    </row>
    <row r="76" spans="1:13" ht="16" thickBot="1">
      <c r="A76" s="29"/>
      <c r="B76" s="30"/>
      <c r="C76" s="30"/>
      <c r="D76" s="30"/>
      <c r="E76" s="30" t="s">
        <v>17</v>
      </c>
      <c r="F76" s="30" t="s">
        <v>39</v>
      </c>
      <c r="G76" s="30"/>
      <c r="H76" s="30"/>
      <c r="I76" s="30">
        <v>136250</v>
      </c>
      <c r="J76" s="30">
        <v>137402</v>
      </c>
      <c r="K76" s="30"/>
      <c r="L76" s="31"/>
      <c r="M76" s="17"/>
    </row>
    <row r="77" spans="1:13">
      <c r="A77" s="32" t="s">
        <v>70</v>
      </c>
      <c r="B77" s="25" t="s">
        <v>15</v>
      </c>
      <c r="C77" s="25" t="s">
        <v>71</v>
      </c>
      <c r="D77" s="25"/>
      <c r="E77" s="25" t="s">
        <v>17</v>
      </c>
      <c r="F77" s="25" t="s">
        <v>18</v>
      </c>
      <c r="G77" s="25" t="s">
        <v>17</v>
      </c>
      <c r="H77" s="25"/>
      <c r="I77" s="25">
        <v>57170</v>
      </c>
      <c r="J77" s="25">
        <v>60701</v>
      </c>
      <c r="K77" s="25" t="s">
        <v>72</v>
      </c>
      <c r="L77" s="26">
        <f>((J82-I77)+(I82-J77))/2</f>
        <v>27213.5</v>
      </c>
      <c r="M77" s="17">
        <v>84383.5</v>
      </c>
    </row>
    <row r="78" spans="1:13">
      <c r="A78" s="33"/>
      <c r="B78" s="17"/>
      <c r="C78" s="17"/>
      <c r="D78" s="17"/>
      <c r="E78" s="17" t="s">
        <v>17</v>
      </c>
      <c r="F78" s="17" t="s">
        <v>20</v>
      </c>
      <c r="G78" s="17"/>
      <c r="H78" s="17"/>
      <c r="I78" s="17">
        <v>64409</v>
      </c>
      <c r="J78" s="17">
        <v>65610</v>
      </c>
      <c r="K78" s="17"/>
      <c r="L78" s="28"/>
      <c r="M78" s="17"/>
    </row>
    <row r="79" spans="1:13">
      <c r="A79" s="33"/>
      <c r="B79" s="17"/>
      <c r="C79" s="17"/>
      <c r="D79" s="17"/>
      <c r="E79" s="17" t="s">
        <v>17</v>
      </c>
      <c r="F79" s="17" t="s">
        <v>21</v>
      </c>
      <c r="G79" s="17"/>
      <c r="H79" s="17"/>
      <c r="I79" s="17">
        <v>65685</v>
      </c>
      <c r="J79" s="17">
        <v>67302</v>
      </c>
      <c r="K79" s="17"/>
      <c r="L79" s="28"/>
      <c r="M79" s="17"/>
    </row>
    <row r="80" spans="1:13">
      <c r="A80" s="33"/>
      <c r="B80" s="17"/>
      <c r="C80" s="17"/>
      <c r="D80" s="17" t="s">
        <v>17</v>
      </c>
      <c r="E80" s="17"/>
      <c r="F80" s="17" t="s">
        <v>37</v>
      </c>
      <c r="G80" s="17"/>
      <c r="H80" s="17"/>
      <c r="I80" s="17">
        <v>76261</v>
      </c>
      <c r="J80" s="17">
        <v>77288</v>
      </c>
      <c r="K80" s="17"/>
      <c r="L80" s="28"/>
      <c r="M80" s="17"/>
    </row>
    <row r="81" spans="1:13">
      <c r="A81" s="33"/>
      <c r="B81" s="17"/>
      <c r="C81" s="17"/>
      <c r="D81" s="17"/>
      <c r="E81" s="17" t="s">
        <v>17</v>
      </c>
      <c r="F81" s="17" t="s">
        <v>38</v>
      </c>
      <c r="G81" s="17"/>
      <c r="H81" s="17"/>
      <c r="I81" s="17">
        <v>81264</v>
      </c>
      <c r="J81" s="17">
        <v>84997</v>
      </c>
      <c r="K81" s="17"/>
      <c r="L81" s="28"/>
      <c r="M81" s="17"/>
    </row>
    <row r="82" spans="1:13" ht="16" thickBot="1">
      <c r="A82" s="29"/>
      <c r="B82" s="30"/>
      <c r="C82" s="30"/>
      <c r="D82" s="30"/>
      <c r="E82" s="30" t="s">
        <v>17</v>
      </c>
      <c r="F82" s="30" t="s">
        <v>39</v>
      </c>
      <c r="G82" s="30"/>
      <c r="H82" s="30"/>
      <c r="I82" s="30">
        <v>85566</v>
      </c>
      <c r="J82" s="30">
        <v>86732</v>
      </c>
      <c r="K82" s="30"/>
      <c r="L82" s="31"/>
      <c r="M82" s="17"/>
    </row>
    <row r="83" spans="1:13">
      <c r="A83" s="32" t="s">
        <v>73</v>
      </c>
      <c r="B83" s="25" t="s">
        <v>15</v>
      </c>
      <c r="C83" s="25" t="s">
        <v>74</v>
      </c>
      <c r="D83" s="25"/>
      <c r="E83" s="25" t="s">
        <v>17</v>
      </c>
      <c r="F83" s="25" t="s">
        <v>18</v>
      </c>
      <c r="G83" s="25" t="s">
        <v>17</v>
      </c>
      <c r="H83" s="25"/>
      <c r="I83" s="25">
        <v>34481</v>
      </c>
      <c r="J83" s="25">
        <v>37492</v>
      </c>
      <c r="K83" s="25" t="s">
        <v>122</v>
      </c>
      <c r="L83" s="26">
        <f>((J89-I83)+(I89-J83))/2</f>
        <v>22949</v>
      </c>
      <c r="M83" s="17">
        <v>57430</v>
      </c>
    </row>
    <row r="84" spans="1:13">
      <c r="A84" s="33"/>
      <c r="B84" s="17"/>
      <c r="C84" s="17"/>
      <c r="D84" s="17"/>
      <c r="E84" s="17" t="s">
        <v>17</v>
      </c>
      <c r="F84" s="17" t="s">
        <v>20</v>
      </c>
      <c r="G84" s="17"/>
      <c r="H84" s="17"/>
      <c r="I84" s="17">
        <v>41533</v>
      </c>
      <c r="J84" s="17">
        <v>44506</v>
      </c>
      <c r="K84" s="17"/>
      <c r="L84" s="28"/>
      <c r="M84" s="17"/>
    </row>
    <row r="85" spans="1:13">
      <c r="A85" s="33"/>
      <c r="B85" s="17"/>
      <c r="C85" s="17"/>
      <c r="D85" s="17"/>
      <c r="E85" s="17" t="s">
        <v>17</v>
      </c>
      <c r="F85" s="17" t="s">
        <v>21</v>
      </c>
      <c r="G85" s="17"/>
      <c r="H85" s="17"/>
      <c r="I85" s="17">
        <v>45587</v>
      </c>
      <c r="J85" s="17">
        <v>48837</v>
      </c>
      <c r="K85" s="17"/>
      <c r="L85" s="28"/>
      <c r="M85" s="17"/>
    </row>
    <row r="86" spans="1:13">
      <c r="A86" s="33"/>
      <c r="B86" s="17"/>
      <c r="C86" s="17"/>
      <c r="D86" s="17" t="s">
        <v>17</v>
      </c>
      <c r="E86" s="17"/>
      <c r="F86" s="17" t="s">
        <v>37</v>
      </c>
      <c r="G86" s="17"/>
      <c r="H86" s="17"/>
      <c r="I86" s="17">
        <v>48837</v>
      </c>
      <c r="J86" s="17">
        <v>49044</v>
      </c>
      <c r="K86" s="17"/>
      <c r="L86" s="28"/>
      <c r="M86" s="17"/>
    </row>
    <row r="87" spans="1:13">
      <c r="A87" s="33"/>
      <c r="B87" s="17"/>
      <c r="C87" s="17"/>
      <c r="D87" s="17" t="s">
        <v>17</v>
      </c>
      <c r="E87" s="17"/>
      <c r="F87" s="17" t="s">
        <v>38</v>
      </c>
      <c r="G87" s="17"/>
      <c r="H87" s="17"/>
      <c r="I87" s="17">
        <v>51183</v>
      </c>
      <c r="J87" s="17">
        <v>51567</v>
      </c>
      <c r="K87" s="17"/>
      <c r="L87" s="28"/>
      <c r="M87" s="17"/>
    </row>
    <row r="88" spans="1:13">
      <c r="A88" s="33"/>
      <c r="B88" s="17"/>
      <c r="C88" s="17"/>
      <c r="D88" s="17" t="s">
        <v>17</v>
      </c>
      <c r="E88" s="17"/>
      <c r="F88" s="17" t="s">
        <v>39</v>
      </c>
      <c r="G88" s="17"/>
      <c r="H88" s="17"/>
      <c r="I88" s="17">
        <v>54198</v>
      </c>
      <c r="J88" s="17">
        <v>56117</v>
      </c>
      <c r="K88" s="17"/>
      <c r="L88" s="28"/>
      <c r="M88" s="17"/>
    </row>
    <row r="89" spans="1:13" ht="16" thickBot="1">
      <c r="A89" s="29"/>
      <c r="B89" s="30"/>
      <c r="C89" s="30"/>
      <c r="D89" s="30" t="s">
        <v>17</v>
      </c>
      <c r="E89" s="30"/>
      <c r="F89" s="30" t="s">
        <v>40</v>
      </c>
      <c r="G89" s="30"/>
      <c r="H89" s="30"/>
      <c r="I89" s="30">
        <v>57170</v>
      </c>
      <c r="J89" s="30">
        <v>60701</v>
      </c>
      <c r="K89" s="30"/>
      <c r="L89" s="31"/>
      <c r="M89" s="17"/>
    </row>
    <row r="90" spans="1:13">
      <c r="A90" s="32" t="s">
        <v>76</v>
      </c>
      <c r="B90" s="25" t="s">
        <v>15</v>
      </c>
      <c r="C90" s="25" t="s">
        <v>77</v>
      </c>
      <c r="D90" s="25"/>
      <c r="E90" s="25" t="s">
        <v>17</v>
      </c>
      <c r="F90" s="25" t="s">
        <v>18</v>
      </c>
      <c r="G90" s="25" t="s">
        <v>17</v>
      </c>
      <c r="H90" s="25"/>
      <c r="I90" s="25">
        <v>108369</v>
      </c>
      <c r="J90" s="25">
        <v>109050</v>
      </c>
      <c r="K90" s="25" t="s">
        <v>78</v>
      </c>
      <c r="L90" s="26">
        <f>((J96-I90)+(I96-J90))/2</f>
        <v>39302</v>
      </c>
      <c r="M90" s="17">
        <v>147671</v>
      </c>
    </row>
    <row r="91" spans="1:13">
      <c r="A91" s="33"/>
      <c r="B91" s="17"/>
      <c r="C91" s="17"/>
      <c r="D91" s="17" t="s">
        <v>17</v>
      </c>
      <c r="E91" s="17" t="s">
        <v>17</v>
      </c>
      <c r="F91" s="17" t="s">
        <v>20</v>
      </c>
      <c r="G91" s="17"/>
      <c r="H91" s="17"/>
      <c r="I91" s="17">
        <v>121397</v>
      </c>
      <c r="J91" s="17">
        <v>124190</v>
      </c>
      <c r="K91" s="17"/>
      <c r="L91" s="28"/>
      <c r="M91" s="17"/>
    </row>
    <row r="92" spans="1:13">
      <c r="A92" s="33"/>
      <c r="B92" s="17"/>
      <c r="C92" s="17"/>
      <c r="D92" s="17" t="s">
        <v>17</v>
      </c>
      <c r="E92" s="17"/>
      <c r="F92" s="17" t="s">
        <v>21</v>
      </c>
      <c r="G92" s="17"/>
      <c r="H92" s="17"/>
      <c r="I92" s="17">
        <v>126304</v>
      </c>
      <c r="J92" s="17">
        <v>127030</v>
      </c>
      <c r="K92" s="17"/>
      <c r="L92" s="28"/>
      <c r="M92" s="17"/>
    </row>
    <row r="93" spans="1:13">
      <c r="A93" s="33"/>
      <c r="B93" s="17"/>
      <c r="C93" s="17"/>
      <c r="D93" s="17" t="s">
        <v>17</v>
      </c>
      <c r="E93" s="17"/>
      <c r="F93" s="17" t="s">
        <v>37</v>
      </c>
      <c r="G93" s="17"/>
      <c r="H93" s="17"/>
      <c r="I93" s="17">
        <v>130096</v>
      </c>
      <c r="J93" s="17">
        <v>131261</v>
      </c>
      <c r="K93" s="17"/>
      <c r="L93" s="28"/>
      <c r="M93" s="17"/>
    </row>
    <row r="94" spans="1:13">
      <c r="A94" s="33"/>
      <c r="B94" s="17"/>
      <c r="C94" s="17"/>
      <c r="D94" s="17" t="s">
        <v>17</v>
      </c>
      <c r="E94" s="17"/>
      <c r="F94" s="17" t="s">
        <v>38</v>
      </c>
      <c r="G94" s="17"/>
      <c r="H94" s="17"/>
      <c r="I94" s="17">
        <v>134832</v>
      </c>
      <c r="J94" s="17">
        <v>136250</v>
      </c>
      <c r="K94" s="17"/>
      <c r="L94" s="28"/>
      <c r="M94" s="17"/>
    </row>
    <row r="95" spans="1:13">
      <c r="A95" s="33"/>
      <c r="B95" s="17"/>
      <c r="C95" s="17"/>
      <c r="D95" s="17" t="s">
        <v>17</v>
      </c>
      <c r="E95" s="17"/>
      <c r="F95" s="17" t="s">
        <v>39</v>
      </c>
      <c r="G95" s="17"/>
      <c r="H95" s="17"/>
      <c r="I95" s="17">
        <v>141108</v>
      </c>
      <c r="J95" s="17">
        <v>141767</v>
      </c>
      <c r="K95" s="17"/>
      <c r="L95" s="28"/>
      <c r="M95" s="17"/>
    </row>
    <row r="96" spans="1:13" ht="16" thickBot="1">
      <c r="A96" s="29"/>
      <c r="B96" s="30"/>
      <c r="C96" s="30"/>
      <c r="D96" s="30"/>
      <c r="E96" s="30" t="s">
        <v>17</v>
      </c>
      <c r="F96" s="30" t="s">
        <v>40</v>
      </c>
      <c r="G96" s="30"/>
      <c r="H96" s="30"/>
      <c r="I96" s="30">
        <v>145732</v>
      </c>
      <c r="J96" s="30">
        <v>150291</v>
      </c>
      <c r="K96" s="30"/>
      <c r="L96" s="31"/>
      <c r="M96" s="17"/>
    </row>
    <row r="97" spans="1:13">
      <c r="A97" s="32" t="s">
        <v>79</v>
      </c>
      <c r="B97" s="25" t="s">
        <v>15</v>
      </c>
      <c r="C97" s="25" t="s">
        <v>80</v>
      </c>
      <c r="D97" s="25"/>
      <c r="E97" s="25" t="s">
        <v>17</v>
      </c>
      <c r="F97" s="25" t="s">
        <v>18</v>
      </c>
      <c r="G97" s="25" t="s">
        <v>17</v>
      </c>
      <c r="H97" s="25"/>
      <c r="I97" s="25">
        <v>108369</v>
      </c>
      <c r="J97" s="25">
        <v>109029</v>
      </c>
      <c r="K97" s="25" t="s">
        <v>81</v>
      </c>
      <c r="L97" s="26">
        <f>((J102-I97)+(I102-J97))/2</f>
        <v>5230.5</v>
      </c>
      <c r="M97" s="17">
        <v>113599.5</v>
      </c>
    </row>
    <row r="98" spans="1:13">
      <c r="A98" s="33"/>
      <c r="B98" s="17"/>
      <c r="C98" s="17"/>
      <c r="D98" s="17"/>
      <c r="E98" s="17" t="s">
        <v>17</v>
      </c>
      <c r="F98" s="17" t="s">
        <v>20</v>
      </c>
      <c r="G98" s="17"/>
      <c r="H98" s="17"/>
      <c r="I98" s="17">
        <v>109050</v>
      </c>
      <c r="J98" s="17">
        <v>110820</v>
      </c>
      <c r="K98" s="17"/>
      <c r="L98" s="28"/>
      <c r="M98" s="17"/>
    </row>
    <row r="99" spans="1:13">
      <c r="A99" s="33"/>
      <c r="B99" s="17"/>
      <c r="C99" s="17"/>
      <c r="D99" s="17" t="s">
        <v>17</v>
      </c>
      <c r="E99" s="17"/>
      <c r="F99" s="17" t="s">
        <v>21</v>
      </c>
      <c r="G99" s="17"/>
      <c r="H99" s="17"/>
      <c r="I99" s="17">
        <v>110820</v>
      </c>
      <c r="J99" s="17">
        <v>111603</v>
      </c>
      <c r="K99" s="17"/>
      <c r="L99" s="28"/>
      <c r="M99" s="17"/>
    </row>
    <row r="100" spans="1:13">
      <c r="A100" s="33"/>
      <c r="B100" s="17"/>
      <c r="C100" s="17"/>
      <c r="D100" s="17" t="s">
        <v>17</v>
      </c>
      <c r="E100" s="17"/>
      <c r="F100" s="17" t="s">
        <v>37</v>
      </c>
      <c r="G100" s="17"/>
      <c r="H100" s="17"/>
      <c r="I100" s="17">
        <v>112074</v>
      </c>
      <c r="J100" s="17">
        <v>112203</v>
      </c>
      <c r="K100" s="17"/>
      <c r="L100" s="28"/>
      <c r="M100" s="17"/>
    </row>
    <row r="101" spans="1:13">
      <c r="A101" s="33"/>
      <c r="B101" s="17"/>
      <c r="C101" s="17"/>
      <c r="D101" s="17" t="s">
        <v>17</v>
      </c>
      <c r="E101" s="17" t="s">
        <v>17</v>
      </c>
      <c r="F101" s="17" t="s">
        <v>38</v>
      </c>
      <c r="G101" s="17"/>
      <c r="H101" s="17"/>
      <c r="I101" s="17">
        <v>112452</v>
      </c>
      <c r="J101" s="17">
        <v>113907</v>
      </c>
      <c r="K101" s="17"/>
      <c r="L101" s="28"/>
      <c r="M101" s="17"/>
    </row>
    <row r="102" spans="1:13" ht="16" thickBot="1">
      <c r="A102" s="29"/>
      <c r="B102" s="30"/>
      <c r="C102" s="30"/>
      <c r="D102" s="30"/>
      <c r="E102" s="30" t="s">
        <v>17</v>
      </c>
      <c r="F102" s="30" t="s">
        <v>39</v>
      </c>
      <c r="G102" s="30"/>
      <c r="H102" s="30"/>
      <c r="I102" s="30">
        <v>113907</v>
      </c>
      <c r="J102" s="30">
        <v>113952</v>
      </c>
      <c r="K102" s="30"/>
      <c r="L102" s="31"/>
      <c r="M102" s="17"/>
    </row>
    <row r="103" spans="1:13">
      <c r="A103" s="32" t="s">
        <v>82</v>
      </c>
      <c r="B103" s="25" t="s">
        <v>15</v>
      </c>
      <c r="C103" s="25" t="s">
        <v>83</v>
      </c>
      <c r="D103" s="25"/>
      <c r="E103" s="25" t="s">
        <v>17</v>
      </c>
      <c r="F103" s="25" t="s">
        <v>18</v>
      </c>
      <c r="G103" s="25" t="s">
        <v>17</v>
      </c>
      <c r="H103" s="25"/>
      <c r="I103" s="25">
        <v>78080</v>
      </c>
      <c r="J103" s="25">
        <v>80069</v>
      </c>
      <c r="K103" s="25" t="s">
        <v>84</v>
      </c>
      <c r="L103" s="26">
        <f>((J108-I103)+(I108-J103))/2</f>
        <v>24323.5</v>
      </c>
      <c r="M103" s="17">
        <v>102403.5</v>
      </c>
    </row>
    <row r="104" spans="1:13">
      <c r="A104" s="33"/>
      <c r="B104" s="17"/>
      <c r="C104" s="17"/>
      <c r="D104" s="17"/>
      <c r="E104" s="17" t="s">
        <v>17</v>
      </c>
      <c r="F104" s="17" t="s">
        <v>20</v>
      </c>
      <c r="G104" s="17"/>
      <c r="H104" s="17"/>
      <c r="I104" s="17">
        <v>81264</v>
      </c>
      <c r="J104" s="17">
        <v>82770</v>
      </c>
      <c r="K104" s="17"/>
      <c r="L104" s="28"/>
      <c r="M104" s="17"/>
    </row>
    <row r="105" spans="1:13">
      <c r="A105" s="33"/>
      <c r="B105" s="17"/>
      <c r="C105" s="17"/>
      <c r="D105" s="17"/>
      <c r="E105" s="17" t="s">
        <v>17</v>
      </c>
      <c r="F105" s="17" t="s">
        <v>21</v>
      </c>
      <c r="G105" s="17"/>
      <c r="H105" s="17"/>
      <c r="I105" s="17">
        <v>94339</v>
      </c>
      <c r="J105" s="17">
        <v>95318</v>
      </c>
      <c r="K105" s="17"/>
      <c r="L105" s="28"/>
      <c r="M105" s="17"/>
    </row>
    <row r="106" spans="1:13">
      <c r="A106" s="33"/>
      <c r="B106" s="17"/>
      <c r="C106" s="17"/>
      <c r="D106" s="17" t="s">
        <v>17</v>
      </c>
      <c r="E106" s="17"/>
      <c r="F106" s="17" t="s">
        <v>37</v>
      </c>
      <c r="G106" s="17"/>
      <c r="H106" s="17"/>
      <c r="I106" s="17">
        <v>101632</v>
      </c>
      <c r="J106" s="17">
        <v>101807</v>
      </c>
      <c r="K106" s="17"/>
      <c r="L106" s="28"/>
      <c r="M106" s="17"/>
    </row>
    <row r="107" spans="1:13">
      <c r="A107" s="33"/>
      <c r="B107" s="17"/>
      <c r="C107" s="17"/>
      <c r="D107" s="17" t="s">
        <v>17</v>
      </c>
      <c r="E107" s="17" t="s">
        <v>17</v>
      </c>
      <c r="F107" s="17" t="s">
        <v>38</v>
      </c>
      <c r="G107" s="17"/>
      <c r="H107" s="17"/>
      <c r="I107" s="17">
        <v>102173</v>
      </c>
      <c r="J107" s="17">
        <v>103260</v>
      </c>
      <c r="K107" s="17"/>
      <c r="L107" s="28"/>
      <c r="M107" s="17"/>
    </row>
    <row r="108" spans="1:13" ht="16" thickBot="1">
      <c r="A108" s="29"/>
      <c r="B108" s="30"/>
      <c r="C108" s="30"/>
      <c r="D108" s="30" t="s">
        <v>17</v>
      </c>
      <c r="E108" s="30"/>
      <c r="F108" s="30" t="s">
        <v>39</v>
      </c>
      <c r="G108" s="30"/>
      <c r="H108" s="30"/>
      <c r="I108" s="30">
        <v>103260</v>
      </c>
      <c r="J108" s="30">
        <v>103536</v>
      </c>
      <c r="K108" s="30"/>
      <c r="L108" s="31"/>
      <c r="M108" s="17"/>
    </row>
    <row r="109" spans="1:13">
      <c r="A109" s="32" t="s">
        <v>85</v>
      </c>
      <c r="B109" s="25" t="s">
        <v>15</v>
      </c>
      <c r="C109" s="25" t="s">
        <v>86</v>
      </c>
      <c r="D109" s="25" t="s">
        <v>17</v>
      </c>
      <c r="E109" s="25"/>
      <c r="F109" s="25" t="s">
        <v>18</v>
      </c>
      <c r="G109" s="25" t="s">
        <v>17</v>
      </c>
      <c r="H109" s="25"/>
      <c r="I109" s="25">
        <v>136250</v>
      </c>
      <c r="J109" s="25">
        <v>137402</v>
      </c>
      <c r="K109" s="25" t="s">
        <v>87</v>
      </c>
      <c r="L109" s="26">
        <f>((J113-I109)+(I113-J109))/2</f>
        <v>23876</v>
      </c>
      <c r="M109" s="17">
        <v>160126</v>
      </c>
    </row>
    <row r="110" spans="1:13">
      <c r="A110" s="33"/>
      <c r="B110" s="17"/>
      <c r="C110" s="17"/>
      <c r="D110" s="17"/>
      <c r="E110" s="17" t="s">
        <v>17</v>
      </c>
      <c r="F110" s="17" t="s">
        <v>20</v>
      </c>
      <c r="G110" s="17"/>
      <c r="H110" s="17"/>
      <c r="I110" s="17">
        <v>152787</v>
      </c>
      <c r="J110" s="17">
        <v>153228</v>
      </c>
      <c r="K110" s="17"/>
      <c r="L110" s="28"/>
      <c r="M110" s="17"/>
    </row>
    <row r="111" spans="1:13">
      <c r="A111" s="33"/>
      <c r="B111" s="17"/>
      <c r="C111" s="17"/>
      <c r="D111" s="17"/>
      <c r="E111" s="17" t="s">
        <v>17</v>
      </c>
      <c r="F111" s="17" t="s">
        <v>21</v>
      </c>
      <c r="G111" s="17"/>
      <c r="H111" s="17"/>
      <c r="I111" s="17">
        <v>153228</v>
      </c>
      <c r="J111" s="17">
        <v>154902</v>
      </c>
      <c r="K111" s="17"/>
      <c r="L111" s="28"/>
      <c r="M111" s="17"/>
    </row>
    <row r="112" spans="1:13">
      <c r="A112" s="33"/>
      <c r="B112" s="17"/>
      <c r="C112" s="17"/>
      <c r="D112" s="17" t="s">
        <v>17</v>
      </c>
      <c r="E112" s="17"/>
      <c r="F112" s="17" t="s">
        <v>37</v>
      </c>
      <c r="G112" s="17"/>
      <c r="H112" s="17"/>
      <c r="I112" s="17">
        <v>154902</v>
      </c>
      <c r="J112" s="17">
        <v>157225</v>
      </c>
      <c r="K112" s="17"/>
      <c r="L112" s="28"/>
      <c r="M112" s="17"/>
    </row>
    <row r="113" spans="1:13" ht="16" thickBot="1">
      <c r="A113" s="29"/>
      <c r="B113" s="30"/>
      <c r="C113" s="30"/>
      <c r="D113" s="30"/>
      <c r="E113" s="30" t="s">
        <v>17</v>
      </c>
      <c r="F113" s="30" t="s">
        <v>38</v>
      </c>
      <c r="G113" s="30"/>
      <c r="H113" s="30"/>
      <c r="I113" s="30">
        <v>159409</v>
      </c>
      <c r="J113" s="30">
        <v>161995</v>
      </c>
      <c r="K113" s="30"/>
      <c r="L113" s="31"/>
      <c r="M113" s="17"/>
    </row>
    <row r="114" spans="1:13">
      <c r="A114" s="32" t="s">
        <v>88</v>
      </c>
      <c r="B114" s="25" t="s">
        <v>15</v>
      </c>
      <c r="C114" s="25" t="s">
        <v>89</v>
      </c>
      <c r="D114" s="25"/>
      <c r="E114" s="25" t="s">
        <v>17</v>
      </c>
      <c r="F114" s="25" t="s">
        <v>18</v>
      </c>
      <c r="G114" s="25" t="s">
        <v>17</v>
      </c>
      <c r="H114" s="25"/>
      <c r="I114" s="25">
        <v>94077</v>
      </c>
      <c r="J114" s="25">
        <v>94339</v>
      </c>
      <c r="K114" s="25" t="s">
        <v>90</v>
      </c>
      <c r="L114" s="26">
        <f>((J119-I114)+(I119-J114))/2</f>
        <v>17003.5</v>
      </c>
      <c r="M114" s="17">
        <v>111080.5</v>
      </c>
    </row>
    <row r="115" spans="1:13">
      <c r="A115" s="33"/>
      <c r="B115" s="17"/>
      <c r="C115" s="17"/>
      <c r="D115" s="17" t="s">
        <v>17</v>
      </c>
      <c r="E115" s="17"/>
      <c r="F115" s="17" t="s">
        <v>20</v>
      </c>
      <c r="G115" s="17"/>
      <c r="H115" s="17"/>
      <c r="I115" s="17">
        <v>95684</v>
      </c>
      <c r="J115" s="17">
        <v>95906</v>
      </c>
      <c r="K115" s="17"/>
      <c r="L115" s="28"/>
      <c r="M115" s="17"/>
    </row>
    <row r="116" spans="1:13">
      <c r="A116" s="33"/>
      <c r="B116" s="17"/>
      <c r="C116" s="17"/>
      <c r="D116" s="17" t="s">
        <v>17</v>
      </c>
      <c r="E116" s="17"/>
      <c r="F116" s="17" t="s">
        <v>21</v>
      </c>
      <c r="G116" s="17"/>
      <c r="H116" s="17"/>
      <c r="I116" s="17">
        <v>100439</v>
      </c>
      <c r="J116" s="17">
        <v>101353</v>
      </c>
      <c r="K116" s="17"/>
      <c r="L116" s="28"/>
      <c r="M116" s="17"/>
    </row>
    <row r="117" spans="1:13">
      <c r="A117" s="33"/>
      <c r="B117" s="17"/>
      <c r="C117" s="17"/>
      <c r="D117" s="17"/>
      <c r="E117" s="17" t="s">
        <v>17</v>
      </c>
      <c r="F117" s="17" t="s">
        <v>37</v>
      </c>
      <c r="G117" s="17"/>
      <c r="H117" s="17"/>
      <c r="I117" s="17">
        <v>102173</v>
      </c>
      <c r="J117" s="17">
        <v>103260</v>
      </c>
      <c r="K117" s="17"/>
      <c r="L117" s="28"/>
      <c r="M117" s="17"/>
    </row>
    <row r="118" spans="1:13">
      <c r="A118" s="33"/>
      <c r="B118" s="17"/>
      <c r="C118" s="17"/>
      <c r="D118" s="17" t="s">
        <v>17</v>
      </c>
      <c r="E118" s="17"/>
      <c r="F118" s="17" t="s">
        <v>38</v>
      </c>
      <c r="G118" s="17"/>
      <c r="H118" s="17"/>
      <c r="I118" s="17">
        <v>105481</v>
      </c>
      <c r="J118" s="17">
        <v>105830</v>
      </c>
      <c r="K118" s="17"/>
      <c r="L118" s="28"/>
      <c r="M118" s="17"/>
    </row>
    <row r="119" spans="1:13" ht="16" thickBot="1">
      <c r="A119" s="29"/>
      <c r="B119" s="30"/>
      <c r="C119" s="30"/>
      <c r="D119" s="30"/>
      <c r="E119" s="30" t="s">
        <v>17</v>
      </c>
      <c r="F119" s="30" t="s">
        <v>39</v>
      </c>
      <c r="G119" s="30"/>
      <c r="H119" s="30"/>
      <c r="I119" s="30">
        <v>110820</v>
      </c>
      <c r="J119" s="30">
        <v>111603</v>
      </c>
      <c r="K119" s="30"/>
      <c r="L119" s="31"/>
      <c r="M119" s="17"/>
    </row>
    <row r="120" spans="1:13">
      <c r="A120" s="32" t="s">
        <v>91</v>
      </c>
      <c r="B120" s="25" t="s">
        <v>15</v>
      </c>
      <c r="C120" s="25" t="s">
        <v>92</v>
      </c>
      <c r="D120" s="25" t="s">
        <v>17</v>
      </c>
      <c r="E120" s="25" t="s">
        <v>17</v>
      </c>
      <c r="F120" s="25" t="s">
        <v>18</v>
      </c>
      <c r="G120" s="25" t="s">
        <v>17</v>
      </c>
      <c r="H120" s="25"/>
      <c r="I120" s="25">
        <v>99255</v>
      </c>
      <c r="J120" s="25">
        <v>100104</v>
      </c>
      <c r="K120" s="25" t="s">
        <v>93</v>
      </c>
      <c r="L120" s="26">
        <f>((J124-I120)+(I124-J120))/2</f>
        <v>7511</v>
      </c>
      <c r="M120" s="17">
        <v>106766</v>
      </c>
    </row>
    <row r="121" spans="1:13">
      <c r="A121" s="33"/>
      <c r="B121" s="17"/>
      <c r="C121" s="17"/>
      <c r="D121" s="17"/>
      <c r="E121" s="17" t="s">
        <v>17</v>
      </c>
      <c r="F121" s="17" t="s">
        <v>20</v>
      </c>
      <c r="G121" s="17"/>
      <c r="H121" s="17"/>
      <c r="I121" s="17">
        <v>100439</v>
      </c>
      <c r="J121" s="17">
        <v>101353</v>
      </c>
      <c r="K121" s="17"/>
      <c r="L121" s="28"/>
      <c r="M121" s="17"/>
    </row>
    <row r="122" spans="1:13">
      <c r="A122" s="33"/>
      <c r="B122" s="17"/>
      <c r="C122" s="17"/>
      <c r="D122" s="17" t="s">
        <v>17</v>
      </c>
      <c r="E122" s="17"/>
      <c r="F122" s="17" t="s">
        <v>21</v>
      </c>
      <c r="G122" s="17"/>
      <c r="H122" s="17"/>
      <c r="I122" s="17">
        <v>101807</v>
      </c>
      <c r="J122" s="17">
        <v>102173</v>
      </c>
      <c r="K122" s="17"/>
      <c r="L122" s="28"/>
      <c r="M122" s="17"/>
    </row>
    <row r="123" spans="1:13">
      <c r="A123" s="33"/>
      <c r="B123" s="17"/>
      <c r="C123" s="17"/>
      <c r="D123" s="17"/>
      <c r="E123" s="17" t="s">
        <v>17</v>
      </c>
      <c r="F123" s="17" t="s">
        <v>37</v>
      </c>
      <c r="G123" s="17"/>
      <c r="H123" s="17"/>
      <c r="I123" s="17">
        <v>103703</v>
      </c>
      <c r="J123" s="17">
        <v>104257</v>
      </c>
      <c r="K123" s="17"/>
      <c r="L123" s="28"/>
      <c r="M123" s="17"/>
    </row>
    <row r="124" spans="1:13" ht="16" thickBot="1">
      <c r="A124" s="29"/>
      <c r="B124" s="30"/>
      <c r="C124" s="30"/>
      <c r="D124" s="30" t="s">
        <v>17</v>
      </c>
      <c r="E124" s="30"/>
      <c r="F124" s="30" t="s">
        <v>38</v>
      </c>
      <c r="G124" s="30"/>
      <c r="H124" s="30"/>
      <c r="I124" s="30">
        <v>106469</v>
      </c>
      <c r="J124" s="30">
        <v>107912</v>
      </c>
      <c r="K124" s="30"/>
      <c r="L124" s="31"/>
      <c r="M124" s="17"/>
    </row>
    <row r="125" spans="1:13">
      <c r="A125" s="32" t="s">
        <v>94</v>
      </c>
      <c r="B125" s="25" t="s">
        <v>15</v>
      </c>
      <c r="C125" s="25" t="s">
        <v>95</v>
      </c>
      <c r="D125" s="25" t="s">
        <v>17</v>
      </c>
      <c r="E125" s="25" t="s">
        <v>17</v>
      </c>
      <c r="F125" s="25" t="s">
        <v>18</v>
      </c>
      <c r="G125" s="25"/>
      <c r="H125" s="25" t="s">
        <v>17</v>
      </c>
      <c r="I125" s="25">
        <v>121397</v>
      </c>
      <c r="J125" s="25">
        <v>124190</v>
      </c>
      <c r="K125" s="25" t="s">
        <v>96</v>
      </c>
      <c r="L125" s="26">
        <f>((J127-I125)+(I127-J125))/2</f>
        <v>7885</v>
      </c>
      <c r="M125" s="17">
        <v>129282</v>
      </c>
    </row>
    <row r="126" spans="1:13">
      <c r="A126" s="33"/>
      <c r="B126" s="17"/>
      <c r="C126" s="17"/>
      <c r="D126" s="17" t="s">
        <v>17</v>
      </c>
      <c r="E126" s="17"/>
      <c r="F126" s="17" t="s">
        <v>20</v>
      </c>
      <c r="G126" s="17"/>
      <c r="H126" s="17"/>
      <c r="I126" s="17">
        <v>127038</v>
      </c>
      <c r="J126" s="17">
        <v>128941</v>
      </c>
      <c r="K126" s="17"/>
      <c r="L126" s="28"/>
      <c r="M126" s="17"/>
    </row>
    <row r="127" spans="1:13" ht="16" thickBot="1">
      <c r="A127" s="29"/>
      <c r="B127" s="30"/>
      <c r="C127" s="30"/>
      <c r="D127" s="30" t="s">
        <v>17</v>
      </c>
      <c r="E127" s="30"/>
      <c r="F127" s="30" t="s">
        <v>21</v>
      </c>
      <c r="G127" s="30"/>
      <c r="H127" s="30"/>
      <c r="I127" s="30">
        <v>130096</v>
      </c>
      <c r="J127" s="30">
        <v>131261</v>
      </c>
      <c r="K127" s="30"/>
      <c r="L127" s="31"/>
      <c r="M127" s="17"/>
    </row>
    <row r="128" spans="1:13">
      <c r="A128" s="32" t="s">
        <v>97</v>
      </c>
      <c r="B128" s="25" t="s">
        <v>15</v>
      </c>
      <c r="C128" s="25" t="s">
        <v>98</v>
      </c>
      <c r="D128" s="25" t="s">
        <v>17</v>
      </c>
      <c r="E128" s="25"/>
      <c r="F128" s="25" t="s">
        <v>18</v>
      </c>
      <c r="G128" s="25"/>
      <c r="H128" s="25" t="s">
        <v>17</v>
      </c>
      <c r="I128" s="25">
        <v>81264</v>
      </c>
      <c r="J128" s="25">
        <v>82770</v>
      </c>
      <c r="K128" s="25" t="s">
        <v>99</v>
      </c>
      <c r="L128" s="26">
        <f>((J131-I128)+(I131-J128))/2</f>
        <v>14211</v>
      </c>
      <c r="M128" s="17">
        <v>95475</v>
      </c>
    </row>
    <row r="129" spans="1:13">
      <c r="A129" s="33"/>
      <c r="B129" s="17"/>
      <c r="C129" s="17"/>
      <c r="D129" s="17" t="s">
        <v>17</v>
      </c>
      <c r="E129" s="17"/>
      <c r="F129" s="17" t="s">
        <v>20</v>
      </c>
      <c r="G129" s="17"/>
      <c r="H129" s="17" t="s">
        <v>100</v>
      </c>
      <c r="I129" s="17">
        <v>86861</v>
      </c>
      <c r="J129" s="17">
        <v>87888</v>
      </c>
      <c r="K129" s="17"/>
      <c r="L129" s="28"/>
      <c r="M129" s="17"/>
    </row>
    <row r="130" spans="1:13">
      <c r="A130" s="33"/>
      <c r="B130" s="17"/>
      <c r="C130" s="17"/>
      <c r="D130" s="17" t="s">
        <v>17</v>
      </c>
      <c r="E130" s="17"/>
      <c r="F130" s="17" t="s">
        <v>21</v>
      </c>
      <c r="G130" s="17"/>
      <c r="H130" s="17"/>
      <c r="I130" s="17">
        <v>90215</v>
      </c>
      <c r="J130" s="17">
        <v>91703</v>
      </c>
      <c r="K130" s="17"/>
      <c r="L130" s="28"/>
      <c r="M130" s="17"/>
    </row>
    <row r="131" spans="1:13" ht="16" thickBot="1">
      <c r="A131" s="29"/>
      <c r="B131" s="30"/>
      <c r="C131" s="30"/>
      <c r="D131" s="30"/>
      <c r="E131" s="30" t="s">
        <v>17</v>
      </c>
      <c r="F131" s="30" t="s">
        <v>37</v>
      </c>
      <c r="G131" s="30"/>
      <c r="H131" s="30"/>
      <c r="I131" s="30">
        <v>95906</v>
      </c>
      <c r="J131" s="30">
        <v>96550</v>
      </c>
      <c r="K131" s="30"/>
      <c r="L131" s="31"/>
      <c r="M131" s="17"/>
    </row>
    <row r="132" spans="1:13">
      <c r="A132" s="32" t="s">
        <v>101</v>
      </c>
      <c r="B132" s="25" t="s">
        <v>15</v>
      </c>
      <c r="C132" s="25"/>
      <c r="D132" s="25"/>
      <c r="E132" s="25" t="s">
        <v>17</v>
      </c>
      <c r="F132" s="25" t="s">
        <v>18</v>
      </c>
      <c r="G132" s="25"/>
      <c r="H132" s="25" t="s">
        <v>17</v>
      </c>
      <c r="I132" s="25">
        <v>103703</v>
      </c>
      <c r="J132" s="25">
        <v>104257</v>
      </c>
      <c r="K132" s="25" t="s">
        <v>42</v>
      </c>
      <c r="L132" s="26">
        <f>((J133-I132)+(I133-J132))/2</f>
        <v>12059.5</v>
      </c>
      <c r="M132" s="17">
        <v>115762.5</v>
      </c>
    </row>
    <row r="133" spans="1:13" ht="16" thickBot="1">
      <c r="A133" s="29"/>
      <c r="B133" s="30"/>
      <c r="C133" s="30"/>
      <c r="D133" s="30" t="s">
        <v>17</v>
      </c>
      <c r="E133" s="30"/>
      <c r="F133" s="30" t="s">
        <v>20</v>
      </c>
      <c r="G133" s="30"/>
      <c r="H133" s="30"/>
      <c r="I133" s="30">
        <v>115078</v>
      </c>
      <c r="J133" s="30">
        <v>117001</v>
      </c>
      <c r="K133" s="30"/>
      <c r="L133" s="31"/>
      <c r="M133" s="17"/>
    </row>
    <row r="134" spans="1:13">
      <c r="A134" s="32" t="s">
        <v>102</v>
      </c>
      <c r="B134" s="25" t="s">
        <v>15</v>
      </c>
      <c r="C134" s="25"/>
      <c r="D134" s="25"/>
      <c r="E134" s="25" t="s">
        <v>17</v>
      </c>
      <c r="F134" s="25" t="s">
        <v>18</v>
      </c>
      <c r="G134" s="25"/>
      <c r="H134" s="25" t="s">
        <v>17</v>
      </c>
      <c r="I134" s="25">
        <v>34481</v>
      </c>
      <c r="J134" s="25">
        <v>37492</v>
      </c>
      <c r="K134" s="25" t="s">
        <v>42</v>
      </c>
      <c r="L134" s="26">
        <f>((J135-I134)+(I135-J134))/2</f>
        <v>7033</v>
      </c>
      <c r="M134" s="17">
        <v>41514</v>
      </c>
    </row>
    <row r="135" spans="1:13" ht="16" thickBot="1">
      <c r="A135" s="29"/>
      <c r="B135" s="30"/>
      <c r="C135" s="30"/>
      <c r="D135" s="30" t="s">
        <v>17</v>
      </c>
      <c r="E135" s="30"/>
      <c r="F135" s="30" t="s">
        <v>20</v>
      </c>
      <c r="G135" s="30"/>
      <c r="H135" s="30"/>
      <c r="I135" s="30">
        <v>41533</v>
      </c>
      <c r="J135" s="30">
        <v>44506</v>
      </c>
      <c r="K135" s="30"/>
      <c r="L135" s="31"/>
      <c r="M135" s="17"/>
    </row>
    <row r="136" spans="1:13">
      <c r="A136" s="32" t="s">
        <v>103</v>
      </c>
      <c r="B136" s="25" t="s">
        <v>15</v>
      </c>
      <c r="C136" s="25"/>
      <c r="D136" s="25" t="s">
        <v>17</v>
      </c>
      <c r="E136" s="25"/>
      <c r="F136" s="25" t="s">
        <v>18</v>
      </c>
      <c r="G136" s="25"/>
      <c r="H136" s="25" t="s">
        <v>17</v>
      </c>
      <c r="I136" s="25">
        <v>104636</v>
      </c>
      <c r="J136" s="25">
        <v>105299</v>
      </c>
      <c r="K136" s="25" t="s">
        <v>34</v>
      </c>
      <c r="L136" s="26">
        <f>((J137-I136)+(I137-J136))/2</f>
        <v>3173</v>
      </c>
      <c r="M136" s="17">
        <v>107809</v>
      </c>
    </row>
    <row r="137" spans="1:13" ht="16" thickBot="1">
      <c r="A137" s="29"/>
      <c r="B137" s="30"/>
      <c r="C137" s="30"/>
      <c r="D137" s="30"/>
      <c r="E137" s="30" t="s">
        <v>17</v>
      </c>
      <c r="F137" s="30" t="s">
        <v>20</v>
      </c>
      <c r="G137" s="30"/>
      <c r="H137" s="30"/>
      <c r="I137" s="30">
        <v>107912</v>
      </c>
      <c r="J137" s="30">
        <v>108369</v>
      </c>
      <c r="K137" s="30"/>
      <c r="L137" s="31"/>
      <c r="M137" s="17"/>
    </row>
    <row r="138" spans="1:13">
      <c r="A138" s="37" t="s">
        <v>104</v>
      </c>
      <c r="B138" s="38" t="s">
        <v>15</v>
      </c>
      <c r="C138" s="38"/>
      <c r="D138" s="38"/>
      <c r="E138" s="39" t="s">
        <v>17</v>
      </c>
      <c r="F138" s="40" t="s">
        <v>18</v>
      </c>
      <c r="G138" s="40" t="s">
        <v>17</v>
      </c>
      <c r="H138" s="40"/>
      <c r="I138" s="38">
        <v>129616</v>
      </c>
      <c r="J138" s="38">
        <v>130096</v>
      </c>
      <c r="K138" s="40" t="s">
        <v>105</v>
      </c>
      <c r="L138" s="41">
        <f>((J142-I138)+(I142-J138))/2</f>
        <v>13153.5</v>
      </c>
      <c r="M138" s="17">
        <v>142769.5</v>
      </c>
    </row>
    <row r="139" spans="1:13">
      <c r="A139" s="42"/>
      <c r="B139" s="12"/>
      <c r="C139" s="12"/>
      <c r="D139" s="12"/>
      <c r="E139" s="13" t="s">
        <v>17</v>
      </c>
      <c r="F139" s="14" t="s">
        <v>20</v>
      </c>
      <c r="G139" s="14"/>
      <c r="H139" s="14"/>
      <c r="I139" s="12">
        <v>132281</v>
      </c>
      <c r="J139" s="12">
        <v>133036</v>
      </c>
      <c r="K139" s="14"/>
      <c r="L139" s="43"/>
    </row>
    <row r="140" spans="1:13">
      <c r="A140" s="42"/>
      <c r="B140" s="12"/>
      <c r="C140" s="12"/>
      <c r="D140" s="12"/>
      <c r="E140" s="13" t="s">
        <v>17</v>
      </c>
      <c r="F140" s="14" t="s">
        <v>21</v>
      </c>
      <c r="G140" s="14"/>
      <c r="H140" s="14"/>
      <c r="I140" s="12">
        <v>134832</v>
      </c>
      <c r="J140" s="12">
        <v>136012</v>
      </c>
      <c r="K140" s="14"/>
      <c r="L140" s="43"/>
    </row>
    <row r="141" spans="1:13">
      <c r="A141" s="42"/>
      <c r="B141" s="12"/>
      <c r="C141" s="12"/>
      <c r="D141" s="12"/>
      <c r="E141" s="13" t="s">
        <v>17</v>
      </c>
      <c r="F141" s="14" t="s">
        <v>37</v>
      </c>
      <c r="G141" s="14"/>
      <c r="H141" s="14"/>
      <c r="I141" s="12">
        <v>137832</v>
      </c>
      <c r="J141" s="12">
        <v>139257</v>
      </c>
      <c r="K141" s="14"/>
      <c r="L141" s="43"/>
    </row>
    <row r="142" spans="1:13" ht="16" thickBot="1">
      <c r="A142" s="44"/>
      <c r="B142" s="45"/>
      <c r="C142" s="45"/>
      <c r="D142" s="45"/>
      <c r="E142" s="46"/>
      <c r="F142" s="47" t="s">
        <v>38</v>
      </c>
      <c r="G142" s="47"/>
      <c r="H142" s="47"/>
      <c r="I142" s="45">
        <v>141767</v>
      </c>
      <c r="J142" s="45">
        <v>144252</v>
      </c>
      <c r="K142" s="47"/>
      <c r="L142" s="48"/>
    </row>
    <row r="143" spans="1:13">
      <c r="A143" s="37" t="s">
        <v>106</v>
      </c>
      <c r="B143" s="38" t="s">
        <v>15</v>
      </c>
      <c r="C143" s="38"/>
      <c r="D143" s="38"/>
      <c r="E143" s="39" t="s">
        <v>17</v>
      </c>
      <c r="F143" s="40" t="s">
        <v>18</v>
      </c>
      <c r="G143" s="40" t="s">
        <v>17</v>
      </c>
      <c r="H143" s="40"/>
      <c r="I143" s="38">
        <v>85566</v>
      </c>
      <c r="J143" s="38">
        <v>86732</v>
      </c>
      <c r="K143" s="40" t="s">
        <v>53</v>
      </c>
      <c r="L143" s="41">
        <f>((J146-I143)+(I146-J143))/2</f>
        <v>23786</v>
      </c>
      <c r="M143" s="17">
        <v>109352</v>
      </c>
    </row>
    <row r="144" spans="1:13">
      <c r="A144" s="42"/>
      <c r="B144" s="12"/>
      <c r="C144" s="12"/>
      <c r="D144" s="12"/>
      <c r="E144" s="13" t="s">
        <v>17</v>
      </c>
      <c r="F144" s="14" t="s">
        <v>20</v>
      </c>
      <c r="G144" s="14"/>
      <c r="H144" s="14"/>
      <c r="I144" s="12">
        <v>100439</v>
      </c>
      <c r="J144" s="12">
        <v>101353</v>
      </c>
      <c r="K144" s="14"/>
      <c r="L144" s="43"/>
    </row>
    <row r="145" spans="1:13">
      <c r="A145" s="42"/>
      <c r="B145" s="12"/>
      <c r="C145" s="12"/>
      <c r="D145" s="12"/>
      <c r="E145" s="13"/>
      <c r="F145" s="14" t="s">
        <v>21</v>
      </c>
      <c r="G145" s="14"/>
      <c r="H145" s="14"/>
      <c r="I145" s="12">
        <v>106469</v>
      </c>
      <c r="J145" s="12">
        <v>107912</v>
      </c>
      <c r="K145" s="14"/>
      <c r="L145" s="43"/>
    </row>
    <row r="146" spans="1:13" ht="16" thickBot="1">
      <c r="A146" s="44"/>
      <c r="B146" s="45"/>
      <c r="C146" s="45"/>
      <c r="D146" s="45"/>
      <c r="E146" s="46" t="s">
        <v>17</v>
      </c>
      <c r="F146" s="47" t="s">
        <v>37</v>
      </c>
      <c r="G146" s="47"/>
      <c r="H146" s="47"/>
      <c r="I146" s="45">
        <v>109050</v>
      </c>
      <c r="J146" s="45">
        <v>110820</v>
      </c>
      <c r="K146" s="47"/>
      <c r="L146" s="48"/>
    </row>
    <row r="147" spans="1:13">
      <c r="A147" s="49" t="s">
        <v>107</v>
      </c>
      <c r="B147" s="40" t="s">
        <v>15</v>
      </c>
      <c r="C147" s="40"/>
      <c r="D147" s="40" t="s">
        <v>17</v>
      </c>
      <c r="E147" s="40"/>
      <c r="F147" s="40" t="s">
        <v>18</v>
      </c>
      <c r="G147" s="40" t="s">
        <v>17</v>
      </c>
      <c r="H147" s="40"/>
      <c r="I147" s="40">
        <v>85566</v>
      </c>
      <c r="J147" s="40">
        <v>86732</v>
      </c>
      <c r="K147" s="40" t="s">
        <v>72</v>
      </c>
      <c r="L147" s="41">
        <f>((J152-I147)+(I152-J147))/2</f>
        <v>36644.5</v>
      </c>
      <c r="M147" s="17">
        <v>122210.5</v>
      </c>
    </row>
    <row r="148" spans="1:13">
      <c r="A148" s="50"/>
      <c r="B148" s="14"/>
      <c r="C148" s="14"/>
      <c r="D148" s="14" t="s">
        <v>17</v>
      </c>
      <c r="E148" s="14"/>
      <c r="F148" s="14" t="s">
        <v>20</v>
      </c>
      <c r="G148" s="14"/>
      <c r="H148" s="14"/>
      <c r="I148" s="14">
        <v>91739</v>
      </c>
      <c r="J148" s="14">
        <v>93200</v>
      </c>
      <c r="K148" s="14"/>
      <c r="L148" s="43"/>
    </row>
    <row r="149" spans="1:13">
      <c r="A149" s="50"/>
      <c r="B149" s="14"/>
      <c r="C149" s="14"/>
      <c r="D149" s="14" t="s">
        <v>17</v>
      </c>
      <c r="E149" s="14"/>
      <c r="F149" s="14" t="s">
        <v>21</v>
      </c>
      <c r="G149" s="14"/>
      <c r="H149" s="14"/>
      <c r="I149" s="14">
        <v>105830</v>
      </c>
      <c r="J149" s="14">
        <v>107912</v>
      </c>
      <c r="K149" s="14"/>
      <c r="L149" s="43"/>
    </row>
    <row r="150" spans="1:13">
      <c r="A150" s="50"/>
      <c r="B150" s="14"/>
      <c r="C150" s="14"/>
      <c r="D150" s="14"/>
      <c r="E150" s="14" t="s">
        <v>17</v>
      </c>
      <c r="F150" s="14" t="s">
        <v>37</v>
      </c>
      <c r="G150" s="14"/>
      <c r="H150" s="14"/>
      <c r="I150" s="14">
        <v>109050</v>
      </c>
      <c r="J150" s="14">
        <v>110820</v>
      </c>
      <c r="K150" s="14"/>
      <c r="L150" s="43"/>
    </row>
    <row r="151" spans="1:13">
      <c r="A151" s="50"/>
      <c r="B151" s="14"/>
      <c r="C151" s="14"/>
      <c r="D151" s="14" t="s">
        <v>17</v>
      </c>
      <c r="E151" s="14"/>
      <c r="F151" s="14" t="s">
        <v>38</v>
      </c>
      <c r="G151" s="14"/>
      <c r="H151" s="14"/>
      <c r="I151" s="14">
        <v>118137</v>
      </c>
      <c r="J151" s="14">
        <v>119505</v>
      </c>
      <c r="K151" s="14"/>
      <c r="L151" s="43"/>
    </row>
    <row r="152" spans="1:13" ht="16" thickBot="1">
      <c r="A152" s="51"/>
      <c r="B152" s="47"/>
      <c r="C152" s="47"/>
      <c r="D152" s="47" t="s">
        <v>17</v>
      </c>
      <c r="E152" s="47"/>
      <c r="F152" s="47" t="s">
        <v>39</v>
      </c>
      <c r="G152" s="47"/>
      <c r="H152" s="47"/>
      <c r="I152" s="47">
        <v>121397</v>
      </c>
      <c r="J152" s="47">
        <v>124190</v>
      </c>
      <c r="K152" s="47"/>
      <c r="L152" s="48"/>
    </row>
    <row r="153" spans="1:13">
      <c r="A153" s="49" t="s">
        <v>108</v>
      </c>
      <c r="B153" s="40" t="s">
        <v>15</v>
      </c>
      <c r="C153" s="40"/>
      <c r="D153" s="40"/>
      <c r="E153" s="40" t="s">
        <v>17</v>
      </c>
      <c r="F153" s="40" t="s">
        <v>18</v>
      </c>
      <c r="G153" s="40" t="s">
        <v>17</v>
      </c>
      <c r="H153" s="40"/>
      <c r="I153" s="40">
        <v>126304</v>
      </c>
      <c r="J153" s="40">
        <v>127030</v>
      </c>
      <c r="K153" s="40" t="s">
        <v>109</v>
      </c>
      <c r="L153" s="41">
        <f>((J156-I153)+(I156-J153))/2</f>
        <v>18325</v>
      </c>
      <c r="M153" s="17">
        <v>144629</v>
      </c>
    </row>
    <row r="154" spans="1:13">
      <c r="A154" s="50"/>
      <c r="B154" s="14"/>
      <c r="C154" s="14"/>
      <c r="D154" s="14"/>
      <c r="E154" s="14" t="s">
        <v>17</v>
      </c>
      <c r="F154" s="14" t="s">
        <v>20</v>
      </c>
      <c r="G154" s="14"/>
      <c r="H154" s="14"/>
      <c r="I154" s="14">
        <v>130096</v>
      </c>
      <c r="J154" s="14">
        <v>131261</v>
      </c>
      <c r="K154" s="14"/>
      <c r="L154" s="43"/>
    </row>
    <row r="155" spans="1:13">
      <c r="A155" s="50"/>
      <c r="B155" s="14"/>
      <c r="C155" s="14"/>
      <c r="D155" s="14"/>
      <c r="E155" s="14" t="s">
        <v>17</v>
      </c>
      <c r="F155" s="14" t="s">
        <v>21</v>
      </c>
      <c r="G155" s="14"/>
      <c r="H155" s="14"/>
      <c r="I155" s="14">
        <v>140419</v>
      </c>
      <c r="J155" s="14">
        <v>141108</v>
      </c>
      <c r="K155" s="14"/>
      <c r="L155" s="43"/>
    </row>
    <row r="156" spans="1:13" ht="16" thickBot="1">
      <c r="A156" s="51"/>
      <c r="B156" s="47"/>
      <c r="C156" s="47"/>
      <c r="D156" s="47" t="s">
        <v>17</v>
      </c>
      <c r="E156" s="47"/>
      <c r="F156" s="47" t="s">
        <v>37</v>
      </c>
      <c r="G156" s="47"/>
      <c r="H156" s="47"/>
      <c r="I156" s="47">
        <v>144252</v>
      </c>
      <c r="J156" s="47">
        <v>145732</v>
      </c>
      <c r="K156" s="47"/>
      <c r="L156" s="48"/>
    </row>
    <row r="157" spans="1:13">
      <c r="A157" s="49" t="s">
        <v>110</v>
      </c>
      <c r="B157" s="40" t="s">
        <v>15</v>
      </c>
      <c r="C157" s="40"/>
      <c r="D157" s="40" t="s">
        <v>17</v>
      </c>
      <c r="E157" s="40"/>
      <c r="F157" s="40" t="s">
        <v>18</v>
      </c>
      <c r="G157" s="40" t="s">
        <v>17</v>
      </c>
      <c r="H157" s="40"/>
      <c r="I157" s="40">
        <v>121397</v>
      </c>
      <c r="J157" s="40">
        <v>124190</v>
      </c>
      <c r="K157" s="40" t="s">
        <v>111</v>
      </c>
      <c r="L157" s="41">
        <f>((J159-I157)+(I159-J157))/2</f>
        <v>14960</v>
      </c>
      <c r="M157" s="17">
        <v>136357</v>
      </c>
    </row>
    <row r="158" spans="1:13">
      <c r="A158" s="50"/>
      <c r="B158" s="14"/>
      <c r="C158" s="14"/>
      <c r="D158" s="14" t="s">
        <v>17</v>
      </c>
      <c r="E158" s="14" t="s">
        <v>17</v>
      </c>
      <c r="F158" s="14" t="s">
        <v>20</v>
      </c>
      <c r="G158" s="14"/>
      <c r="H158" s="14"/>
      <c r="I158" s="14">
        <v>127038</v>
      </c>
      <c r="J158" s="14">
        <v>128941</v>
      </c>
      <c r="K158" s="14"/>
      <c r="L158" s="43"/>
    </row>
    <row r="159" spans="1:13" ht="16" thickBot="1">
      <c r="A159" s="51"/>
      <c r="B159" s="47"/>
      <c r="C159" s="47"/>
      <c r="D159" s="47" t="s">
        <v>17</v>
      </c>
      <c r="E159" s="47"/>
      <c r="F159" s="47" t="s">
        <v>21</v>
      </c>
      <c r="G159" s="47"/>
      <c r="H159" s="47"/>
      <c r="I159" s="47">
        <v>136250</v>
      </c>
      <c r="J159" s="47">
        <v>139257</v>
      </c>
      <c r="K159" s="47"/>
      <c r="L159" s="48"/>
    </row>
    <row r="160" spans="1:13">
      <c r="A160" s="49" t="s">
        <v>112</v>
      </c>
      <c r="B160" s="40" t="s">
        <v>15</v>
      </c>
      <c r="C160" s="40"/>
      <c r="D160" s="40" t="s">
        <v>17</v>
      </c>
      <c r="E160" s="40"/>
      <c r="F160" s="40" t="s">
        <v>18</v>
      </c>
      <c r="G160" s="40" t="s">
        <v>17</v>
      </c>
      <c r="H160" s="40"/>
      <c r="I160" s="40">
        <v>75719</v>
      </c>
      <c r="J160" s="40">
        <v>76261</v>
      </c>
      <c r="K160" s="40" t="s">
        <v>113</v>
      </c>
      <c r="L160" s="41">
        <f>((J165-I160)+(I165-J160))/2</f>
        <v>26726.5</v>
      </c>
      <c r="M160" s="17">
        <v>102445.5</v>
      </c>
    </row>
    <row r="161" spans="1:13">
      <c r="A161" s="50"/>
      <c r="B161" s="14"/>
      <c r="C161" s="14"/>
      <c r="D161" s="14" t="s">
        <v>17</v>
      </c>
      <c r="E161" s="14"/>
      <c r="F161" s="14" t="s">
        <v>20</v>
      </c>
      <c r="G161" s="14"/>
      <c r="H161" s="14"/>
      <c r="I161" s="14">
        <v>81264</v>
      </c>
      <c r="J161" s="14">
        <v>82770</v>
      </c>
      <c r="K161" s="14"/>
      <c r="L161" s="43"/>
    </row>
    <row r="162" spans="1:13">
      <c r="A162" s="50"/>
      <c r="B162" s="14"/>
      <c r="C162" s="14"/>
      <c r="D162" s="14" t="s">
        <v>17</v>
      </c>
      <c r="E162" s="14"/>
      <c r="F162" s="14" t="s">
        <v>21</v>
      </c>
      <c r="G162" s="14"/>
      <c r="H162" s="14"/>
      <c r="I162" s="14">
        <v>90200</v>
      </c>
      <c r="J162" s="14">
        <v>91703</v>
      </c>
      <c r="K162" s="14"/>
      <c r="L162" s="43"/>
    </row>
    <row r="163" spans="1:13">
      <c r="A163" s="50"/>
      <c r="B163" s="14"/>
      <c r="C163" s="14"/>
      <c r="D163" s="14" t="s">
        <v>17</v>
      </c>
      <c r="E163" s="14"/>
      <c r="F163" s="14" t="s">
        <v>37</v>
      </c>
      <c r="G163" s="14"/>
      <c r="H163" s="14"/>
      <c r="I163" s="14">
        <v>91739</v>
      </c>
      <c r="J163" s="14">
        <v>93200</v>
      </c>
      <c r="K163" s="14"/>
      <c r="L163" s="43"/>
    </row>
    <row r="164" spans="1:13">
      <c r="A164" s="50"/>
      <c r="B164" s="14"/>
      <c r="C164" s="14"/>
      <c r="D164" s="14"/>
      <c r="E164" s="14" t="s">
        <v>17</v>
      </c>
      <c r="F164" s="14" t="s">
        <v>38</v>
      </c>
      <c r="G164" s="14"/>
      <c r="H164" s="14"/>
      <c r="I164" s="14">
        <v>99108</v>
      </c>
      <c r="J164" s="14">
        <v>99255</v>
      </c>
      <c r="K164" s="14"/>
      <c r="L164" s="43"/>
    </row>
    <row r="165" spans="1:13" ht="16" thickBot="1">
      <c r="A165" s="51"/>
      <c r="B165" s="47"/>
      <c r="C165" s="47"/>
      <c r="D165" s="47" t="s">
        <v>17</v>
      </c>
      <c r="E165" s="47"/>
      <c r="F165" s="47" t="s">
        <v>39</v>
      </c>
      <c r="G165" s="47"/>
      <c r="H165" s="47"/>
      <c r="I165" s="47">
        <v>102173</v>
      </c>
      <c r="J165" s="47">
        <v>103260</v>
      </c>
      <c r="K165" s="47"/>
      <c r="L165" s="48"/>
    </row>
    <row r="166" spans="1:13">
      <c r="A166" s="49" t="s">
        <v>114</v>
      </c>
      <c r="B166" s="40" t="s">
        <v>15</v>
      </c>
      <c r="C166" s="40"/>
      <c r="D166" s="40" t="s">
        <v>17</v>
      </c>
      <c r="E166" s="40"/>
      <c r="F166" s="40" t="s">
        <v>18</v>
      </c>
      <c r="G166" s="40" t="s">
        <v>17</v>
      </c>
      <c r="H166" s="40"/>
      <c r="I166" s="40">
        <v>37492</v>
      </c>
      <c r="J166" s="40">
        <v>38068</v>
      </c>
      <c r="K166" s="40" t="s">
        <v>115</v>
      </c>
      <c r="L166" s="41">
        <f>((J167-I166)+(I167-J166))/2</f>
        <v>9432</v>
      </c>
      <c r="M166" s="17">
        <v>46924</v>
      </c>
    </row>
    <row r="167" spans="1:13" ht="16" thickBot="1">
      <c r="A167" s="51"/>
      <c r="B167" s="47"/>
      <c r="C167" s="47"/>
      <c r="D167" s="47" t="s">
        <v>17</v>
      </c>
      <c r="E167" s="47" t="s">
        <v>17</v>
      </c>
      <c r="F167" s="47" t="s">
        <v>20</v>
      </c>
      <c r="G167" s="47"/>
      <c r="H167" s="47"/>
      <c r="I167" s="47">
        <v>45587</v>
      </c>
      <c r="J167" s="47">
        <v>48837</v>
      </c>
      <c r="K167" s="47"/>
      <c r="L167" s="48"/>
    </row>
    <row r="168" spans="1:13">
      <c r="A168" s="49" t="s">
        <v>116</v>
      </c>
      <c r="B168" s="40" t="s">
        <v>15</v>
      </c>
      <c r="C168" s="40"/>
      <c r="D168" s="40" t="s">
        <v>17</v>
      </c>
      <c r="E168" s="40"/>
      <c r="F168" s="40" t="s">
        <v>18</v>
      </c>
      <c r="G168" s="40"/>
      <c r="H168" s="40" t="s">
        <v>17</v>
      </c>
      <c r="I168" s="40">
        <v>72490</v>
      </c>
      <c r="J168" s="40">
        <v>75719</v>
      </c>
      <c r="K168" s="40" t="s">
        <v>117</v>
      </c>
      <c r="L168" s="41">
        <f>((J171-I168)+(I171-J168))/2</f>
        <v>18365</v>
      </c>
      <c r="M168" s="17">
        <v>90855</v>
      </c>
    </row>
    <row r="169" spans="1:13">
      <c r="A169" s="50"/>
      <c r="B169" s="14"/>
      <c r="C169" s="14"/>
      <c r="D169" s="14"/>
      <c r="E169" s="14" t="s">
        <v>17</v>
      </c>
      <c r="F169" s="14" t="s">
        <v>20</v>
      </c>
      <c r="G169" s="14"/>
      <c r="H169" s="14"/>
      <c r="I169" s="14">
        <v>86861</v>
      </c>
      <c r="J169" s="14">
        <v>87888</v>
      </c>
      <c r="K169" s="14"/>
      <c r="L169" s="43"/>
    </row>
    <row r="170" spans="1:13">
      <c r="A170" s="50"/>
      <c r="B170" s="14"/>
      <c r="C170" s="14"/>
      <c r="D170" s="14"/>
      <c r="E170" s="14" t="s">
        <v>17</v>
      </c>
      <c r="F170" s="14" t="s">
        <v>21</v>
      </c>
      <c r="G170" s="14"/>
      <c r="H170" s="14"/>
      <c r="I170" s="14">
        <v>90215</v>
      </c>
      <c r="J170" s="14">
        <v>91703</v>
      </c>
      <c r="K170" s="14"/>
      <c r="L170" s="43"/>
    </row>
    <row r="171" spans="1:13" ht="16" thickBot="1">
      <c r="A171" s="51"/>
      <c r="B171" s="47"/>
      <c r="C171" s="47"/>
      <c r="D171" s="47"/>
      <c r="E171" s="47" t="s">
        <v>17</v>
      </c>
      <c r="F171" s="47" t="s">
        <v>37</v>
      </c>
      <c r="G171" s="47"/>
      <c r="H171" s="47"/>
      <c r="I171" s="47">
        <v>91739</v>
      </c>
      <c r="J171" s="47">
        <v>93200</v>
      </c>
      <c r="K171" s="47"/>
      <c r="L171" s="48"/>
    </row>
    <row r="172" spans="1:13">
      <c r="A172" s="49" t="s">
        <v>118</v>
      </c>
      <c r="B172" s="40" t="s">
        <v>15</v>
      </c>
      <c r="C172" s="40"/>
      <c r="D172" s="40" t="s">
        <v>17</v>
      </c>
      <c r="E172" s="40"/>
      <c r="F172" s="40" t="s">
        <v>18</v>
      </c>
      <c r="G172" s="40"/>
      <c r="H172" s="40"/>
      <c r="I172" s="40">
        <v>19132</v>
      </c>
      <c r="J172" s="40">
        <v>24415</v>
      </c>
      <c r="K172" s="40" t="s">
        <v>119</v>
      </c>
      <c r="L172" s="41">
        <f>((J176-I172)+(I176-J172))/2</f>
        <v>25438.5</v>
      </c>
      <c r="M172" s="17">
        <v>44570.5</v>
      </c>
    </row>
    <row r="173" spans="1:13">
      <c r="A173" s="50"/>
      <c r="B173" s="14"/>
      <c r="C173" s="14"/>
      <c r="D173" s="14"/>
      <c r="E173" s="14" t="s">
        <v>17</v>
      </c>
      <c r="F173" s="14" t="s">
        <v>20</v>
      </c>
      <c r="G173" s="14"/>
      <c r="H173" s="14"/>
      <c r="I173" s="14">
        <v>29676</v>
      </c>
      <c r="J173" s="14">
        <v>30652</v>
      </c>
      <c r="K173" s="14"/>
      <c r="L173" s="43"/>
    </row>
    <row r="174" spans="1:13">
      <c r="A174" s="50"/>
      <c r="B174" s="14"/>
      <c r="C174" s="14"/>
      <c r="D174" s="14"/>
      <c r="E174" s="14" t="s">
        <v>17</v>
      </c>
      <c r="F174" s="14" t="s">
        <v>21</v>
      </c>
      <c r="G174" s="14"/>
      <c r="H174" s="14"/>
      <c r="I174" s="14">
        <v>33770</v>
      </c>
      <c r="J174" s="14">
        <v>34481</v>
      </c>
      <c r="K174" s="14"/>
      <c r="L174" s="43"/>
    </row>
    <row r="175" spans="1:13">
      <c r="A175" s="50"/>
      <c r="B175" s="14"/>
      <c r="C175" s="14"/>
      <c r="D175" s="14" t="s">
        <v>17</v>
      </c>
      <c r="E175" s="14" t="s">
        <v>17</v>
      </c>
      <c r="F175" s="14" t="s">
        <v>37</v>
      </c>
      <c r="G175" s="14"/>
      <c r="H175" s="14"/>
      <c r="I175" s="14">
        <v>34481</v>
      </c>
      <c r="J175" s="14">
        <v>37492</v>
      </c>
      <c r="K175" s="14"/>
      <c r="L175" s="43"/>
    </row>
    <row r="176" spans="1:13" ht="16" thickBot="1">
      <c r="A176" s="51"/>
      <c r="B176" s="47"/>
      <c r="C176" s="47"/>
      <c r="D176" s="47"/>
      <c r="E176" s="47" t="s">
        <v>17</v>
      </c>
      <c r="F176" s="47" t="s">
        <v>38</v>
      </c>
      <c r="G176" s="47"/>
      <c r="H176" s="47"/>
      <c r="I176" s="47">
        <v>45587</v>
      </c>
      <c r="J176" s="47">
        <v>48837</v>
      </c>
      <c r="K176" s="47"/>
      <c r="L176" s="48"/>
    </row>
    <row r="177" spans="1:18">
      <c r="A177" s="49" t="s">
        <v>120</v>
      </c>
      <c r="B177" s="40" t="s">
        <v>15</v>
      </c>
      <c r="C177" s="40"/>
      <c r="D177" s="40" t="s">
        <v>17</v>
      </c>
      <c r="E177" s="40"/>
      <c r="F177" s="40" t="s">
        <v>18</v>
      </c>
      <c r="G177" s="40" t="s">
        <v>17</v>
      </c>
      <c r="H177" s="40"/>
      <c r="I177" s="40">
        <v>60913</v>
      </c>
      <c r="J177" s="40">
        <v>61496</v>
      </c>
      <c r="K177" s="40" t="s">
        <v>121</v>
      </c>
      <c r="L177" s="41">
        <f>((J181-I177)+(I181-J177))/2</f>
        <v>12900</v>
      </c>
      <c r="M177" s="17">
        <v>73813</v>
      </c>
    </row>
    <row r="178" spans="1:18">
      <c r="A178" s="50"/>
      <c r="B178" s="14"/>
      <c r="C178" s="14"/>
      <c r="D178" s="14" t="s">
        <v>17</v>
      </c>
      <c r="E178" s="14"/>
      <c r="F178" s="14" t="s">
        <v>20</v>
      </c>
      <c r="G178" s="14"/>
      <c r="H178" s="14"/>
      <c r="I178" s="14">
        <v>61808</v>
      </c>
      <c r="J178" s="14">
        <v>62013</v>
      </c>
      <c r="K178" s="14"/>
      <c r="L178" s="43"/>
    </row>
    <row r="179" spans="1:18">
      <c r="A179" s="50"/>
      <c r="B179" s="14"/>
      <c r="C179" s="14"/>
      <c r="D179" s="14" t="s">
        <v>17</v>
      </c>
      <c r="E179" s="14"/>
      <c r="F179" s="14" t="s">
        <v>21</v>
      </c>
      <c r="G179" s="14"/>
      <c r="H179" s="14"/>
      <c r="I179" s="14">
        <v>64409</v>
      </c>
      <c r="J179" s="14">
        <v>65610</v>
      </c>
      <c r="K179" s="14"/>
      <c r="L179" s="43"/>
    </row>
    <row r="180" spans="1:18">
      <c r="A180" s="50"/>
      <c r="B180" s="14"/>
      <c r="C180" s="14"/>
      <c r="D180" s="14" t="s">
        <v>17</v>
      </c>
      <c r="E180" s="14"/>
      <c r="F180" s="14" t="s">
        <v>37</v>
      </c>
      <c r="G180" s="14"/>
      <c r="H180" s="14"/>
      <c r="I180" s="14">
        <v>68256</v>
      </c>
      <c r="J180" s="14">
        <v>68787</v>
      </c>
      <c r="K180" s="14"/>
      <c r="L180" s="43"/>
    </row>
    <row r="181" spans="1:18" ht="16" thickBot="1">
      <c r="A181" s="51"/>
      <c r="B181" s="47"/>
      <c r="C181" s="47"/>
      <c r="D181" s="47" t="s">
        <v>17</v>
      </c>
      <c r="E181" s="47" t="s">
        <v>17</v>
      </c>
      <c r="F181" s="47" t="s">
        <v>38</v>
      </c>
      <c r="G181" s="47"/>
      <c r="H181" s="47"/>
      <c r="I181" s="47">
        <v>72490</v>
      </c>
      <c r="J181" s="47">
        <v>75719</v>
      </c>
      <c r="K181" s="47"/>
      <c r="L181" s="48"/>
    </row>
    <row r="183" spans="1:18">
      <c r="A183" s="88" t="s">
        <v>206</v>
      </c>
    </row>
    <row r="185" spans="1:18" ht="16">
      <c r="A185" s="135" t="s">
        <v>1</v>
      </c>
      <c r="B185" s="135" t="s">
        <v>2</v>
      </c>
      <c r="C185" s="135" t="s">
        <v>3</v>
      </c>
      <c r="D185" s="134" t="s">
        <v>4</v>
      </c>
      <c r="E185" s="134"/>
      <c r="F185" s="136" t="s">
        <v>5</v>
      </c>
      <c r="G185" s="86"/>
      <c r="H185" s="86"/>
      <c r="I185" s="134" t="s">
        <v>6</v>
      </c>
      <c r="J185" s="134"/>
      <c r="K185" s="17"/>
      <c r="L185" s="17"/>
      <c r="M185" s="17"/>
    </row>
    <row r="186" spans="1:18" ht="32" thickBot="1">
      <c r="A186" s="135"/>
      <c r="B186" s="135"/>
      <c r="C186" s="135"/>
      <c r="D186" s="85" t="s">
        <v>7</v>
      </c>
      <c r="E186" s="19" t="s">
        <v>8</v>
      </c>
      <c r="F186" s="136"/>
      <c r="G186" s="86" t="s">
        <v>9</v>
      </c>
      <c r="H186" s="86" t="s">
        <v>10</v>
      </c>
      <c r="I186" s="85" t="s">
        <v>11</v>
      </c>
      <c r="J186" s="85" t="s">
        <v>12</v>
      </c>
      <c r="K186" s="17"/>
      <c r="L186" s="17" t="s">
        <v>13</v>
      </c>
      <c r="M186" s="17" t="s">
        <v>207</v>
      </c>
    </row>
    <row r="187" spans="1:18" ht="16" thickBot="1">
      <c r="A187" s="34" t="s">
        <v>26</v>
      </c>
      <c r="B187" s="35" t="s">
        <v>15</v>
      </c>
      <c r="C187" s="35" t="s">
        <v>16</v>
      </c>
      <c r="D187" s="35"/>
      <c r="E187" s="35"/>
      <c r="F187" s="35" t="s">
        <v>18</v>
      </c>
      <c r="G187" s="35"/>
      <c r="H187" s="35"/>
      <c r="I187" s="35">
        <v>34481</v>
      </c>
      <c r="J187" s="35">
        <v>37492</v>
      </c>
      <c r="K187" s="35" t="s">
        <v>27</v>
      </c>
      <c r="L187" s="36">
        <f>(J187-I187)/2</f>
        <v>1505.5</v>
      </c>
      <c r="M187" s="36">
        <v>35986.5</v>
      </c>
      <c r="P187" s="15">
        <v>35986.5</v>
      </c>
      <c r="Q187" s="32">
        <v>35986.5</v>
      </c>
      <c r="R187" s="26">
        <v>1</v>
      </c>
    </row>
    <row r="188" spans="1:18">
      <c r="A188" s="32" t="s">
        <v>48</v>
      </c>
      <c r="B188" s="25" t="s">
        <v>15</v>
      </c>
      <c r="C188" s="25" t="s">
        <v>44</v>
      </c>
      <c r="D188" s="25" t="s">
        <v>17</v>
      </c>
      <c r="E188" s="25"/>
      <c r="F188" s="25" t="s">
        <v>18</v>
      </c>
      <c r="G188" s="25" t="s">
        <v>17</v>
      </c>
      <c r="H188" s="25"/>
      <c r="I188" s="25">
        <v>34481</v>
      </c>
      <c r="J188" s="25">
        <v>37492</v>
      </c>
      <c r="K188" s="25" t="s">
        <v>45</v>
      </c>
      <c r="L188" s="26">
        <f>((J189-I188)+(I189-J188))/2</f>
        <v>7033</v>
      </c>
      <c r="M188" s="26">
        <v>41514</v>
      </c>
      <c r="P188" s="15">
        <v>41514</v>
      </c>
      <c r="Q188" s="33">
        <v>41514</v>
      </c>
      <c r="R188" s="28">
        <v>2</v>
      </c>
    </row>
    <row r="189" spans="1:18" ht="16" thickBot="1">
      <c r="A189" s="29"/>
      <c r="B189" s="30"/>
      <c r="C189" s="30"/>
      <c r="D189" s="30" t="s">
        <v>17</v>
      </c>
      <c r="E189" s="30" t="s">
        <v>17</v>
      </c>
      <c r="F189" s="30" t="s">
        <v>20</v>
      </c>
      <c r="G189" s="30"/>
      <c r="H189" s="30"/>
      <c r="I189" s="30">
        <v>41533</v>
      </c>
      <c r="J189" s="30">
        <v>44506</v>
      </c>
      <c r="K189" s="30"/>
      <c r="L189" s="31"/>
      <c r="M189" s="31"/>
      <c r="P189" s="15">
        <v>41514</v>
      </c>
      <c r="Q189" s="33">
        <v>44570.5</v>
      </c>
      <c r="R189" s="28">
        <v>1</v>
      </c>
    </row>
    <row r="190" spans="1:18">
      <c r="A190" s="32" t="s">
        <v>102</v>
      </c>
      <c r="B190" s="25" t="s">
        <v>15</v>
      </c>
      <c r="C190" s="25"/>
      <c r="D190" s="25"/>
      <c r="E190" s="25" t="s">
        <v>17</v>
      </c>
      <c r="F190" s="25" t="s">
        <v>18</v>
      </c>
      <c r="G190" s="25"/>
      <c r="H190" s="25" t="s">
        <v>17</v>
      </c>
      <c r="I190" s="25">
        <v>34481</v>
      </c>
      <c r="J190" s="25">
        <v>37492</v>
      </c>
      <c r="K190" s="25" t="s">
        <v>42</v>
      </c>
      <c r="L190" s="26">
        <f>((J191-I190)+(I191-J190))/2</f>
        <v>7033</v>
      </c>
      <c r="M190" s="26">
        <v>41514</v>
      </c>
      <c r="P190" s="15">
        <v>44570.5</v>
      </c>
      <c r="Q190" s="33">
        <v>46924</v>
      </c>
      <c r="R190" s="28">
        <v>1</v>
      </c>
    </row>
    <row r="191" spans="1:18" ht="16" thickBot="1">
      <c r="A191" s="29"/>
      <c r="B191" s="30"/>
      <c r="C191" s="30"/>
      <c r="D191" s="30" t="s">
        <v>17</v>
      </c>
      <c r="E191" s="30"/>
      <c r="F191" s="30" t="s">
        <v>20</v>
      </c>
      <c r="G191" s="30"/>
      <c r="H191" s="30"/>
      <c r="I191" s="30">
        <v>41533</v>
      </c>
      <c r="J191" s="30">
        <v>44506</v>
      </c>
      <c r="K191" s="30"/>
      <c r="L191" s="31"/>
      <c r="M191" s="31"/>
      <c r="P191" s="15">
        <v>46924</v>
      </c>
      <c r="Q191" s="33">
        <v>51317</v>
      </c>
      <c r="R191" s="28">
        <v>1</v>
      </c>
    </row>
    <row r="192" spans="1:18">
      <c r="A192" s="49" t="s">
        <v>118</v>
      </c>
      <c r="B192" s="40" t="s">
        <v>15</v>
      </c>
      <c r="C192" s="40"/>
      <c r="D192" s="40" t="s">
        <v>17</v>
      </c>
      <c r="E192" s="40"/>
      <c r="F192" s="40" t="s">
        <v>18</v>
      </c>
      <c r="G192" s="40"/>
      <c r="H192" s="40"/>
      <c r="I192" s="40">
        <v>19132</v>
      </c>
      <c r="J192" s="40">
        <v>24415</v>
      </c>
      <c r="K192" s="40" t="s">
        <v>119</v>
      </c>
      <c r="L192" s="41">
        <f>((J196-I192)+(I196-J192))/2</f>
        <v>25438.5</v>
      </c>
      <c r="M192" s="26">
        <v>44570.5</v>
      </c>
      <c r="P192" s="15">
        <v>51317</v>
      </c>
      <c r="Q192" s="33">
        <v>57430</v>
      </c>
      <c r="R192" s="28">
        <v>1</v>
      </c>
    </row>
    <row r="193" spans="1:18">
      <c r="A193" s="50"/>
      <c r="B193" s="14"/>
      <c r="C193" s="14"/>
      <c r="D193" s="14"/>
      <c r="E193" s="14" t="s">
        <v>17</v>
      </c>
      <c r="F193" s="14" t="s">
        <v>20</v>
      </c>
      <c r="G193" s="14"/>
      <c r="H193" s="14"/>
      <c r="I193" s="14">
        <v>29676</v>
      </c>
      <c r="J193" s="14">
        <v>30652</v>
      </c>
      <c r="K193" s="14"/>
      <c r="L193" s="43"/>
      <c r="M193" s="28"/>
      <c r="P193" s="15">
        <v>57430</v>
      </c>
      <c r="Q193" s="33">
        <v>70151.5</v>
      </c>
      <c r="R193" s="28">
        <v>1</v>
      </c>
    </row>
    <row r="194" spans="1:18">
      <c r="A194" s="50"/>
      <c r="B194" s="14"/>
      <c r="C194" s="14"/>
      <c r="D194" s="14"/>
      <c r="E194" s="14" t="s">
        <v>17</v>
      </c>
      <c r="F194" s="14" t="s">
        <v>21</v>
      </c>
      <c r="G194" s="14"/>
      <c r="H194" s="14"/>
      <c r="I194" s="14">
        <v>33770</v>
      </c>
      <c r="J194" s="14">
        <v>34481</v>
      </c>
      <c r="K194" s="14"/>
      <c r="L194" s="43"/>
      <c r="M194" s="28"/>
      <c r="P194" s="15">
        <v>70151.5</v>
      </c>
      <c r="Q194" s="33">
        <v>73627.5</v>
      </c>
      <c r="R194" s="28">
        <v>1</v>
      </c>
    </row>
    <row r="195" spans="1:18">
      <c r="A195" s="50"/>
      <c r="B195" s="14"/>
      <c r="C195" s="14"/>
      <c r="D195" s="14" t="s">
        <v>17</v>
      </c>
      <c r="E195" s="14" t="s">
        <v>17</v>
      </c>
      <c r="F195" s="14" t="s">
        <v>37</v>
      </c>
      <c r="G195" s="14"/>
      <c r="H195" s="14"/>
      <c r="I195" s="14">
        <v>34481</v>
      </c>
      <c r="J195" s="14">
        <v>37492</v>
      </c>
      <c r="K195" s="14"/>
      <c r="L195" s="43"/>
      <c r="M195" s="28"/>
      <c r="P195" s="15">
        <v>73627.5</v>
      </c>
      <c r="Q195" s="33">
        <v>73813</v>
      </c>
      <c r="R195" s="28">
        <v>1</v>
      </c>
    </row>
    <row r="196" spans="1:18" ht="16" thickBot="1">
      <c r="A196" s="51"/>
      <c r="B196" s="47"/>
      <c r="C196" s="47"/>
      <c r="D196" s="47"/>
      <c r="E196" s="47" t="s">
        <v>17</v>
      </c>
      <c r="F196" s="47" t="s">
        <v>38</v>
      </c>
      <c r="G196" s="47"/>
      <c r="H196" s="47"/>
      <c r="I196" s="47">
        <v>45587</v>
      </c>
      <c r="J196" s="47">
        <v>48837</v>
      </c>
      <c r="K196" s="47"/>
      <c r="L196" s="48"/>
      <c r="M196" s="31"/>
      <c r="P196" s="15">
        <v>73813</v>
      </c>
      <c r="Q196" s="33">
        <v>80069</v>
      </c>
      <c r="R196" s="28">
        <v>1</v>
      </c>
    </row>
    <row r="197" spans="1:18">
      <c r="A197" s="49" t="s">
        <v>114</v>
      </c>
      <c r="B197" s="40" t="s">
        <v>15</v>
      </c>
      <c r="C197" s="40"/>
      <c r="D197" s="40" t="s">
        <v>17</v>
      </c>
      <c r="E197" s="40"/>
      <c r="F197" s="40" t="s">
        <v>18</v>
      </c>
      <c r="G197" s="40" t="s">
        <v>17</v>
      </c>
      <c r="H197" s="40"/>
      <c r="I197" s="40">
        <v>37492</v>
      </c>
      <c r="J197" s="40">
        <v>38068</v>
      </c>
      <c r="K197" s="40" t="s">
        <v>115</v>
      </c>
      <c r="L197" s="41">
        <f>((J198-I197)+(I198-J197))/2</f>
        <v>9432</v>
      </c>
      <c r="M197" s="26">
        <v>46924</v>
      </c>
      <c r="P197" s="15">
        <v>80069</v>
      </c>
      <c r="Q197" s="33">
        <v>84383.5</v>
      </c>
      <c r="R197" s="28">
        <v>1</v>
      </c>
    </row>
    <row r="198" spans="1:18" ht="16" thickBot="1">
      <c r="A198" s="51"/>
      <c r="B198" s="47"/>
      <c r="C198" s="47"/>
      <c r="D198" s="47" t="s">
        <v>17</v>
      </c>
      <c r="E198" s="47" t="s">
        <v>17</v>
      </c>
      <c r="F198" s="47" t="s">
        <v>20</v>
      </c>
      <c r="G198" s="47"/>
      <c r="H198" s="47"/>
      <c r="I198" s="47">
        <v>45587</v>
      </c>
      <c r="J198" s="47">
        <v>48837</v>
      </c>
      <c r="K198" s="47"/>
      <c r="L198" s="48"/>
      <c r="M198" s="31"/>
      <c r="P198" s="15">
        <v>84383.5</v>
      </c>
      <c r="Q198" s="33">
        <v>87609.5</v>
      </c>
      <c r="R198" s="28">
        <v>1</v>
      </c>
    </row>
    <row r="199" spans="1:18">
      <c r="A199" s="32" t="s">
        <v>41</v>
      </c>
      <c r="B199" s="25" t="s">
        <v>15</v>
      </c>
      <c r="C199" s="25" t="s">
        <v>33</v>
      </c>
      <c r="D199" s="25"/>
      <c r="E199" s="25" t="s">
        <v>17</v>
      </c>
      <c r="F199" s="25" t="s">
        <v>18</v>
      </c>
      <c r="G199" s="25"/>
      <c r="H199" s="25"/>
      <c r="I199" s="25">
        <v>41533</v>
      </c>
      <c r="J199" s="25">
        <v>44506</v>
      </c>
      <c r="K199" s="25" t="s">
        <v>42</v>
      </c>
      <c r="L199" s="26">
        <f>((J200-I199)+(I200-J199))/2</f>
        <v>9784</v>
      </c>
      <c r="M199" s="26">
        <v>51317</v>
      </c>
      <c r="P199" s="15">
        <v>87609.5</v>
      </c>
      <c r="Q199" s="33">
        <v>90855</v>
      </c>
      <c r="R199" s="28">
        <v>1</v>
      </c>
    </row>
    <row r="200" spans="1:18" ht="16" thickBot="1">
      <c r="A200" s="29"/>
      <c r="B200" s="30"/>
      <c r="C200" s="30"/>
      <c r="D200" s="30" t="s">
        <v>17</v>
      </c>
      <c r="E200" s="30"/>
      <c r="F200" s="30" t="s">
        <v>20</v>
      </c>
      <c r="G200" s="30"/>
      <c r="H200" s="30"/>
      <c r="I200" s="30">
        <v>51915</v>
      </c>
      <c r="J200" s="30">
        <v>53692</v>
      </c>
      <c r="K200" s="30"/>
      <c r="L200" s="31"/>
      <c r="M200" s="31"/>
      <c r="P200" s="15">
        <v>90855</v>
      </c>
      <c r="Q200" s="33">
        <v>93214</v>
      </c>
      <c r="R200" s="28">
        <v>1</v>
      </c>
    </row>
    <row r="201" spans="1:18">
      <c r="A201" s="32" t="s">
        <v>73</v>
      </c>
      <c r="B201" s="25" t="s">
        <v>15</v>
      </c>
      <c r="C201" s="25" t="s">
        <v>74</v>
      </c>
      <c r="D201" s="25"/>
      <c r="E201" s="25" t="s">
        <v>17</v>
      </c>
      <c r="F201" s="25" t="s">
        <v>18</v>
      </c>
      <c r="G201" s="25" t="s">
        <v>17</v>
      </c>
      <c r="H201" s="25"/>
      <c r="I201" s="25">
        <v>34481</v>
      </c>
      <c r="J201" s="25">
        <v>37492</v>
      </c>
      <c r="K201" s="25" t="s">
        <v>122</v>
      </c>
      <c r="L201" s="26">
        <f>((J207-I201)+(I207-J201))/2</f>
        <v>22949</v>
      </c>
      <c r="M201" s="26">
        <v>57430</v>
      </c>
      <c r="P201" s="15">
        <v>93214</v>
      </c>
      <c r="Q201" s="33">
        <v>93631</v>
      </c>
      <c r="R201" s="28">
        <v>1</v>
      </c>
    </row>
    <row r="202" spans="1:18">
      <c r="A202" s="33"/>
      <c r="B202" s="17"/>
      <c r="C202" s="17"/>
      <c r="D202" s="17"/>
      <c r="E202" s="17" t="s">
        <v>17</v>
      </c>
      <c r="F202" s="17" t="s">
        <v>20</v>
      </c>
      <c r="G202" s="17"/>
      <c r="H202" s="17"/>
      <c r="I202" s="17">
        <v>41533</v>
      </c>
      <c r="J202" s="17">
        <v>44506</v>
      </c>
      <c r="K202" s="17"/>
      <c r="L202" s="28"/>
      <c r="M202" s="28"/>
      <c r="P202" s="15">
        <v>93631</v>
      </c>
      <c r="Q202" s="33">
        <v>93834</v>
      </c>
      <c r="R202" s="28">
        <v>1</v>
      </c>
    </row>
    <row r="203" spans="1:18">
      <c r="A203" s="33"/>
      <c r="B203" s="17"/>
      <c r="C203" s="17"/>
      <c r="D203" s="17"/>
      <c r="E203" s="17" t="s">
        <v>17</v>
      </c>
      <c r="F203" s="17" t="s">
        <v>21</v>
      </c>
      <c r="G203" s="17"/>
      <c r="H203" s="17"/>
      <c r="I203" s="17">
        <v>45587</v>
      </c>
      <c r="J203" s="17">
        <v>48837</v>
      </c>
      <c r="K203" s="17"/>
      <c r="L203" s="28"/>
      <c r="M203" s="28"/>
      <c r="P203" s="15">
        <v>93834</v>
      </c>
      <c r="Q203" s="33">
        <v>95475</v>
      </c>
      <c r="R203" s="28">
        <v>1</v>
      </c>
    </row>
    <row r="204" spans="1:18">
      <c r="A204" s="33"/>
      <c r="B204" s="17"/>
      <c r="C204" s="17"/>
      <c r="D204" s="17" t="s">
        <v>17</v>
      </c>
      <c r="E204" s="17"/>
      <c r="F204" s="17" t="s">
        <v>37</v>
      </c>
      <c r="G204" s="17"/>
      <c r="H204" s="17"/>
      <c r="I204" s="17">
        <v>48837</v>
      </c>
      <c r="J204" s="17">
        <v>49044</v>
      </c>
      <c r="K204" s="17"/>
      <c r="L204" s="28"/>
      <c r="M204" s="28"/>
      <c r="P204" s="15">
        <v>95475</v>
      </c>
      <c r="Q204" s="33">
        <v>98065</v>
      </c>
      <c r="R204" s="28">
        <v>1</v>
      </c>
    </row>
    <row r="205" spans="1:18">
      <c r="A205" s="33"/>
      <c r="B205" s="17"/>
      <c r="C205" s="17"/>
      <c r="D205" s="17" t="s">
        <v>17</v>
      </c>
      <c r="E205" s="17"/>
      <c r="F205" s="17" t="s">
        <v>38</v>
      </c>
      <c r="G205" s="17"/>
      <c r="H205" s="17"/>
      <c r="I205" s="17">
        <v>51183</v>
      </c>
      <c r="J205" s="17">
        <v>51567</v>
      </c>
      <c r="K205" s="17"/>
      <c r="L205" s="28"/>
      <c r="M205" s="28"/>
      <c r="P205" s="15">
        <v>98065</v>
      </c>
      <c r="Q205" s="33">
        <v>100606</v>
      </c>
      <c r="R205" s="28">
        <v>1</v>
      </c>
    </row>
    <row r="206" spans="1:18">
      <c r="A206" s="33"/>
      <c r="B206" s="17"/>
      <c r="C206" s="17"/>
      <c r="D206" s="17" t="s">
        <v>17</v>
      </c>
      <c r="E206" s="17"/>
      <c r="F206" s="17" t="s">
        <v>39</v>
      </c>
      <c r="G206" s="17"/>
      <c r="H206" s="17"/>
      <c r="I206" s="17">
        <v>54198</v>
      </c>
      <c r="J206" s="17">
        <v>56117</v>
      </c>
      <c r="K206" s="17"/>
      <c r="L206" s="28"/>
      <c r="M206" s="28"/>
      <c r="P206" s="15">
        <v>100606</v>
      </c>
      <c r="Q206" s="33">
        <v>101136.5</v>
      </c>
      <c r="R206" s="28">
        <v>1</v>
      </c>
    </row>
    <row r="207" spans="1:18" ht="16" thickBot="1">
      <c r="A207" s="29"/>
      <c r="B207" s="30"/>
      <c r="C207" s="30"/>
      <c r="D207" s="30" t="s">
        <v>17</v>
      </c>
      <c r="E207" s="30"/>
      <c r="F207" s="30" t="s">
        <v>40</v>
      </c>
      <c r="G207" s="30"/>
      <c r="H207" s="30"/>
      <c r="I207" s="30">
        <v>57170</v>
      </c>
      <c r="J207" s="30">
        <v>60701</v>
      </c>
      <c r="K207" s="30"/>
      <c r="L207" s="31"/>
      <c r="M207" s="31"/>
      <c r="P207" s="15">
        <v>101136.5</v>
      </c>
      <c r="Q207" s="33">
        <v>102403.5</v>
      </c>
      <c r="R207" s="28">
        <v>1</v>
      </c>
    </row>
    <row r="208" spans="1:18">
      <c r="A208" s="32" t="s">
        <v>62</v>
      </c>
      <c r="B208" s="25" t="s">
        <v>15</v>
      </c>
      <c r="C208" s="25" t="s">
        <v>63</v>
      </c>
      <c r="D208" s="25" t="s">
        <v>17</v>
      </c>
      <c r="E208" s="25"/>
      <c r="F208" s="25" t="s">
        <v>18</v>
      </c>
      <c r="G208" s="25" t="s">
        <v>17</v>
      </c>
      <c r="H208" s="25"/>
      <c r="I208" s="25">
        <v>57170</v>
      </c>
      <c r="J208" s="25">
        <v>60701</v>
      </c>
      <c r="K208" s="25" t="s">
        <v>64</v>
      </c>
      <c r="L208" s="26">
        <f>((J210-I208)+(I210-J208))/2</f>
        <v>12981.5</v>
      </c>
      <c r="M208" s="26">
        <v>70151.5</v>
      </c>
      <c r="P208" s="15">
        <v>102403.5</v>
      </c>
      <c r="Q208" s="33">
        <v>102445.5</v>
      </c>
      <c r="R208" s="28">
        <v>1</v>
      </c>
    </row>
    <row r="209" spans="1:18">
      <c r="A209" s="33"/>
      <c r="B209" s="17"/>
      <c r="C209" s="17"/>
      <c r="D209" s="17" t="s">
        <v>17</v>
      </c>
      <c r="E209" s="17" t="s">
        <v>17</v>
      </c>
      <c r="F209" s="17" t="s">
        <v>20</v>
      </c>
      <c r="G209" s="17"/>
      <c r="H209" s="17"/>
      <c r="I209" s="17">
        <v>70900</v>
      </c>
      <c r="J209" s="17">
        <v>71479</v>
      </c>
      <c r="K209" s="17"/>
      <c r="L209" s="28"/>
      <c r="M209" s="28"/>
      <c r="P209" s="15">
        <v>102445.5</v>
      </c>
      <c r="Q209" s="33">
        <v>106766</v>
      </c>
      <c r="R209" s="28">
        <v>1</v>
      </c>
    </row>
    <row r="210" spans="1:18" ht="16" thickBot="1">
      <c r="A210" s="29"/>
      <c r="B210" s="30"/>
      <c r="C210" s="30"/>
      <c r="D210" s="30" t="s">
        <v>17</v>
      </c>
      <c r="E210" s="30"/>
      <c r="F210" s="30" t="s">
        <v>21</v>
      </c>
      <c r="G210" s="30"/>
      <c r="H210" s="30"/>
      <c r="I210" s="30">
        <v>71830</v>
      </c>
      <c r="J210" s="30">
        <v>72004</v>
      </c>
      <c r="K210" s="30"/>
      <c r="L210" s="31"/>
      <c r="M210" s="31"/>
      <c r="P210" s="15">
        <v>106766</v>
      </c>
      <c r="Q210" s="33">
        <v>107809</v>
      </c>
      <c r="R210" s="28">
        <v>1</v>
      </c>
    </row>
    <row r="211" spans="1:18">
      <c r="A211" s="32" t="s">
        <v>32</v>
      </c>
      <c r="B211" s="25" t="s">
        <v>15</v>
      </c>
      <c r="C211" s="25" t="s">
        <v>33</v>
      </c>
      <c r="D211" s="25" t="s">
        <v>17</v>
      </c>
      <c r="E211" s="25"/>
      <c r="F211" s="25" t="s">
        <v>18</v>
      </c>
      <c r="G211" s="25"/>
      <c r="H211" s="25" t="s">
        <v>17</v>
      </c>
      <c r="I211" s="25">
        <v>67302</v>
      </c>
      <c r="J211" s="25">
        <v>68256</v>
      </c>
      <c r="K211" s="25" t="s">
        <v>34</v>
      </c>
      <c r="L211" s="26">
        <f>((J212-I211)+(I212-J211))/2</f>
        <v>6325.5</v>
      </c>
      <c r="M211" s="26">
        <v>73627.5</v>
      </c>
      <c r="P211" s="15">
        <v>107809</v>
      </c>
      <c r="Q211" s="33">
        <v>109352</v>
      </c>
      <c r="R211" s="28">
        <v>1</v>
      </c>
    </row>
    <row r="212" spans="1:18" ht="16" thickBot="1">
      <c r="A212" s="29"/>
      <c r="B212" s="30"/>
      <c r="C212" s="30"/>
      <c r="D212" s="30"/>
      <c r="E212" s="30" t="s">
        <v>17</v>
      </c>
      <c r="F212" s="30" t="s">
        <v>20</v>
      </c>
      <c r="G212" s="30"/>
      <c r="H212" s="30"/>
      <c r="I212" s="30">
        <v>72490</v>
      </c>
      <c r="J212" s="30">
        <v>75719</v>
      </c>
      <c r="K212" s="30"/>
      <c r="L212" s="31"/>
      <c r="M212" s="31"/>
      <c r="P212" s="15">
        <v>109352</v>
      </c>
      <c r="Q212" s="33">
        <v>111080.5</v>
      </c>
      <c r="R212" s="28">
        <v>1</v>
      </c>
    </row>
    <row r="213" spans="1:18">
      <c r="A213" s="49" t="s">
        <v>120</v>
      </c>
      <c r="B213" s="40" t="s">
        <v>15</v>
      </c>
      <c r="C213" s="40"/>
      <c r="D213" s="40" t="s">
        <v>17</v>
      </c>
      <c r="E213" s="40"/>
      <c r="F213" s="40" t="s">
        <v>18</v>
      </c>
      <c r="G213" s="40" t="s">
        <v>17</v>
      </c>
      <c r="H213" s="40"/>
      <c r="I213" s="40">
        <v>60913</v>
      </c>
      <c r="J213" s="40">
        <v>61496</v>
      </c>
      <c r="K213" s="40" t="s">
        <v>121</v>
      </c>
      <c r="L213" s="41">
        <f>((J217-I213)+(I217-J213))/2</f>
        <v>12900</v>
      </c>
      <c r="M213" s="26">
        <v>73813</v>
      </c>
      <c r="P213" s="15">
        <v>111080.5</v>
      </c>
      <c r="Q213" s="33">
        <v>112788</v>
      </c>
      <c r="R213" s="28">
        <v>1</v>
      </c>
    </row>
    <row r="214" spans="1:18">
      <c r="A214" s="50"/>
      <c r="B214" s="14"/>
      <c r="C214" s="14"/>
      <c r="D214" s="14" t="s">
        <v>17</v>
      </c>
      <c r="E214" s="14"/>
      <c r="F214" s="14" t="s">
        <v>20</v>
      </c>
      <c r="G214" s="14"/>
      <c r="H214" s="14"/>
      <c r="I214" s="14">
        <v>61808</v>
      </c>
      <c r="J214" s="14">
        <v>62013</v>
      </c>
      <c r="K214" s="14"/>
      <c r="L214" s="43"/>
      <c r="M214" s="28"/>
      <c r="P214" s="15">
        <v>112788</v>
      </c>
      <c r="Q214" s="33">
        <v>113599.5</v>
      </c>
      <c r="R214" s="28">
        <v>1</v>
      </c>
    </row>
    <row r="215" spans="1:18">
      <c r="A215" s="50"/>
      <c r="B215" s="14"/>
      <c r="C215" s="14"/>
      <c r="D215" s="14" t="s">
        <v>17</v>
      </c>
      <c r="E215" s="14"/>
      <c r="F215" s="14" t="s">
        <v>21</v>
      </c>
      <c r="G215" s="14"/>
      <c r="H215" s="14"/>
      <c r="I215" s="14">
        <v>64409</v>
      </c>
      <c r="J215" s="14">
        <v>65610</v>
      </c>
      <c r="K215" s="14"/>
      <c r="L215" s="43"/>
      <c r="M215" s="28"/>
      <c r="P215" s="15">
        <v>113599.5</v>
      </c>
      <c r="Q215" s="33">
        <v>115762.5</v>
      </c>
      <c r="R215" s="28">
        <v>1</v>
      </c>
    </row>
    <row r="216" spans="1:18">
      <c r="A216" s="50"/>
      <c r="B216" s="14"/>
      <c r="C216" s="14"/>
      <c r="D216" s="14" t="s">
        <v>17</v>
      </c>
      <c r="E216" s="14"/>
      <c r="F216" s="14" t="s">
        <v>37</v>
      </c>
      <c r="G216" s="14"/>
      <c r="H216" s="14"/>
      <c r="I216" s="14">
        <v>68256</v>
      </c>
      <c r="J216" s="14">
        <v>68787</v>
      </c>
      <c r="K216" s="14"/>
      <c r="L216" s="43"/>
      <c r="M216" s="28"/>
      <c r="P216" s="15">
        <v>115762.5</v>
      </c>
      <c r="Q216" s="33">
        <v>115920</v>
      </c>
      <c r="R216" s="28">
        <v>1</v>
      </c>
    </row>
    <row r="217" spans="1:18" ht="16" thickBot="1">
      <c r="A217" s="51"/>
      <c r="B217" s="47"/>
      <c r="C217" s="47"/>
      <c r="D217" s="47" t="s">
        <v>17</v>
      </c>
      <c r="E217" s="47" t="s">
        <v>17</v>
      </c>
      <c r="F217" s="47" t="s">
        <v>38</v>
      </c>
      <c r="G217" s="47"/>
      <c r="H217" s="47"/>
      <c r="I217" s="47">
        <v>72490</v>
      </c>
      <c r="J217" s="47">
        <v>75719</v>
      </c>
      <c r="K217" s="47"/>
      <c r="L217" s="48"/>
      <c r="M217" s="31"/>
      <c r="P217" s="15">
        <v>115920</v>
      </c>
      <c r="Q217" s="33">
        <v>118137</v>
      </c>
      <c r="R217" s="28">
        <v>1</v>
      </c>
    </row>
    <row r="218" spans="1:18">
      <c r="A218" s="32" t="s">
        <v>28</v>
      </c>
      <c r="B218" s="25" t="s">
        <v>15</v>
      </c>
      <c r="C218" s="25" t="s">
        <v>29</v>
      </c>
      <c r="D218" s="25" t="s">
        <v>17</v>
      </c>
      <c r="E218" s="25" t="s">
        <v>17</v>
      </c>
      <c r="F218" s="25" t="s">
        <v>30</v>
      </c>
      <c r="G218" s="25" t="s">
        <v>23</v>
      </c>
      <c r="H218" s="25"/>
      <c r="I218" s="25">
        <v>78080</v>
      </c>
      <c r="J218" s="25">
        <v>80069</v>
      </c>
      <c r="K218" s="25" t="s">
        <v>31</v>
      </c>
      <c r="L218" s="26">
        <f>((J220-I218)+(I220-J218))/2</f>
        <v>1703</v>
      </c>
      <c r="M218" s="26">
        <v>80069</v>
      </c>
      <c r="P218" s="15">
        <v>118137</v>
      </c>
      <c r="Q218" s="33">
        <v>122210.5</v>
      </c>
      <c r="R218" s="28">
        <v>1</v>
      </c>
    </row>
    <row r="219" spans="1:18">
      <c r="A219" s="33"/>
      <c r="B219" s="17"/>
      <c r="C219" s="17"/>
      <c r="D219" s="17" t="s">
        <v>17</v>
      </c>
      <c r="E219" s="17" t="s">
        <v>17</v>
      </c>
      <c r="F219" s="17" t="s">
        <v>20</v>
      </c>
      <c r="G219" s="17"/>
      <c r="H219" s="17"/>
      <c r="I219" s="17">
        <v>80069</v>
      </c>
      <c r="J219" s="17">
        <v>80291</v>
      </c>
      <c r="K219" s="17"/>
      <c r="L219" s="28"/>
      <c r="M219" s="28"/>
      <c r="P219" s="15">
        <v>122210.5</v>
      </c>
      <c r="Q219" s="33">
        <v>122516.5</v>
      </c>
      <c r="R219" s="28">
        <v>1</v>
      </c>
    </row>
    <row r="220" spans="1:18" ht="16" thickBot="1">
      <c r="A220" s="29"/>
      <c r="B220" s="30"/>
      <c r="C220" s="30"/>
      <c r="D220" s="30" t="s">
        <v>17</v>
      </c>
      <c r="E220" s="30" t="s">
        <v>17</v>
      </c>
      <c r="F220" s="30" t="s">
        <v>21</v>
      </c>
      <c r="G220" s="30"/>
      <c r="H220" s="30"/>
      <c r="I220" s="30">
        <v>80291</v>
      </c>
      <c r="J220" s="30">
        <v>81264</v>
      </c>
      <c r="K220" s="30"/>
      <c r="L220" s="31"/>
      <c r="M220" s="31"/>
      <c r="P220" s="15">
        <v>122516.5</v>
      </c>
      <c r="Q220" s="33">
        <v>129282</v>
      </c>
      <c r="R220" s="28">
        <v>1</v>
      </c>
    </row>
    <row r="221" spans="1:18">
      <c r="A221" s="32" t="s">
        <v>70</v>
      </c>
      <c r="B221" s="25" t="s">
        <v>15</v>
      </c>
      <c r="C221" s="25" t="s">
        <v>71</v>
      </c>
      <c r="D221" s="25"/>
      <c r="E221" s="25" t="s">
        <v>17</v>
      </c>
      <c r="F221" s="25" t="s">
        <v>18</v>
      </c>
      <c r="G221" s="25" t="s">
        <v>17</v>
      </c>
      <c r="H221" s="25"/>
      <c r="I221" s="25">
        <v>57170</v>
      </c>
      <c r="J221" s="25">
        <v>60701</v>
      </c>
      <c r="K221" s="25" t="s">
        <v>72</v>
      </c>
      <c r="L221" s="26">
        <f>((J226-I221)+(I226-J221))/2</f>
        <v>27213.5</v>
      </c>
      <c r="M221" s="26">
        <v>84383.5</v>
      </c>
      <c r="P221" s="15">
        <v>129282</v>
      </c>
      <c r="Q221" s="33">
        <v>132267</v>
      </c>
      <c r="R221" s="28">
        <v>1</v>
      </c>
    </row>
    <row r="222" spans="1:18">
      <c r="A222" s="33"/>
      <c r="B222" s="17"/>
      <c r="C222" s="17"/>
      <c r="D222" s="17"/>
      <c r="E222" s="17" t="s">
        <v>17</v>
      </c>
      <c r="F222" s="17" t="s">
        <v>20</v>
      </c>
      <c r="G222" s="17"/>
      <c r="H222" s="17"/>
      <c r="I222" s="17">
        <v>64409</v>
      </c>
      <c r="J222" s="17">
        <v>65610</v>
      </c>
      <c r="K222" s="17"/>
      <c r="L222" s="28"/>
      <c r="M222" s="28"/>
      <c r="P222" s="15">
        <v>132267</v>
      </c>
      <c r="Q222" s="33">
        <v>136357</v>
      </c>
      <c r="R222" s="28">
        <v>1</v>
      </c>
    </row>
    <row r="223" spans="1:18">
      <c r="A223" s="33"/>
      <c r="B223" s="17"/>
      <c r="C223" s="17"/>
      <c r="D223" s="17"/>
      <c r="E223" s="17" t="s">
        <v>17</v>
      </c>
      <c r="F223" s="17" t="s">
        <v>21</v>
      </c>
      <c r="G223" s="17"/>
      <c r="H223" s="17"/>
      <c r="I223" s="17">
        <v>65685</v>
      </c>
      <c r="J223" s="17">
        <v>67302</v>
      </c>
      <c r="K223" s="17"/>
      <c r="L223" s="28"/>
      <c r="M223" s="28"/>
      <c r="P223" s="15">
        <v>136357</v>
      </c>
      <c r="Q223" s="33">
        <v>136798.5</v>
      </c>
      <c r="R223" s="28">
        <v>1</v>
      </c>
    </row>
    <row r="224" spans="1:18">
      <c r="A224" s="33"/>
      <c r="B224" s="17"/>
      <c r="C224" s="17"/>
      <c r="D224" s="17" t="s">
        <v>17</v>
      </c>
      <c r="E224" s="17"/>
      <c r="F224" s="17" t="s">
        <v>37</v>
      </c>
      <c r="G224" s="17"/>
      <c r="H224" s="17"/>
      <c r="I224" s="17">
        <v>76261</v>
      </c>
      <c r="J224" s="17">
        <v>77288</v>
      </c>
      <c r="K224" s="17"/>
      <c r="L224" s="28"/>
      <c r="M224" s="28"/>
      <c r="P224" s="15">
        <v>136798.5</v>
      </c>
      <c r="Q224" s="33">
        <v>142769.5</v>
      </c>
      <c r="R224" s="28">
        <v>1</v>
      </c>
    </row>
    <row r="225" spans="1:18">
      <c r="A225" s="33"/>
      <c r="B225" s="17"/>
      <c r="C225" s="17"/>
      <c r="D225" s="17"/>
      <c r="E225" s="17" t="s">
        <v>17</v>
      </c>
      <c r="F225" s="17" t="s">
        <v>38</v>
      </c>
      <c r="G225" s="17"/>
      <c r="H225" s="17"/>
      <c r="I225" s="17">
        <v>81264</v>
      </c>
      <c r="J225" s="17">
        <v>84997</v>
      </c>
      <c r="K225" s="17"/>
      <c r="L225" s="28"/>
      <c r="M225" s="28"/>
      <c r="P225" s="15">
        <v>142769.5</v>
      </c>
      <c r="Q225" s="33">
        <v>144629</v>
      </c>
      <c r="R225" s="28">
        <v>1</v>
      </c>
    </row>
    <row r="226" spans="1:18" ht="16" thickBot="1">
      <c r="A226" s="29"/>
      <c r="B226" s="30"/>
      <c r="C226" s="30"/>
      <c r="D226" s="30"/>
      <c r="E226" s="30" t="s">
        <v>17</v>
      </c>
      <c r="F226" s="30" t="s">
        <v>39</v>
      </c>
      <c r="G226" s="30"/>
      <c r="H226" s="30"/>
      <c r="I226" s="30">
        <v>85566</v>
      </c>
      <c r="J226" s="30">
        <v>86732</v>
      </c>
      <c r="K226" s="30"/>
      <c r="L226" s="31"/>
      <c r="M226" s="31"/>
      <c r="P226" s="15">
        <v>144629</v>
      </c>
      <c r="Q226" s="33">
        <v>147671</v>
      </c>
      <c r="R226" s="28">
        <v>1</v>
      </c>
    </row>
    <row r="227" spans="1:18">
      <c r="A227" s="32" t="s">
        <v>49</v>
      </c>
      <c r="B227" s="25" t="s">
        <v>15</v>
      </c>
      <c r="C227" s="25" t="s">
        <v>50</v>
      </c>
      <c r="D227" s="25"/>
      <c r="E227" s="25" t="s">
        <v>17</v>
      </c>
      <c r="F227" s="25" t="s">
        <v>18</v>
      </c>
      <c r="G227" s="25" t="s">
        <v>17</v>
      </c>
      <c r="H227" s="25"/>
      <c r="I227" s="25">
        <v>57170</v>
      </c>
      <c r="J227" s="25">
        <v>60701</v>
      </c>
      <c r="K227" s="25" t="s">
        <v>51</v>
      </c>
      <c r="L227" s="26">
        <f>((J229-I227)+(I229-J227))/2</f>
        <v>30439.5</v>
      </c>
      <c r="M227" s="26">
        <v>87609.5</v>
      </c>
      <c r="P227" s="15">
        <v>147671</v>
      </c>
      <c r="Q227" s="33">
        <v>150462.5</v>
      </c>
      <c r="R227" s="28">
        <v>1</v>
      </c>
    </row>
    <row r="228" spans="1:18" ht="16" thickBot="1">
      <c r="A228" s="33"/>
      <c r="B228" s="17"/>
      <c r="C228" s="17"/>
      <c r="D228" s="17"/>
      <c r="E228" s="17" t="s">
        <v>17</v>
      </c>
      <c r="F228" s="17" t="s">
        <v>20</v>
      </c>
      <c r="G228" s="17"/>
      <c r="H228" s="17"/>
      <c r="I228" s="17">
        <v>68898</v>
      </c>
      <c r="J228" s="17">
        <v>70840</v>
      </c>
      <c r="K228" s="17"/>
      <c r="L228" s="28"/>
      <c r="M228" s="28"/>
      <c r="P228" s="15">
        <v>150462.5</v>
      </c>
      <c r="Q228" s="29">
        <v>160126</v>
      </c>
      <c r="R228" s="31">
        <v>1</v>
      </c>
    </row>
    <row r="229" spans="1:18" ht="16" thickBot="1">
      <c r="A229" s="29"/>
      <c r="B229" s="30"/>
      <c r="C229" s="30"/>
      <c r="D229" s="30" t="s">
        <v>17</v>
      </c>
      <c r="E229" s="30" t="s">
        <v>17</v>
      </c>
      <c r="F229" s="30" t="s">
        <v>21</v>
      </c>
      <c r="G229" s="30"/>
      <c r="H229" s="30"/>
      <c r="I229" s="30">
        <v>88688</v>
      </c>
      <c r="J229" s="30">
        <v>90062</v>
      </c>
      <c r="K229" s="30"/>
      <c r="L229" s="31"/>
      <c r="M229" s="31"/>
      <c r="P229" s="15">
        <v>160126</v>
      </c>
    </row>
    <row r="230" spans="1:18">
      <c r="A230" s="49" t="s">
        <v>116</v>
      </c>
      <c r="B230" s="40" t="s">
        <v>15</v>
      </c>
      <c r="C230" s="40"/>
      <c r="D230" s="40" t="s">
        <v>17</v>
      </c>
      <c r="E230" s="40"/>
      <c r="F230" s="40" t="s">
        <v>18</v>
      </c>
      <c r="G230" s="40"/>
      <c r="H230" s="40" t="s">
        <v>17</v>
      </c>
      <c r="I230" s="40">
        <v>72490</v>
      </c>
      <c r="J230" s="40">
        <v>75719</v>
      </c>
      <c r="K230" s="40" t="s">
        <v>117</v>
      </c>
      <c r="L230" s="41">
        <f>((J233-I230)+(I233-J230))/2</f>
        <v>18365</v>
      </c>
      <c r="M230" s="26">
        <v>90855</v>
      </c>
    </row>
    <row r="231" spans="1:18">
      <c r="A231" s="50"/>
      <c r="B231" s="14"/>
      <c r="C231" s="14"/>
      <c r="D231" s="14"/>
      <c r="E231" s="14" t="s">
        <v>17</v>
      </c>
      <c r="F231" s="14" t="s">
        <v>20</v>
      </c>
      <c r="G231" s="14"/>
      <c r="H231" s="14"/>
      <c r="I231" s="14">
        <v>86861</v>
      </c>
      <c r="J231" s="14">
        <v>87888</v>
      </c>
      <c r="K231" s="14"/>
      <c r="L231" s="43"/>
      <c r="M231" s="28"/>
    </row>
    <row r="232" spans="1:18">
      <c r="A232" s="50"/>
      <c r="B232" s="14"/>
      <c r="C232" s="14"/>
      <c r="D232" s="14"/>
      <c r="E232" s="14" t="s">
        <v>17</v>
      </c>
      <c r="F232" s="14" t="s">
        <v>21</v>
      </c>
      <c r="G232" s="14"/>
      <c r="H232" s="14"/>
      <c r="I232" s="14">
        <v>90215</v>
      </c>
      <c r="J232" s="14">
        <v>91703</v>
      </c>
      <c r="K232" s="14"/>
      <c r="L232" s="43"/>
      <c r="M232" s="28"/>
    </row>
    <row r="233" spans="1:18" ht="16" thickBot="1">
      <c r="A233" s="51"/>
      <c r="B233" s="47"/>
      <c r="C233" s="47"/>
      <c r="D233" s="47"/>
      <c r="E233" s="47" t="s">
        <v>17</v>
      </c>
      <c r="F233" s="47" t="s">
        <v>37</v>
      </c>
      <c r="G233" s="47"/>
      <c r="H233" s="47"/>
      <c r="I233" s="47">
        <v>91739</v>
      </c>
      <c r="J233" s="47">
        <v>93200</v>
      </c>
      <c r="K233" s="47"/>
      <c r="L233" s="48"/>
      <c r="M233" s="31"/>
    </row>
    <row r="234" spans="1:18">
      <c r="A234" s="32" t="s">
        <v>43</v>
      </c>
      <c r="B234" s="25" t="s">
        <v>15</v>
      </c>
      <c r="C234" s="25" t="s">
        <v>44</v>
      </c>
      <c r="D234" s="25" t="s">
        <v>17</v>
      </c>
      <c r="E234" s="25"/>
      <c r="F234" s="25" t="s">
        <v>18</v>
      </c>
      <c r="G234" s="25" t="s">
        <v>17</v>
      </c>
      <c r="H234" s="25"/>
      <c r="I234" s="25">
        <v>72490</v>
      </c>
      <c r="J234" s="25">
        <v>75719</v>
      </c>
      <c r="K234" s="25" t="s">
        <v>45</v>
      </c>
      <c r="L234" s="26">
        <f>((J235-I234)+(I235-J234))/2</f>
        <v>20724</v>
      </c>
      <c r="M234" s="26">
        <v>93214</v>
      </c>
    </row>
    <row r="235" spans="1:18" ht="16" thickBot="1">
      <c r="A235" s="29"/>
      <c r="B235" s="30"/>
      <c r="C235" s="30"/>
      <c r="D235" s="30" t="s">
        <v>17</v>
      </c>
      <c r="E235" s="30" t="s">
        <v>17</v>
      </c>
      <c r="F235" s="30" t="s">
        <v>20</v>
      </c>
      <c r="G235" s="30"/>
      <c r="H235" s="30"/>
      <c r="I235" s="30">
        <v>94339</v>
      </c>
      <c r="J235" s="30">
        <v>95318</v>
      </c>
      <c r="K235" s="30"/>
      <c r="L235" s="31"/>
      <c r="M235" s="31"/>
    </row>
    <row r="236" spans="1:18">
      <c r="A236" s="32" t="s">
        <v>46</v>
      </c>
      <c r="B236" s="25" t="s">
        <v>15</v>
      </c>
      <c r="C236" s="25" t="s">
        <v>44</v>
      </c>
      <c r="D236" s="25" t="s">
        <v>17</v>
      </c>
      <c r="E236" s="25"/>
      <c r="F236" s="25" t="s">
        <v>18</v>
      </c>
      <c r="G236" s="25" t="s">
        <v>17</v>
      </c>
      <c r="H236" s="25"/>
      <c r="I236" s="25">
        <v>80069</v>
      </c>
      <c r="J236" s="25">
        <v>80291</v>
      </c>
      <c r="K236" s="25" t="s">
        <v>47</v>
      </c>
      <c r="L236" s="26">
        <f>((J239-I236)+(I239-J236))/2</f>
        <v>13562</v>
      </c>
      <c r="M236" s="26">
        <v>93631</v>
      </c>
    </row>
    <row r="237" spans="1:18">
      <c r="A237" s="33"/>
      <c r="B237" s="17"/>
      <c r="C237" s="17"/>
      <c r="D237" s="17" t="s">
        <v>17</v>
      </c>
      <c r="E237" s="17"/>
      <c r="F237" s="17" t="s">
        <v>20</v>
      </c>
      <c r="G237" s="17"/>
      <c r="H237" s="17"/>
      <c r="I237" s="17">
        <v>80291</v>
      </c>
      <c r="J237" s="17">
        <v>81264</v>
      </c>
      <c r="K237" s="17"/>
      <c r="L237" s="28"/>
      <c r="M237" s="28"/>
    </row>
    <row r="238" spans="1:18">
      <c r="A238" s="33"/>
      <c r="B238" s="17"/>
      <c r="C238" s="17"/>
      <c r="D238" s="17" t="s">
        <v>17</v>
      </c>
      <c r="E238" s="17"/>
      <c r="F238" s="17" t="s">
        <v>21</v>
      </c>
      <c r="G238" s="17"/>
      <c r="H238" s="17"/>
      <c r="I238" s="17">
        <v>82770</v>
      </c>
      <c r="J238" s="17">
        <v>84997</v>
      </c>
      <c r="K238" s="17"/>
      <c r="L238" s="28"/>
      <c r="M238" s="28"/>
    </row>
    <row r="239" spans="1:18" ht="16" thickBot="1">
      <c r="A239" s="29"/>
      <c r="B239" s="30"/>
      <c r="C239" s="30"/>
      <c r="D239" s="30" t="s">
        <v>17</v>
      </c>
      <c r="E239" s="30" t="s">
        <v>17</v>
      </c>
      <c r="F239" s="30" t="s">
        <v>37</v>
      </c>
      <c r="G239" s="30"/>
      <c r="H239" s="30"/>
      <c r="I239" s="30">
        <v>93407</v>
      </c>
      <c r="J239" s="30">
        <v>94077</v>
      </c>
      <c r="K239" s="30"/>
      <c r="L239" s="31"/>
      <c r="M239" s="31"/>
    </row>
    <row r="240" spans="1:18">
      <c r="A240" s="32" t="s">
        <v>54</v>
      </c>
      <c r="B240" s="25" t="s">
        <v>15</v>
      </c>
      <c r="C240" s="25" t="s">
        <v>55</v>
      </c>
      <c r="D240" s="25" t="s">
        <v>17</v>
      </c>
      <c r="E240" s="25"/>
      <c r="F240" s="25" t="s">
        <v>18</v>
      </c>
      <c r="G240" s="25" t="s">
        <v>17</v>
      </c>
      <c r="H240" s="25"/>
      <c r="I240" s="25">
        <v>78080</v>
      </c>
      <c r="J240" s="25">
        <v>80069</v>
      </c>
      <c r="K240" s="25" t="s">
        <v>53</v>
      </c>
      <c r="L240" s="26">
        <f>((J243-I240)+(I243-J240))/2</f>
        <v>15754</v>
      </c>
      <c r="M240" s="26">
        <v>93834</v>
      </c>
    </row>
    <row r="241" spans="1:13">
      <c r="A241" s="33"/>
      <c r="B241" s="17"/>
      <c r="C241" s="17"/>
      <c r="D241" s="17"/>
      <c r="E241" s="17" t="s">
        <v>17</v>
      </c>
      <c r="F241" s="17" t="s">
        <v>20</v>
      </c>
      <c r="G241" s="17"/>
      <c r="H241" s="17"/>
      <c r="I241" s="17">
        <v>88688</v>
      </c>
      <c r="J241" s="17">
        <v>90062</v>
      </c>
      <c r="K241" s="17"/>
      <c r="L241" s="28"/>
      <c r="M241" s="28"/>
    </row>
    <row r="242" spans="1:13">
      <c r="A242" s="33"/>
      <c r="B242" s="17"/>
      <c r="C242" s="17"/>
      <c r="D242" s="17"/>
      <c r="E242" s="17" t="s">
        <v>17</v>
      </c>
      <c r="F242" s="17" t="s">
        <v>21</v>
      </c>
      <c r="G242" s="17"/>
      <c r="H242" s="17"/>
      <c r="I242" s="17">
        <v>90215</v>
      </c>
      <c r="J242" s="17">
        <v>91703</v>
      </c>
      <c r="K242" s="17"/>
      <c r="L242" s="28"/>
      <c r="M242" s="28"/>
    </row>
    <row r="243" spans="1:13" ht="16" thickBot="1">
      <c r="A243" s="29"/>
      <c r="B243" s="30"/>
      <c r="C243" s="30"/>
      <c r="D243" s="30" t="s">
        <v>17</v>
      </c>
      <c r="E243" s="30"/>
      <c r="F243" s="30" t="s">
        <v>37</v>
      </c>
      <c r="G243" s="30"/>
      <c r="H243" s="30"/>
      <c r="I243" s="30">
        <v>94339</v>
      </c>
      <c r="J243" s="30">
        <v>95318</v>
      </c>
      <c r="K243" s="30"/>
      <c r="L243" s="31"/>
      <c r="M243" s="31"/>
    </row>
    <row r="244" spans="1:13">
      <c r="A244" s="32" t="s">
        <v>97</v>
      </c>
      <c r="B244" s="25" t="s">
        <v>15</v>
      </c>
      <c r="C244" s="25" t="s">
        <v>98</v>
      </c>
      <c r="D244" s="25" t="s">
        <v>17</v>
      </c>
      <c r="E244" s="25"/>
      <c r="F244" s="25" t="s">
        <v>18</v>
      </c>
      <c r="G244" s="25"/>
      <c r="H244" s="25" t="s">
        <v>17</v>
      </c>
      <c r="I244" s="25">
        <v>81264</v>
      </c>
      <c r="J244" s="25">
        <v>82770</v>
      </c>
      <c r="K244" s="25" t="s">
        <v>99</v>
      </c>
      <c r="L244" s="26">
        <f>((J247-I244)+(I247-J244))/2</f>
        <v>14211</v>
      </c>
      <c r="M244" s="26">
        <v>95475</v>
      </c>
    </row>
    <row r="245" spans="1:13">
      <c r="A245" s="33"/>
      <c r="B245" s="17"/>
      <c r="C245" s="17"/>
      <c r="D245" s="17" t="s">
        <v>17</v>
      </c>
      <c r="E245" s="17"/>
      <c r="F245" s="17" t="s">
        <v>20</v>
      </c>
      <c r="G245" s="17"/>
      <c r="H245" s="17" t="s">
        <v>100</v>
      </c>
      <c r="I245" s="17">
        <v>86861</v>
      </c>
      <c r="J245" s="17">
        <v>87888</v>
      </c>
      <c r="K245" s="17"/>
      <c r="L245" s="28"/>
      <c r="M245" s="28"/>
    </row>
    <row r="246" spans="1:13">
      <c r="A246" s="33"/>
      <c r="B246" s="17"/>
      <c r="C246" s="17"/>
      <c r="D246" s="17" t="s">
        <v>17</v>
      </c>
      <c r="E246" s="17"/>
      <c r="F246" s="17" t="s">
        <v>21</v>
      </c>
      <c r="G246" s="17"/>
      <c r="H246" s="17"/>
      <c r="I246" s="17">
        <v>90215</v>
      </c>
      <c r="J246" s="17">
        <v>91703</v>
      </c>
      <c r="K246" s="17"/>
      <c r="L246" s="28"/>
      <c r="M246" s="28"/>
    </row>
    <row r="247" spans="1:13" ht="16" thickBot="1">
      <c r="A247" s="29"/>
      <c r="B247" s="30"/>
      <c r="C247" s="30"/>
      <c r="D247" s="30"/>
      <c r="E247" s="30" t="s">
        <v>17</v>
      </c>
      <c r="F247" s="30" t="s">
        <v>37</v>
      </c>
      <c r="G247" s="30"/>
      <c r="H247" s="30"/>
      <c r="I247" s="30">
        <v>95906</v>
      </c>
      <c r="J247" s="30">
        <v>96550</v>
      </c>
      <c r="K247" s="30"/>
      <c r="L247" s="31"/>
      <c r="M247" s="31"/>
    </row>
    <row r="248" spans="1:13">
      <c r="A248" s="32" t="s">
        <v>52</v>
      </c>
      <c r="B248" s="25" t="s">
        <v>15</v>
      </c>
      <c r="C248" s="25" t="s">
        <v>50</v>
      </c>
      <c r="D248" s="25"/>
      <c r="E248" s="25" t="s">
        <v>17</v>
      </c>
      <c r="F248" s="25" t="s">
        <v>18</v>
      </c>
      <c r="G248" s="25" t="s">
        <v>17</v>
      </c>
      <c r="H248" s="25"/>
      <c r="I248" s="25">
        <v>72490</v>
      </c>
      <c r="J248" s="25">
        <v>75719</v>
      </c>
      <c r="K248" s="25" t="s">
        <v>53</v>
      </c>
      <c r="L248" s="26">
        <f>((J251-I248)+(I251-J248))/2</f>
        <v>25575</v>
      </c>
      <c r="M248" s="26">
        <v>98065</v>
      </c>
    </row>
    <row r="249" spans="1:13">
      <c r="A249" s="33"/>
      <c r="B249" s="17"/>
      <c r="C249" s="17"/>
      <c r="D249" s="17"/>
      <c r="E249" s="17" t="s">
        <v>17</v>
      </c>
      <c r="F249" s="17" t="s">
        <v>20</v>
      </c>
      <c r="G249" s="17"/>
      <c r="H249" s="17"/>
      <c r="I249" s="17">
        <v>82754</v>
      </c>
      <c r="J249" s="17">
        <v>82770</v>
      </c>
      <c r="K249" s="17"/>
      <c r="L249" s="28"/>
      <c r="M249" s="28"/>
    </row>
    <row r="250" spans="1:13">
      <c r="A250" s="33"/>
      <c r="B250" s="17"/>
      <c r="C250" s="17"/>
      <c r="D250" s="17"/>
      <c r="E250" s="17" t="s">
        <v>17</v>
      </c>
      <c r="F250" s="17" t="s">
        <v>21</v>
      </c>
      <c r="G250" s="17"/>
      <c r="H250" s="17"/>
      <c r="I250" s="17">
        <v>99108</v>
      </c>
      <c r="J250" s="17">
        <v>99255</v>
      </c>
      <c r="K250" s="17"/>
      <c r="L250" s="28"/>
      <c r="M250" s="28"/>
    </row>
    <row r="251" spans="1:13" ht="16" thickBot="1">
      <c r="A251" s="29"/>
      <c r="B251" s="30"/>
      <c r="C251" s="30"/>
      <c r="D251" s="30" t="s">
        <v>17</v>
      </c>
      <c r="E251" s="30"/>
      <c r="F251" s="30" t="s">
        <v>37</v>
      </c>
      <c r="G251" s="30"/>
      <c r="H251" s="30"/>
      <c r="I251" s="30">
        <v>99255</v>
      </c>
      <c r="J251" s="30">
        <v>100104</v>
      </c>
      <c r="K251" s="30"/>
      <c r="L251" s="31"/>
      <c r="M251" s="31"/>
    </row>
    <row r="252" spans="1:13">
      <c r="A252" s="32" t="s">
        <v>59</v>
      </c>
      <c r="B252" s="25" t="s">
        <v>15</v>
      </c>
      <c r="C252" s="25" t="s">
        <v>55</v>
      </c>
      <c r="D252" s="25"/>
      <c r="E252" s="25" t="s">
        <v>17</v>
      </c>
      <c r="F252" s="25" t="s">
        <v>18</v>
      </c>
      <c r="G252" s="25" t="s">
        <v>17</v>
      </c>
      <c r="H252" s="25"/>
      <c r="I252" s="25">
        <v>82770</v>
      </c>
      <c r="J252" s="25">
        <v>84997</v>
      </c>
      <c r="K252" s="25" t="s">
        <v>53</v>
      </c>
      <c r="L252" s="26">
        <f>((J255-I252)+(I255-J252))/2</f>
        <v>17836</v>
      </c>
      <c r="M252" s="26">
        <v>100606</v>
      </c>
    </row>
    <row r="253" spans="1:13">
      <c r="A253" s="33"/>
      <c r="B253" s="17"/>
      <c r="C253" s="17"/>
      <c r="D253" s="17"/>
      <c r="E253" s="17" t="s">
        <v>17</v>
      </c>
      <c r="F253" s="17" t="s">
        <v>20</v>
      </c>
      <c r="G253" s="17"/>
      <c r="H253" s="17"/>
      <c r="I253" s="17">
        <v>85566</v>
      </c>
      <c r="J253" s="17">
        <v>86732</v>
      </c>
      <c r="K253" s="17"/>
      <c r="L253" s="28"/>
      <c r="M253" s="28"/>
    </row>
    <row r="254" spans="1:13">
      <c r="A254" s="33"/>
      <c r="B254" s="17"/>
      <c r="C254" s="17"/>
      <c r="D254" s="17"/>
      <c r="E254" s="17" t="s">
        <v>17</v>
      </c>
      <c r="F254" s="17" t="s">
        <v>21</v>
      </c>
      <c r="G254" s="17"/>
      <c r="H254" s="17"/>
      <c r="I254" s="17">
        <v>91739</v>
      </c>
      <c r="J254" s="17">
        <v>93200</v>
      </c>
      <c r="K254" s="17"/>
      <c r="L254" s="28"/>
      <c r="M254" s="28"/>
    </row>
    <row r="255" spans="1:13" ht="16" thickBot="1">
      <c r="A255" s="29"/>
      <c r="B255" s="30"/>
      <c r="C255" s="30"/>
      <c r="D255" s="30" t="s">
        <v>17</v>
      </c>
      <c r="E255" s="30"/>
      <c r="F255" s="30" t="s">
        <v>37</v>
      </c>
      <c r="G255" s="30"/>
      <c r="H255" s="30"/>
      <c r="I255" s="30">
        <v>101632</v>
      </c>
      <c r="J255" s="30">
        <v>101807</v>
      </c>
      <c r="K255" s="30"/>
      <c r="L255" s="31"/>
      <c r="M255" s="31"/>
    </row>
    <row r="256" spans="1:13">
      <c r="A256" s="32" t="s">
        <v>56</v>
      </c>
      <c r="B256" s="25" t="s">
        <v>15</v>
      </c>
      <c r="C256" s="25" t="s">
        <v>55</v>
      </c>
      <c r="D256" s="25" t="s">
        <v>17</v>
      </c>
      <c r="E256" s="25"/>
      <c r="F256" s="25" t="s">
        <v>18</v>
      </c>
      <c r="G256" s="25" t="s">
        <v>17</v>
      </c>
      <c r="H256" s="25"/>
      <c r="I256" s="25">
        <v>85566</v>
      </c>
      <c r="J256" s="25">
        <v>86732</v>
      </c>
      <c r="K256" s="25" t="s">
        <v>57</v>
      </c>
      <c r="L256" s="26">
        <f>((J260-I256)+(I260-J256))/2</f>
        <v>15570.5</v>
      </c>
      <c r="M256" s="26">
        <v>101136.5</v>
      </c>
    </row>
    <row r="257" spans="1:13">
      <c r="A257" s="33"/>
      <c r="B257" s="17"/>
      <c r="C257" s="17"/>
      <c r="D257" s="17" t="s">
        <v>17</v>
      </c>
      <c r="E257" s="17"/>
      <c r="F257" s="17" t="s">
        <v>20</v>
      </c>
      <c r="G257" s="17"/>
      <c r="H257" s="17"/>
      <c r="I257" s="17">
        <v>88688</v>
      </c>
      <c r="J257" s="17">
        <v>90062</v>
      </c>
      <c r="K257" s="17"/>
      <c r="L257" s="28"/>
      <c r="M257" s="28"/>
    </row>
    <row r="258" spans="1:13">
      <c r="A258" s="33"/>
      <c r="B258" s="17"/>
      <c r="C258" s="17"/>
      <c r="D258" s="17" t="s">
        <v>17</v>
      </c>
      <c r="E258" s="17" t="s">
        <v>17</v>
      </c>
      <c r="F258" s="17" t="s">
        <v>21</v>
      </c>
      <c r="G258" s="17"/>
      <c r="H258" s="17"/>
      <c r="I258" s="17">
        <v>99108</v>
      </c>
      <c r="J258" s="17">
        <v>99255</v>
      </c>
      <c r="K258" s="17"/>
      <c r="L258" s="28"/>
      <c r="M258" s="28"/>
    </row>
    <row r="259" spans="1:13">
      <c r="A259" s="33"/>
      <c r="B259" s="17"/>
      <c r="C259" s="17"/>
      <c r="D259" s="17"/>
      <c r="E259" s="17" t="s">
        <v>17</v>
      </c>
      <c r="F259" s="17" t="s">
        <v>37</v>
      </c>
      <c r="G259" s="17"/>
      <c r="H259" s="17"/>
      <c r="I259" s="17">
        <v>99255</v>
      </c>
      <c r="J259" s="17">
        <v>100104</v>
      </c>
      <c r="K259" s="17"/>
      <c r="L259" s="28"/>
      <c r="M259" s="28"/>
    </row>
    <row r="260" spans="1:13" ht="16" thickBot="1">
      <c r="A260" s="29"/>
      <c r="B260" s="30"/>
      <c r="C260" s="30"/>
      <c r="D260" s="30"/>
      <c r="E260" s="30" t="s">
        <v>17</v>
      </c>
      <c r="F260" s="30" t="s">
        <v>38</v>
      </c>
      <c r="G260" s="30"/>
      <c r="H260" s="30"/>
      <c r="I260" s="30">
        <v>101632</v>
      </c>
      <c r="J260" s="30">
        <v>101807</v>
      </c>
      <c r="K260" s="30"/>
      <c r="L260" s="31"/>
      <c r="M260" s="31"/>
    </row>
    <row r="261" spans="1:13">
      <c r="A261" s="32" t="s">
        <v>82</v>
      </c>
      <c r="B261" s="25" t="s">
        <v>15</v>
      </c>
      <c r="C261" s="25" t="s">
        <v>83</v>
      </c>
      <c r="D261" s="25"/>
      <c r="E261" s="25" t="s">
        <v>17</v>
      </c>
      <c r="F261" s="25" t="s">
        <v>18</v>
      </c>
      <c r="G261" s="25" t="s">
        <v>17</v>
      </c>
      <c r="H261" s="25"/>
      <c r="I261" s="25">
        <v>78080</v>
      </c>
      <c r="J261" s="25">
        <v>80069</v>
      </c>
      <c r="K261" s="25" t="s">
        <v>84</v>
      </c>
      <c r="L261" s="26">
        <f>((J266-I261)+(I266-J261))/2</f>
        <v>24323.5</v>
      </c>
      <c r="M261" s="26">
        <v>102403.5</v>
      </c>
    </row>
    <row r="262" spans="1:13">
      <c r="A262" s="33"/>
      <c r="B262" s="17"/>
      <c r="C262" s="17"/>
      <c r="D262" s="17"/>
      <c r="E262" s="17" t="s">
        <v>17</v>
      </c>
      <c r="F262" s="17" t="s">
        <v>20</v>
      </c>
      <c r="G262" s="17"/>
      <c r="H262" s="17"/>
      <c r="I262" s="17">
        <v>81264</v>
      </c>
      <c r="J262" s="17">
        <v>82770</v>
      </c>
      <c r="K262" s="17"/>
      <c r="L262" s="28"/>
      <c r="M262" s="28"/>
    </row>
    <row r="263" spans="1:13">
      <c r="A263" s="33"/>
      <c r="B263" s="17"/>
      <c r="C263" s="17"/>
      <c r="D263" s="17"/>
      <c r="E263" s="17" t="s">
        <v>17</v>
      </c>
      <c r="F263" s="17" t="s">
        <v>21</v>
      </c>
      <c r="G263" s="17"/>
      <c r="H263" s="17"/>
      <c r="I263" s="17">
        <v>94339</v>
      </c>
      <c r="J263" s="17">
        <v>95318</v>
      </c>
      <c r="K263" s="17"/>
      <c r="L263" s="28"/>
      <c r="M263" s="28"/>
    </row>
    <row r="264" spans="1:13">
      <c r="A264" s="33"/>
      <c r="B264" s="17"/>
      <c r="C264" s="17"/>
      <c r="D264" s="17" t="s">
        <v>17</v>
      </c>
      <c r="E264" s="17"/>
      <c r="F264" s="17" t="s">
        <v>37</v>
      </c>
      <c r="G264" s="17"/>
      <c r="H264" s="17"/>
      <c r="I264" s="17">
        <v>101632</v>
      </c>
      <c r="J264" s="17">
        <v>101807</v>
      </c>
      <c r="K264" s="17"/>
      <c r="L264" s="28"/>
      <c r="M264" s="28"/>
    </row>
    <row r="265" spans="1:13">
      <c r="A265" s="33"/>
      <c r="B265" s="17"/>
      <c r="C265" s="17"/>
      <c r="D265" s="17" t="s">
        <v>17</v>
      </c>
      <c r="E265" s="17" t="s">
        <v>17</v>
      </c>
      <c r="F265" s="17" t="s">
        <v>38</v>
      </c>
      <c r="G265" s="17"/>
      <c r="H265" s="17"/>
      <c r="I265" s="17">
        <v>102173</v>
      </c>
      <c r="J265" s="17">
        <v>103260</v>
      </c>
      <c r="K265" s="17"/>
      <c r="L265" s="28"/>
      <c r="M265" s="28"/>
    </row>
    <row r="266" spans="1:13" ht="16" thickBot="1">
      <c r="A266" s="29"/>
      <c r="B266" s="30"/>
      <c r="C266" s="30"/>
      <c r="D266" s="30" t="s">
        <v>17</v>
      </c>
      <c r="E266" s="30"/>
      <c r="F266" s="30" t="s">
        <v>39</v>
      </c>
      <c r="G266" s="30"/>
      <c r="H266" s="30"/>
      <c r="I266" s="30">
        <v>103260</v>
      </c>
      <c r="J266" s="30">
        <v>103536</v>
      </c>
      <c r="K266" s="30"/>
      <c r="L266" s="31"/>
      <c r="M266" s="31"/>
    </row>
    <row r="267" spans="1:13">
      <c r="A267" s="49" t="s">
        <v>112</v>
      </c>
      <c r="B267" s="40" t="s">
        <v>15</v>
      </c>
      <c r="C267" s="40"/>
      <c r="D267" s="40" t="s">
        <v>17</v>
      </c>
      <c r="E267" s="40"/>
      <c r="F267" s="40" t="s">
        <v>18</v>
      </c>
      <c r="G267" s="40" t="s">
        <v>17</v>
      </c>
      <c r="H267" s="40"/>
      <c r="I267" s="40">
        <v>75719</v>
      </c>
      <c r="J267" s="40">
        <v>76261</v>
      </c>
      <c r="K267" s="40" t="s">
        <v>113</v>
      </c>
      <c r="L267" s="41">
        <f>((J272-I267)+(I272-J267))/2</f>
        <v>26726.5</v>
      </c>
      <c r="M267" s="26">
        <v>102445.5</v>
      </c>
    </row>
    <row r="268" spans="1:13">
      <c r="A268" s="50"/>
      <c r="B268" s="14"/>
      <c r="C268" s="14"/>
      <c r="D268" s="14" t="s">
        <v>17</v>
      </c>
      <c r="E268" s="14"/>
      <c r="F268" s="14" t="s">
        <v>20</v>
      </c>
      <c r="G268" s="14"/>
      <c r="H268" s="14"/>
      <c r="I268" s="14">
        <v>81264</v>
      </c>
      <c r="J268" s="14">
        <v>82770</v>
      </c>
      <c r="K268" s="14"/>
      <c r="L268" s="43"/>
      <c r="M268" s="28"/>
    </row>
    <row r="269" spans="1:13">
      <c r="A269" s="50"/>
      <c r="B269" s="14"/>
      <c r="C269" s="14"/>
      <c r="D269" s="14" t="s">
        <v>17</v>
      </c>
      <c r="E269" s="14"/>
      <c r="F269" s="14" t="s">
        <v>21</v>
      </c>
      <c r="G269" s="14"/>
      <c r="H269" s="14"/>
      <c r="I269" s="14">
        <v>90200</v>
      </c>
      <c r="J269" s="14">
        <v>91703</v>
      </c>
      <c r="K269" s="14"/>
      <c r="L269" s="43"/>
      <c r="M269" s="28"/>
    </row>
    <row r="270" spans="1:13">
      <c r="A270" s="50"/>
      <c r="B270" s="14"/>
      <c r="C270" s="14"/>
      <c r="D270" s="14" t="s">
        <v>17</v>
      </c>
      <c r="E270" s="14"/>
      <c r="F270" s="14" t="s">
        <v>37</v>
      </c>
      <c r="G270" s="14"/>
      <c r="H270" s="14"/>
      <c r="I270" s="14">
        <v>91739</v>
      </c>
      <c r="J270" s="14">
        <v>93200</v>
      </c>
      <c r="K270" s="14"/>
      <c r="L270" s="43"/>
      <c r="M270" s="28"/>
    </row>
    <row r="271" spans="1:13">
      <c r="A271" s="50"/>
      <c r="B271" s="14"/>
      <c r="C271" s="14"/>
      <c r="D271" s="14"/>
      <c r="E271" s="14" t="s">
        <v>17</v>
      </c>
      <c r="F271" s="14" t="s">
        <v>38</v>
      </c>
      <c r="G271" s="14"/>
      <c r="H271" s="14"/>
      <c r="I271" s="14">
        <v>99108</v>
      </c>
      <c r="J271" s="14">
        <v>99255</v>
      </c>
      <c r="K271" s="14"/>
      <c r="L271" s="43"/>
      <c r="M271" s="28"/>
    </row>
    <row r="272" spans="1:13" ht="16" thickBot="1">
      <c r="A272" s="51"/>
      <c r="B272" s="47"/>
      <c r="C272" s="47"/>
      <c r="D272" s="47" t="s">
        <v>17</v>
      </c>
      <c r="E272" s="47"/>
      <c r="F272" s="47" t="s">
        <v>39</v>
      </c>
      <c r="G272" s="47"/>
      <c r="H272" s="47"/>
      <c r="I272" s="47">
        <v>102173</v>
      </c>
      <c r="J272" s="47">
        <v>103260</v>
      </c>
      <c r="K272" s="47"/>
      <c r="L272" s="48"/>
      <c r="M272" s="31"/>
    </row>
    <row r="273" spans="1:13">
      <c r="A273" s="32" t="s">
        <v>91</v>
      </c>
      <c r="B273" s="25" t="s">
        <v>15</v>
      </c>
      <c r="C273" s="25" t="s">
        <v>92</v>
      </c>
      <c r="D273" s="25" t="s">
        <v>17</v>
      </c>
      <c r="E273" s="25" t="s">
        <v>17</v>
      </c>
      <c r="F273" s="25" t="s">
        <v>18</v>
      </c>
      <c r="G273" s="25" t="s">
        <v>17</v>
      </c>
      <c r="H273" s="25"/>
      <c r="I273" s="25">
        <v>99255</v>
      </c>
      <c r="J273" s="25">
        <v>100104</v>
      </c>
      <c r="K273" s="25" t="s">
        <v>93</v>
      </c>
      <c r="L273" s="26">
        <f>((J277-I273)+(I277-J273))/2</f>
        <v>7511</v>
      </c>
      <c r="M273" s="26">
        <v>106766</v>
      </c>
    </row>
    <row r="274" spans="1:13">
      <c r="A274" s="33"/>
      <c r="B274" s="17"/>
      <c r="C274" s="17"/>
      <c r="D274" s="17"/>
      <c r="E274" s="17" t="s">
        <v>17</v>
      </c>
      <c r="F274" s="17" t="s">
        <v>20</v>
      </c>
      <c r="G274" s="17"/>
      <c r="H274" s="17"/>
      <c r="I274" s="17">
        <v>100439</v>
      </c>
      <c r="J274" s="17">
        <v>101353</v>
      </c>
      <c r="K274" s="17"/>
      <c r="L274" s="28"/>
      <c r="M274" s="28"/>
    </row>
    <row r="275" spans="1:13">
      <c r="A275" s="33"/>
      <c r="B275" s="17"/>
      <c r="C275" s="17"/>
      <c r="D275" s="17" t="s">
        <v>17</v>
      </c>
      <c r="E275" s="17"/>
      <c r="F275" s="17" t="s">
        <v>21</v>
      </c>
      <c r="G275" s="17"/>
      <c r="H275" s="17"/>
      <c r="I275" s="17">
        <v>101807</v>
      </c>
      <c r="J275" s="17">
        <v>102173</v>
      </c>
      <c r="K275" s="17"/>
      <c r="L275" s="28"/>
      <c r="M275" s="28"/>
    </row>
    <row r="276" spans="1:13">
      <c r="A276" s="33"/>
      <c r="B276" s="17"/>
      <c r="C276" s="17"/>
      <c r="D276" s="17"/>
      <c r="E276" s="17" t="s">
        <v>17</v>
      </c>
      <c r="F276" s="17" t="s">
        <v>37</v>
      </c>
      <c r="G276" s="17"/>
      <c r="H276" s="17"/>
      <c r="I276" s="17">
        <v>103703</v>
      </c>
      <c r="J276" s="17">
        <v>104257</v>
      </c>
      <c r="K276" s="17"/>
      <c r="L276" s="28"/>
      <c r="M276" s="28"/>
    </row>
    <row r="277" spans="1:13" ht="16" thickBot="1">
      <c r="A277" s="29"/>
      <c r="B277" s="30"/>
      <c r="C277" s="30"/>
      <c r="D277" s="30" t="s">
        <v>17</v>
      </c>
      <c r="E277" s="30"/>
      <c r="F277" s="30" t="s">
        <v>38</v>
      </c>
      <c r="G277" s="30"/>
      <c r="H277" s="30"/>
      <c r="I277" s="30">
        <v>106469</v>
      </c>
      <c r="J277" s="30">
        <v>107912</v>
      </c>
      <c r="K277" s="30"/>
      <c r="L277" s="31"/>
      <c r="M277" s="31"/>
    </row>
    <row r="278" spans="1:13">
      <c r="A278" s="32" t="s">
        <v>103</v>
      </c>
      <c r="B278" s="25" t="s">
        <v>15</v>
      </c>
      <c r="C278" s="25"/>
      <c r="D278" s="25" t="s">
        <v>17</v>
      </c>
      <c r="E278" s="25"/>
      <c r="F278" s="25" t="s">
        <v>18</v>
      </c>
      <c r="G278" s="25"/>
      <c r="H278" s="25" t="s">
        <v>17</v>
      </c>
      <c r="I278" s="25">
        <v>104636</v>
      </c>
      <c r="J278" s="25">
        <v>105299</v>
      </c>
      <c r="K278" s="25" t="s">
        <v>34</v>
      </c>
      <c r="L278" s="26">
        <f>((J279-I278)+(I279-J278))/2</f>
        <v>3173</v>
      </c>
      <c r="M278" s="26">
        <v>107809</v>
      </c>
    </row>
    <row r="279" spans="1:13" ht="16" thickBot="1">
      <c r="A279" s="29"/>
      <c r="B279" s="30"/>
      <c r="C279" s="30"/>
      <c r="D279" s="30"/>
      <c r="E279" s="30" t="s">
        <v>17</v>
      </c>
      <c r="F279" s="30" t="s">
        <v>20</v>
      </c>
      <c r="G279" s="30"/>
      <c r="H279" s="30"/>
      <c r="I279" s="30">
        <v>107912</v>
      </c>
      <c r="J279" s="30">
        <v>108369</v>
      </c>
      <c r="K279" s="30"/>
      <c r="L279" s="31"/>
      <c r="M279" s="31"/>
    </row>
    <row r="280" spans="1:13">
      <c r="A280" s="37" t="s">
        <v>106</v>
      </c>
      <c r="B280" s="38" t="s">
        <v>15</v>
      </c>
      <c r="C280" s="38"/>
      <c r="D280" s="38"/>
      <c r="E280" s="39" t="s">
        <v>17</v>
      </c>
      <c r="F280" s="40" t="s">
        <v>18</v>
      </c>
      <c r="G280" s="40" t="s">
        <v>17</v>
      </c>
      <c r="H280" s="40"/>
      <c r="I280" s="38">
        <v>85566</v>
      </c>
      <c r="J280" s="38">
        <v>86732</v>
      </c>
      <c r="K280" s="40" t="s">
        <v>53</v>
      </c>
      <c r="L280" s="41">
        <f>((J283-I280)+(I283-J280))/2</f>
        <v>23786</v>
      </c>
      <c r="M280" s="26">
        <v>109352</v>
      </c>
    </row>
    <row r="281" spans="1:13">
      <c r="A281" s="42"/>
      <c r="B281" s="12"/>
      <c r="C281" s="12"/>
      <c r="D281" s="12"/>
      <c r="E281" s="13" t="s">
        <v>17</v>
      </c>
      <c r="F281" s="14" t="s">
        <v>20</v>
      </c>
      <c r="G281" s="14"/>
      <c r="H281" s="14"/>
      <c r="I281" s="12">
        <v>100439</v>
      </c>
      <c r="J281" s="12">
        <v>101353</v>
      </c>
      <c r="K281" s="14"/>
      <c r="L281" s="43"/>
      <c r="M281" s="28"/>
    </row>
    <row r="282" spans="1:13">
      <c r="A282" s="42"/>
      <c r="B282" s="12"/>
      <c r="C282" s="12"/>
      <c r="D282" s="12"/>
      <c r="E282" s="13"/>
      <c r="F282" s="14" t="s">
        <v>21</v>
      </c>
      <c r="G282" s="14"/>
      <c r="H282" s="14"/>
      <c r="I282" s="12">
        <v>106469</v>
      </c>
      <c r="J282" s="12">
        <v>107912</v>
      </c>
      <c r="K282" s="14"/>
      <c r="L282" s="43"/>
      <c r="M282" s="28"/>
    </row>
    <row r="283" spans="1:13" ht="16" thickBot="1">
      <c r="A283" s="44"/>
      <c r="B283" s="45"/>
      <c r="C283" s="45"/>
      <c r="D283" s="45"/>
      <c r="E283" s="46" t="s">
        <v>17</v>
      </c>
      <c r="F283" s="47" t="s">
        <v>37</v>
      </c>
      <c r="G283" s="47"/>
      <c r="H283" s="47"/>
      <c r="I283" s="45">
        <v>109050</v>
      </c>
      <c r="J283" s="45">
        <v>110820</v>
      </c>
      <c r="K283" s="47"/>
      <c r="L283" s="48"/>
      <c r="M283" s="31"/>
    </row>
    <row r="284" spans="1:13">
      <c r="A284" s="32" t="s">
        <v>88</v>
      </c>
      <c r="B284" s="25" t="s">
        <v>15</v>
      </c>
      <c r="C284" s="25" t="s">
        <v>89</v>
      </c>
      <c r="D284" s="25"/>
      <c r="E284" s="25" t="s">
        <v>17</v>
      </c>
      <c r="F284" s="25" t="s">
        <v>18</v>
      </c>
      <c r="G284" s="25" t="s">
        <v>17</v>
      </c>
      <c r="H284" s="25"/>
      <c r="I284" s="25">
        <v>94077</v>
      </c>
      <c r="J284" s="25">
        <v>94339</v>
      </c>
      <c r="K284" s="25" t="s">
        <v>90</v>
      </c>
      <c r="L284" s="26">
        <f>((J289-I284)+(I289-J284))/2</f>
        <v>17003.5</v>
      </c>
      <c r="M284" s="26">
        <v>111080.5</v>
      </c>
    </row>
    <row r="285" spans="1:13">
      <c r="A285" s="33"/>
      <c r="B285" s="17"/>
      <c r="C285" s="17"/>
      <c r="D285" s="17" t="s">
        <v>17</v>
      </c>
      <c r="E285" s="17"/>
      <c r="F285" s="17" t="s">
        <v>20</v>
      </c>
      <c r="G285" s="17"/>
      <c r="H285" s="17"/>
      <c r="I285" s="17">
        <v>95684</v>
      </c>
      <c r="J285" s="17">
        <v>95906</v>
      </c>
      <c r="K285" s="17"/>
      <c r="L285" s="28"/>
      <c r="M285" s="28"/>
    </row>
    <row r="286" spans="1:13">
      <c r="A286" s="33"/>
      <c r="B286" s="17"/>
      <c r="C286" s="17"/>
      <c r="D286" s="17" t="s">
        <v>17</v>
      </c>
      <c r="E286" s="17"/>
      <c r="F286" s="17" t="s">
        <v>21</v>
      </c>
      <c r="G286" s="17"/>
      <c r="H286" s="17"/>
      <c r="I286" s="17">
        <v>100439</v>
      </c>
      <c r="J286" s="17">
        <v>101353</v>
      </c>
      <c r="K286" s="17"/>
      <c r="L286" s="28"/>
      <c r="M286" s="28"/>
    </row>
    <row r="287" spans="1:13">
      <c r="A287" s="33"/>
      <c r="B287" s="17"/>
      <c r="C287" s="17"/>
      <c r="D287" s="17"/>
      <c r="E287" s="17" t="s">
        <v>17</v>
      </c>
      <c r="F287" s="17" t="s">
        <v>37</v>
      </c>
      <c r="G287" s="17"/>
      <c r="H287" s="17"/>
      <c r="I287" s="17">
        <v>102173</v>
      </c>
      <c r="J287" s="17">
        <v>103260</v>
      </c>
      <c r="K287" s="17"/>
      <c r="L287" s="28"/>
      <c r="M287" s="28"/>
    </row>
    <row r="288" spans="1:13">
      <c r="A288" s="33"/>
      <c r="B288" s="17"/>
      <c r="C288" s="17"/>
      <c r="D288" s="17" t="s">
        <v>17</v>
      </c>
      <c r="E288" s="17"/>
      <c r="F288" s="17" t="s">
        <v>38</v>
      </c>
      <c r="G288" s="17"/>
      <c r="H288" s="17"/>
      <c r="I288" s="17">
        <v>105481</v>
      </c>
      <c r="J288" s="17">
        <v>105830</v>
      </c>
      <c r="K288" s="17"/>
      <c r="L288" s="28"/>
      <c r="M288" s="28"/>
    </row>
    <row r="289" spans="1:13" ht="16" thickBot="1">
      <c r="A289" s="29"/>
      <c r="B289" s="30"/>
      <c r="C289" s="30"/>
      <c r="D289" s="30"/>
      <c r="E289" s="30" t="s">
        <v>17</v>
      </c>
      <c r="F289" s="30" t="s">
        <v>39</v>
      </c>
      <c r="G289" s="30"/>
      <c r="H289" s="30"/>
      <c r="I289" s="30">
        <v>110820</v>
      </c>
      <c r="J289" s="30">
        <v>111603</v>
      </c>
      <c r="K289" s="30"/>
      <c r="L289" s="31"/>
      <c r="M289" s="31"/>
    </row>
    <row r="290" spans="1:13" ht="16">
      <c r="A290" s="21" t="s">
        <v>14</v>
      </c>
      <c r="B290" s="22" t="s">
        <v>15</v>
      </c>
      <c r="C290" s="22" t="s">
        <v>16</v>
      </c>
      <c r="D290" s="22" t="s">
        <v>17</v>
      </c>
      <c r="E290" s="23"/>
      <c r="F290" s="24" t="s">
        <v>18</v>
      </c>
      <c r="G290" s="24"/>
      <c r="H290" s="24" t="s">
        <v>17</v>
      </c>
      <c r="I290" s="22">
        <v>110820</v>
      </c>
      <c r="J290" s="22">
        <v>111603</v>
      </c>
      <c r="K290" s="25" t="s">
        <v>19</v>
      </c>
      <c r="L290" s="26">
        <f>((J292-I290)+(I292-J290))/2</f>
        <v>1968</v>
      </c>
      <c r="M290" s="26">
        <v>112788</v>
      </c>
    </row>
    <row r="291" spans="1:13" ht="16">
      <c r="A291" s="27"/>
      <c r="B291" s="89"/>
      <c r="C291" s="89"/>
      <c r="D291" s="89" t="s">
        <v>17</v>
      </c>
      <c r="E291" s="19"/>
      <c r="F291" s="90" t="s">
        <v>20</v>
      </c>
      <c r="G291" s="90"/>
      <c r="H291" s="90"/>
      <c r="I291" s="89">
        <v>111603</v>
      </c>
      <c r="J291" s="89">
        <v>111741</v>
      </c>
      <c r="K291" s="17"/>
      <c r="L291" s="28"/>
      <c r="M291" s="28"/>
    </row>
    <row r="292" spans="1:13" ht="16" thickBot="1">
      <c r="A292" s="29"/>
      <c r="B292" s="30"/>
      <c r="C292" s="30"/>
      <c r="D292" s="30" t="s">
        <v>17</v>
      </c>
      <c r="E292" s="30" t="s">
        <v>17</v>
      </c>
      <c r="F292" s="30" t="s">
        <v>21</v>
      </c>
      <c r="G292" s="30"/>
      <c r="H292" s="30"/>
      <c r="I292" s="30">
        <v>112452</v>
      </c>
      <c r="J292" s="30">
        <v>113907</v>
      </c>
      <c r="K292" s="30"/>
      <c r="L292" s="31"/>
      <c r="M292" s="31"/>
    </row>
    <row r="293" spans="1:13">
      <c r="A293" s="32" t="s">
        <v>79</v>
      </c>
      <c r="B293" s="25" t="s">
        <v>15</v>
      </c>
      <c r="C293" s="25" t="s">
        <v>80</v>
      </c>
      <c r="D293" s="25"/>
      <c r="E293" s="25" t="s">
        <v>17</v>
      </c>
      <c r="F293" s="25" t="s">
        <v>18</v>
      </c>
      <c r="G293" s="25" t="s">
        <v>17</v>
      </c>
      <c r="H293" s="25"/>
      <c r="I293" s="25">
        <v>108369</v>
      </c>
      <c r="J293" s="25">
        <v>109029</v>
      </c>
      <c r="K293" s="25" t="s">
        <v>81</v>
      </c>
      <c r="L293" s="26">
        <f>((J298-I293)+(I298-J293))/2</f>
        <v>5230.5</v>
      </c>
      <c r="M293" s="26">
        <v>113599.5</v>
      </c>
    </row>
    <row r="294" spans="1:13">
      <c r="A294" s="33"/>
      <c r="B294" s="17"/>
      <c r="C294" s="17"/>
      <c r="D294" s="17"/>
      <c r="E294" s="17" t="s">
        <v>17</v>
      </c>
      <c r="F294" s="17" t="s">
        <v>20</v>
      </c>
      <c r="G294" s="17"/>
      <c r="H294" s="17"/>
      <c r="I294" s="17">
        <v>109050</v>
      </c>
      <c r="J294" s="17">
        <v>110820</v>
      </c>
      <c r="K294" s="17"/>
      <c r="L294" s="28"/>
      <c r="M294" s="28"/>
    </row>
    <row r="295" spans="1:13">
      <c r="A295" s="33"/>
      <c r="B295" s="17"/>
      <c r="C295" s="17"/>
      <c r="D295" s="17" t="s">
        <v>17</v>
      </c>
      <c r="E295" s="17"/>
      <c r="F295" s="17" t="s">
        <v>21</v>
      </c>
      <c r="G295" s="17"/>
      <c r="H295" s="17"/>
      <c r="I295" s="17">
        <v>110820</v>
      </c>
      <c r="J295" s="17">
        <v>111603</v>
      </c>
      <c r="K295" s="17"/>
      <c r="L295" s="28"/>
      <c r="M295" s="28"/>
    </row>
    <row r="296" spans="1:13">
      <c r="A296" s="33"/>
      <c r="B296" s="17"/>
      <c r="C296" s="17"/>
      <c r="D296" s="17" t="s">
        <v>17</v>
      </c>
      <c r="E296" s="17"/>
      <c r="F296" s="17" t="s">
        <v>37</v>
      </c>
      <c r="G296" s="17"/>
      <c r="H296" s="17"/>
      <c r="I296" s="17">
        <v>112074</v>
      </c>
      <c r="J296" s="17">
        <v>112203</v>
      </c>
      <c r="K296" s="17"/>
      <c r="L296" s="28"/>
      <c r="M296" s="28"/>
    </row>
    <row r="297" spans="1:13">
      <c r="A297" s="33"/>
      <c r="B297" s="17"/>
      <c r="C297" s="17"/>
      <c r="D297" s="17" t="s">
        <v>17</v>
      </c>
      <c r="E297" s="17" t="s">
        <v>17</v>
      </c>
      <c r="F297" s="17" t="s">
        <v>38</v>
      </c>
      <c r="G297" s="17"/>
      <c r="H297" s="17"/>
      <c r="I297" s="17">
        <v>112452</v>
      </c>
      <c r="J297" s="17">
        <v>113907</v>
      </c>
      <c r="K297" s="17"/>
      <c r="L297" s="28"/>
      <c r="M297" s="28"/>
    </row>
    <row r="298" spans="1:13" ht="16" thickBot="1">
      <c r="A298" s="29"/>
      <c r="B298" s="30"/>
      <c r="C298" s="30"/>
      <c r="D298" s="30"/>
      <c r="E298" s="30" t="s">
        <v>17</v>
      </c>
      <c r="F298" s="30" t="s">
        <v>39</v>
      </c>
      <c r="G298" s="30"/>
      <c r="H298" s="30"/>
      <c r="I298" s="30">
        <v>113907</v>
      </c>
      <c r="J298" s="30">
        <v>113952</v>
      </c>
      <c r="K298" s="30"/>
      <c r="L298" s="31"/>
      <c r="M298" s="31"/>
    </row>
    <row r="299" spans="1:13">
      <c r="A299" s="32" t="s">
        <v>101</v>
      </c>
      <c r="B299" s="25" t="s">
        <v>15</v>
      </c>
      <c r="C299" s="25"/>
      <c r="D299" s="25"/>
      <c r="E299" s="25" t="s">
        <v>17</v>
      </c>
      <c r="F299" s="25" t="s">
        <v>18</v>
      </c>
      <c r="G299" s="25"/>
      <c r="H299" s="25" t="s">
        <v>17</v>
      </c>
      <c r="I299" s="25">
        <v>103703</v>
      </c>
      <c r="J299" s="25">
        <v>104257</v>
      </c>
      <c r="K299" s="25" t="s">
        <v>42</v>
      </c>
      <c r="L299" s="26">
        <f>((J300-I299)+(I300-J299))/2</f>
        <v>12059.5</v>
      </c>
      <c r="M299" s="26">
        <v>115762.5</v>
      </c>
    </row>
    <row r="300" spans="1:13" ht="16" thickBot="1">
      <c r="A300" s="29"/>
      <c r="B300" s="30"/>
      <c r="C300" s="30"/>
      <c r="D300" s="30" t="s">
        <v>17</v>
      </c>
      <c r="E300" s="30"/>
      <c r="F300" s="30" t="s">
        <v>20</v>
      </c>
      <c r="G300" s="30"/>
      <c r="H300" s="30"/>
      <c r="I300" s="30">
        <v>115078</v>
      </c>
      <c r="J300" s="30">
        <v>117001</v>
      </c>
      <c r="K300" s="30"/>
      <c r="L300" s="31"/>
      <c r="M300" s="31"/>
    </row>
    <row r="301" spans="1:13">
      <c r="A301" s="32" t="s">
        <v>35</v>
      </c>
      <c r="B301" s="25" t="s">
        <v>15</v>
      </c>
      <c r="C301" s="25" t="s">
        <v>33</v>
      </c>
      <c r="D301" s="25"/>
      <c r="E301" s="25" t="s">
        <v>17</v>
      </c>
      <c r="F301" s="25" t="s">
        <v>18</v>
      </c>
      <c r="G301" s="25" t="s">
        <v>17</v>
      </c>
      <c r="H301" s="25"/>
      <c r="I301" s="25">
        <v>98801</v>
      </c>
      <c r="J301" s="25">
        <v>98985</v>
      </c>
      <c r="K301" s="25" t="s">
        <v>36</v>
      </c>
      <c r="L301" s="26">
        <f>((J307-I301)+(I307-J301))/2</f>
        <v>17119</v>
      </c>
      <c r="M301" s="26">
        <v>115920</v>
      </c>
    </row>
    <row r="302" spans="1:13">
      <c r="A302" s="33"/>
      <c r="B302" s="17"/>
      <c r="C302" s="17"/>
      <c r="D302" s="17" t="s">
        <v>17</v>
      </c>
      <c r="E302" s="17"/>
      <c r="F302" s="17" t="s">
        <v>20</v>
      </c>
      <c r="G302" s="17"/>
      <c r="H302" s="17"/>
      <c r="I302" s="17">
        <v>104257</v>
      </c>
      <c r="J302" s="17">
        <v>104636</v>
      </c>
      <c r="K302" s="17"/>
      <c r="L302" s="28"/>
      <c r="M302" s="28"/>
    </row>
    <row r="303" spans="1:13">
      <c r="A303" s="33"/>
      <c r="B303" s="17"/>
      <c r="C303" s="17"/>
      <c r="D303" s="17" t="s">
        <v>17</v>
      </c>
      <c r="E303" s="17" t="s">
        <v>17</v>
      </c>
      <c r="F303" s="17" t="s">
        <v>21</v>
      </c>
      <c r="G303" s="17"/>
      <c r="H303" s="17"/>
      <c r="I303" s="17">
        <v>111741</v>
      </c>
      <c r="J303" s="17">
        <v>112074</v>
      </c>
      <c r="K303" s="17"/>
      <c r="L303" s="28"/>
      <c r="M303" s="28"/>
    </row>
    <row r="304" spans="1:13">
      <c r="A304" s="33"/>
      <c r="B304" s="17"/>
      <c r="C304" s="17"/>
      <c r="D304" s="17" t="s">
        <v>17</v>
      </c>
      <c r="E304" s="17" t="s">
        <v>17</v>
      </c>
      <c r="F304" s="17" t="s">
        <v>37</v>
      </c>
      <c r="G304" s="17"/>
      <c r="H304" s="17"/>
      <c r="I304" s="17">
        <v>120651</v>
      </c>
      <c r="J304" s="17">
        <v>121292</v>
      </c>
      <c r="K304" s="17"/>
      <c r="L304" s="28"/>
      <c r="M304" s="28"/>
    </row>
    <row r="305" spans="1:13">
      <c r="A305" s="33"/>
      <c r="B305" s="17"/>
      <c r="C305" s="17"/>
      <c r="D305" s="17" t="s">
        <v>17</v>
      </c>
      <c r="E305" s="17" t="s">
        <v>17</v>
      </c>
      <c r="F305" s="17" t="s">
        <v>38</v>
      </c>
      <c r="G305" s="17"/>
      <c r="H305" s="17"/>
      <c r="I305" s="17">
        <v>124754</v>
      </c>
      <c r="J305" s="17">
        <v>125129</v>
      </c>
      <c r="K305" s="17"/>
      <c r="L305" s="28"/>
      <c r="M305" s="28"/>
    </row>
    <row r="306" spans="1:13">
      <c r="A306" s="33"/>
      <c r="B306" s="17"/>
      <c r="C306" s="17"/>
      <c r="D306" s="17" t="s">
        <v>17</v>
      </c>
      <c r="E306" s="17" t="s">
        <v>17</v>
      </c>
      <c r="F306" s="17" t="s">
        <v>39</v>
      </c>
      <c r="G306" s="17"/>
      <c r="H306" s="17"/>
      <c r="I306" s="17">
        <v>126304</v>
      </c>
      <c r="J306" s="17">
        <v>127030</v>
      </c>
      <c r="K306" s="17"/>
      <c r="L306" s="28"/>
      <c r="M306" s="28"/>
    </row>
    <row r="307" spans="1:13" ht="16" thickBot="1">
      <c r="A307" s="29"/>
      <c r="B307" s="30"/>
      <c r="C307" s="30"/>
      <c r="D307" s="30" t="s">
        <v>17</v>
      </c>
      <c r="E307" s="30" t="s">
        <v>17</v>
      </c>
      <c r="F307" s="30" t="s">
        <v>40</v>
      </c>
      <c r="G307" s="30"/>
      <c r="H307" s="30"/>
      <c r="I307" s="30">
        <v>115023</v>
      </c>
      <c r="J307" s="30">
        <v>117001</v>
      </c>
      <c r="K307" s="30"/>
      <c r="L307" s="31"/>
      <c r="M307" s="31"/>
    </row>
    <row r="308" spans="1:13">
      <c r="A308" s="32" t="s">
        <v>22</v>
      </c>
      <c r="B308" s="25" t="s">
        <v>15</v>
      </c>
      <c r="C308" s="25"/>
      <c r="D308" s="25" t="s">
        <v>17</v>
      </c>
      <c r="E308" s="25" t="s">
        <v>17</v>
      </c>
      <c r="F308" s="25" t="s">
        <v>18</v>
      </c>
      <c r="G308" s="25" t="s">
        <v>23</v>
      </c>
      <c r="H308" s="25"/>
      <c r="I308" s="25">
        <v>104636</v>
      </c>
      <c r="J308" s="25">
        <v>105299</v>
      </c>
      <c r="K308" s="25" t="s">
        <v>24</v>
      </c>
      <c r="L308" s="26">
        <f>((J311-I308)+(I311-J308))/2</f>
        <v>24888.5</v>
      </c>
      <c r="M308" s="91">
        <v>118137</v>
      </c>
    </row>
    <row r="309" spans="1:13">
      <c r="A309" s="33"/>
      <c r="B309" s="17"/>
      <c r="C309" s="17"/>
      <c r="D309" s="17"/>
      <c r="E309" s="17" t="s">
        <v>17</v>
      </c>
      <c r="F309" s="17"/>
      <c r="G309" s="17"/>
      <c r="H309" s="17"/>
      <c r="I309" s="17">
        <v>118137</v>
      </c>
      <c r="J309" s="17">
        <v>119505</v>
      </c>
      <c r="K309" s="17"/>
      <c r="L309" s="28"/>
      <c r="M309" s="92"/>
    </row>
    <row r="310" spans="1:13">
      <c r="A310" s="33"/>
      <c r="B310" s="17"/>
      <c r="C310" s="17"/>
      <c r="D310" s="17"/>
      <c r="E310" s="17" t="s">
        <v>17</v>
      </c>
      <c r="F310" s="17"/>
      <c r="G310" s="17"/>
      <c r="H310" s="17"/>
      <c r="I310" s="17">
        <v>121397</v>
      </c>
      <c r="J310" s="17">
        <v>124190</v>
      </c>
      <c r="K310" s="17"/>
      <c r="L310" s="28"/>
      <c r="M310" s="92"/>
    </row>
    <row r="311" spans="1:13" ht="16" thickBot="1">
      <c r="A311" s="29"/>
      <c r="B311" s="30"/>
      <c r="C311" s="30"/>
      <c r="D311" s="30"/>
      <c r="E311" s="30" t="s">
        <v>17</v>
      </c>
      <c r="F311" s="30"/>
      <c r="G311" s="30"/>
      <c r="H311" s="30"/>
      <c r="I311" s="30">
        <v>129616</v>
      </c>
      <c r="J311" s="30">
        <v>130096</v>
      </c>
      <c r="K311" s="30"/>
      <c r="L311" s="31"/>
      <c r="M311" s="93"/>
    </row>
    <row r="312" spans="1:13">
      <c r="A312" s="49" t="s">
        <v>107</v>
      </c>
      <c r="B312" s="40" t="s">
        <v>15</v>
      </c>
      <c r="C312" s="40"/>
      <c r="D312" s="40" t="s">
        <v>17</v>
      </c>
      <c r="E312" s="40"/>
      <c r="F312" s="40" t="s">
        <v>18</v>
      </c>
      <c r="G312" s="40" t="s">
        <v>17</v>
      </c>
      <c r="H312" s="40"/>
      <c r="I312" s="40">
        <v>85566</v>
      </c>
      <c r="J312" s="40">
        <v>86732</v>
      </c>
      <c r="K312" s="40" t="s">
        <v>72</v>
      </c>
      <c r="L312" s="41">
        <f>((J317-I312)+(I317-J312))/2</f>
        <v>36644.5</v>
      </c>
      <c r="M312" s="26">
        <v>122210.5</v>
      </c>
    </row>
    <row r="313" spans="1:13">
      <c r="A313" s="50"/>
      <c r="B313" s="14"/>
      <c r="C313" s="14"/>
      <c r="D313" s="14" t="s">
        <v>17</v>
      </c>
      <c r="E313" s="14"/>
      <c r="F313" s="14" t="s">
        <v>20</v>
      </c>
      <c r="G313" s="14"/>
      <c r="H313" s="14"/>
      <c r="I313" s="14">
        <v>91739</v>
      </c>
      <c r="J313" s="14">
        <v>93200</v>
      </c>
      <c r="K313" s="14"/>
      <c r="L313" s="43"/>
      <c r="M313" s="28"/>
    </row>
    <row r="314" spans="1:13">
      <c r="A314" s="50"/>
      <c r="B314" s="14"/>
      <c r="C314" s="14"/>
      <c r="D314" s="14" t="s">
        <v>17</v>
      </c>
      <c r="E314" s="14"/>
      <c r="F314" s="14" t="s">
        <v>21</v>
      </c>
      <c r="G314" s="14"/>
      <c r="H314" s="14"/>
      <c r="I314" s="14">
        <v>105830</v>
      </c>
      <c r="J314" s="14">
        <v>107912</v>
      </c>
      <c r="K314" s="14"/>
      <c r="L314" s="43"/>
      <c r="M314" s="28"/>
    </row>
    <row r="315" spans="1:13">
      <c r="A315" s="50"/>
      <c r="B315" s="14"/>
      <c r="C315" s="14"/>
      <c r="D315" s="14"/>
      <c r="E315" s="14" t="s">
        <v>17</v>
      </c>
      <c r="F315" s="14" t="s">
        <v>37</v>
      </c>
      <c r="G315" s="14"/>
      <c r="H315" s="14"/>
      <c r="I315" s="14">
        <v>109050</v>
      </c>
      <c r="J315" s="14">
        <v>110820</v>
      </c>
      <c r="K315" s="14"/>
      <c r="L315" s="43"/>
      <c r="M315" s="28"/>
    </row>
    <row r="316" spans="1:13">
      <c r="A316" s="50"/>
      <c r="B316" s="14"/>
      <c r="C316" s="14"/>
      <c r="D316" s="14" t="s">
        <v>17</v>
      </c>
      <c r="E316" s="14"/>
      <c r="F316" s="14" t="s">
        <v>38</v>
      </c>
      <c r="G316" s="14"/>
      <c r="H316" s="14"/>
      <c r="I316" s="14">
        <v>118137</v>
      </c>
      <c r="J316" s="14">
        <v>119505</v>
      </c>
      <c r="K316" s="14"/>
      <c r="L316" s="43"/>
      <c r="M316" s="28"/>
    </row>
    <row r="317" spans="1:13" ht="16" thickBot="1">
      <c r="A317" s="51"/>
      <c r="B317" s="47"/>
      <c r="C317" s="47"/>
      <c r="D317" s="47" t="s">
        <v>17</v>
      </c>
      <c r="E317" s="47"/>
      <c r="F317" s="47" t="s">
        <v>39</v>
      </c>
      <c r="G317" s="47"/>
      <c r="H317" s="47"/>
      <c r="I317" s="47">
        <v>121397</v>
      </c>
      <c r="J317" s="47">
        <v>124190</v>
      </c>
      <c r="K317" s="47"/>
      <c r="L317" s="48"/>
      <c r="M317" s="31"/>
    </row>
    <row r="318" spans="1:13">
      <c r="A318" s="32" t="s">
        <v>65</v>
      </c>
      <c r="B318" s="25" t="s">
        <v>15</v>
      </c>
      <c r="C318" s="25" t="s">
        <v>66</v>
      </c>
      <c r="D318" s="25"/>
      <c r="E318" s="25" t="s">
        <v>17</v>
      </c>
      <c r="F318" s="25" t="s">
        <v>18</v>
      </c>
      <c r="G318" s="25" t="s">
        <v>17</v>
      </c>
      <c r="H318" s="25"/>
      <c r="I318" s="25">
        <v>103703</v>
      </c>
      <c r="J318" s="25">
        <v>104257</v>
      </c>
      <c r="K318" s="25" t="s">
        <v>53</v>
      </c>
      <c r="L318" s="26">
        <f>((J321-I318)+(I321-J318))/2</f>
        <v>18813.5</v>
      </c>
      <c r="M318" s="26">
        <v>122516.5</v>
      </c>
    </row>
    <row r="319" spans="1:13">
      <c r="A319" s="33"/>
      <c r="B319" s="17"/>
      <c r="C319" s="17"/>
      <c r="D319" s="17"/>
      <c r="E319" s="17" t="s">
        <v>17</v>
      </c>
      <c r="F319" s="17" t="s">
        <v>20</v>
      </c>
      <c r="G319" s="17"/>
      <c r="H319" s="17"/>
      <c r="I319" s="17">
        <v>106469</v>
      </c>
      <c r="J319" s="17">
        <v>107912</v>
      </c>
      <c r="K319" s="17"/>
      <c r="L319" s="28"/>
      <c r="M319" s="28"/>
    </row>
    <row r="320" spans="1:13">
      <c r="A320" s="33"/>
      <c r="B320" s="17"/>
      <c r="C320" s="17"/>
      <c r="D320" s="17" t="s">
        <v>17</v>
      </c>
      <c r="E320" s="17"/>
      <c r="F320" s="17" t="s">
        <v>21</v>
      </c>
      <c r="G320" s="17"/>
      <c r="H320" s="17"/>
      <c r="I320" s="17">
        <v>113952</v>
      </c>
      <c r="J320" s="17">
        <v>115023</v>
      </c>
      <c r="K320" s="17"/>
      <c r="L320" s="28"/>
      <c r="M320" s="28"/>
    </row>
    <row r="321" spans="1:13" ht="16" thickBot="1">
      <c r="A321" s="29"/>
      <c r="B321" s="30"/>
      <c r="C321" s="30"/>
      <c r="D321" s="30"/>
      <c r="E321" s="30" t="s">
        <v>17</v>
      </c>
      <c r="F321" s="30" t="s">
        <v>37</v>
      </c>
      <c r="G321" s="30"/>
      <c r="H321" s="30"/>
      <c r="I321" s="30">
        <v>121397</v>
      </c>
      <c r="J321" s="30">
        <v>124190</v>
      </c>
      <c r="K321" s="30"/>
      <c r="L321" s="31"/>
      <c r="M321" s="31"/>
    </row>
    <row r="322" spans="1:13">
      <c r="A322" s="32" t="s">
        <v>94</v>
      </c>
      <c r="B322" s="25" t="s">
        <v>15</v>
      </c>
      <c r="C322" s="25" t="s">
        <v>95</v>
      </c>
      <c r="D322" s="25" t="s">
        <v>17</v>
      </c>
      <c r="E322" s="25" t="s">
        <v>17</v>
      </c>
      <c r="F322" s="25" t="s">
        <v>18</v>
      </c>
      <c r="G322" s="25"/>
      <c r="H322" s="25" t="s">
        <v>17</v>
      </c>
      <c r="I322" s="25">
        <v>121397</v>
      </c>
      <c r="J322" s="25">
        <v>124190</v>
      </c>
      <c r="K322" s="25" t="s">
        <v>96</v>
      </c>
      <c r="L322" s="26">
        <f>((J324-I322)+(I324-J322))/2</f>
        <v>7885</v>
      </c>
      <c r="M322" s="26">
        <v>129282</v>
      </c>
    </row>
    <row r="323" spans="1:13">
      <c r="A323" s="33"/>
      <c r="B323" s="17"/>
      <c r="C323" s="17"/>
      <c r="D323" s="17" t="s">
        <v>17</v>
      </c>
      <c r="E323" s="17"/>
      <c r="F323" s="17" t="s">
        <v>20</v>
      </c>
      <c r="G323" s="17"/>
      <c r="H323" s="17"/>
      <c r="I323" s="17">
        <v>127038</v>
      </c>
      <c r="J323" s="17">
        <v>128941</v>
      </c>
      <c r="K323" s="17"/>
      <c r="L323" s="28"/>
      <c r="M323" s="28"/>
    </row>
    <row r="324" spans="1:13" ht="16" thickBot="1">
      <c r="A324" s="29"/>
      <c r="B324" s="30"/>
      <c r="C324" s="30"/>
      <c r="D324" s="30" t="s">
        <v>17</v>
      </c>
      <c r="E324" s="30"/>
      <c r="F324" s="30" t="s">
        <v>21</v>
      </c>
      <c r="G324" s="30"/>
      <c r="H324" s="30"/>
      <c r="I324" s="30">
        <v>130096</v>
      </c>
      <c r="J324" s="30">
        <v>131261</v>
      </c>
      <c r="K324" s="30"/>
      <c r="L324" s="31"/>
      <c r="M324" s="31"/>
    </row>
    <row r="325" spans="1:13">
      <c r="A325" s="32" t="s">
        <v>58</v>
      </c>
      <c r="B325" s="25" t="s">
        <v>15</v>
      </c>
      <c r="C325" s="25" t="s">
        <v>55</v>
      </c>
      <c r="D325" s="25"/>
      <c r="E325" s="25" t="s">
        <v>17</v>
      </c>
      <c r="F325" s="25" t="s">
        <v>18</v>
      </c>
      <c r="G325" s="25" t="s">
        <v>17</v>
      </c>
      <c r="H325" s="25"/>
      <c r="I325" s="25">
        <v>110820</v>
      </c>
      <c r="J325" s="25">
        <v>111603</v>
      </c>
      <c r="K325" s="25" t="s">
        <v>53</v>
      </c>
      <c r="L325" s="26">
        <f>((J328-I325)+(I328-J325))/2</f>
        <v>21447</v>
      </c>
      <c r="M325" s="26">
        <v>132267</v>
      </c>
    </row>
    <row r="326" spans="1:13">
      <c r="A326" s="33"/>
      <c r="B326" s="17"/>
      <c r="C326" s="17"/>
      <c r="D326" s="17"/>
      <c r="E326" s="17" t="s">
        <v>17</v>
      </c>
      <c r="F326" s="17" t="s">
        <v>20</v>
      </c>
      <c r="G326" s="17"/>
      <c r="H326" s="17"/>
      <c r="I326" s="17">
        <v>117276</v>
      </c>
      <c r="J326" s="17">
        <v>118129</v>
      </c>
      <c r="K326" s="17"/>
      <c r="L326" s="28"/>
      <c r="M326" s="28"/>
    </row>
    <row r="327" spans="1:13">
      <c r="A327" s="33"/>
      <c r="B327" s="17"/>
      <c r="C327" s="17"/>
      <c r="D327" s="17"/>
      <c r="E327" s="17" t="s">
        <v>17</v>
      </c>
      <c r="F327" s="17" t="s">
        <v>21</v>
      </c>
      <c r="G327" s="17"/>
      <c r="H327" s="17"/>
      <c r="I327" s="17">
        <v>121397</v>
      </c>
      <c r="J327" s="17">
        <v>124190</v>
      </c>
      <c r="K327" s="17"/>
      <c r="L327" s="28"/>
      <c r="M327" s="28"/>
    </row>
    <row r="328" spans="1:13" ht="16" thickBot="1">
      <c r="A328" s="29"/>
      <c r="B328" s="30"/>
      <c r="C328" s="30"/>
      <c r="D328" s="30" t="s">
        <v>17</v>
      </c>
      <c r="E328" s="30"/>
      <c r="F328" s="30" t="s">
        <v>37</v>
      </c>
      <c r="G328" s="30"/>
      <c r="H328" s="30"/>
      <c r="I328" s="30">
        <v>132281</v>
      </c>
      <c r="J328" s="30">
        <v>133036</v>
      </c>
      <c r="K328" s="30"/>
      <c r="L328" s="31"/>
      <c r="M328" s="31"/>
    </row>
    <row r="329" spans="1:13">
      <c r="A329" s="49" t="s">
        <v>110</v>
      </c>
      <c r="B329" s="40" t="s">
        <v>15</v>
      </c>
      <c r="C329" s="40"/>
      <c r="D329" s="40" t="s">
        <v>17</v>
      </c>
      <c r="E329" s="40"/>
      <c r="F329" s="40" t="s">
        <v>18</v>
      </c>
      <c r="G329" s="40" t="s">
        <v>17</v>
      </c>
      <c r="H329" s="40"/>
      <c r="I329" s="40">
        <v>121397</v>
      </c>
      <c r="J329" s="40">
        <v>124190</v>
      </c>
      <c r="K329" s="40" t="s">
        <v>111</v>
      </c>
      <c r="L329" s="41">
        <f>((J331-I329)+(I331-J329))/2</f>
        <v>14960</v>
      </c>
      <c r="M329" s="26">
        <v>136357</v>
      </c>
    </row>
    <row r="330" spans="1:13">
      <c r="A330" s="50"/>
      <c r="B330" s="14"/>
      <c r="C330" s="14"/>
      <c r="D330" s="14" t="s">
        <v>17</v>
      </c>
      <c r="E330" s="14" t="s">
        <v>17</v>
      </c>
      <c r="F330" s="14" t="s">
        <v>20</v>
      </c>
      <c r="G330" s="14"/>
      <c r="H330" s="14"/>
      <c r="I330" s="14">
        <v>127038</v>
      </c>
      <c r="J330" s="14">
        <v>128941</v>
      </c>
      <c r="K330" s="14"/>
      <c r="L330" s="43"/>
      <c r="M330" s="28"/>
    </row>
    <row r="331" spans="1:13" ht="16" thickBot="1">
      <c r="A331" s="51"/>
      <c r="B331" s="47"/>
      <c r="C331" s="47"/>
      <c r="D331" s="47" t="s">
        <v>17</v>
      </c>
      <c r="E331" s="47"/>
      <c r="F331" s="47" t="s">
        <v>21</v>
      </c>
      <c r="G331" s="47"/>
      <c r="H331" s="47"/>
      <c r="I331" s="47">
        <v>136250</v>
      </c>
      <c r="J331" s="47">
        <v>139257</v>
      </c>
      <c r="K331" s="47"/>
      <c r="L331" s="48"/>
      <c r="M331" s="31"/>
    </row>
    <row r="332" spans="1:13">
      <c r="A332" s="32" t="s">
        <v>67</v>
      </c>
      <c r="B332" s="25" t="s">
        <v>15</v>
      </c>
      <c r="C332" s="25" t="s">
        <v>68</v>
      </c>
      <c r="D332" s="25" t="s">
        <v>17</v>
      </c>
      <c r="E332" s="25"/>
      <c r="F332" s="25" t="s">
        <v>18</v>
      </c>
      <c r="G332" s="25" t="s">
        <v>17</v>
      </c>
      <c r="H332" s="25"/>
      <c r="I332" s="25">
        <v>115023</v>
      </c>
      <c r="J332" s="25">
        <v>115078</v>
      </c>
      <c r="K332" s="25" t="s">
        <v>69</v>
      </c>
      <c r="L332" s="26">
        <f>((J337-I332)+(I337-J332))/2</f>
        <v>21775.5</v>
      </c>
      <c r="M332" s="26">
        <v>136798.5</v>
      </c>
    </row>
    <row r="333" spans="1:13">
      <c r="A333" s="33"/>
      <c r="B333" s="17"/>
      <c r="C333" s="17"/>
      <c r="D333" s="17" t="s">
        <v>17</v>
      </c>
      <c r="E333" s="17"/>
      <c r="F333" s="17" t="s">
        <v>20</v>
      </c>
      <c r="G333" s="17"/>
      <c r="H333" s="17"/>
      <c r="I333" s="17">
        <v>125356</v>
      </c>
      <c r="J333" s="17">
        <v>126243</v>
      </c>
      <c r="K333" s="17"/>
      <c r="L333" s="28"/>
      <c r="M333" s="28"/>
    </row>
    <row r="334" spans="1:13">
      <c r="A334" s="33"/>
      <c r="B334" s="17"/>
      <c r="C334" s="17"/>
      <c r="D334" s="17"/>
      <c r="E334" s="17" t="s">
        <v>17</v>
      </c>
      <c r="F334" s="17" t="s">
        <v>21</v>
      </c>
      <c r="G334" s="17"/>
      <c r="H334" s="17"/>
      <c r="I334" s="17">
        <v>129100</v>
      </c>
      <c r="J334" s="17">
        <v>129310</v>
      </c>
      <c r="K334" s="17"/>
      <c r="L334" s="28"/>
      <c r="M334" s="28"/>
    </row>
    <row r="335" spans="1:13">
      <c r="A335" s="33"/>
      <c r="B335" s="17"/>
      <c r="C335" s="17"/>
      <c r="D335" s="17" t="s">
        <v>17</v>
      </c>
      <c r="E335" s="17"/>
      <c r="F335" s="17" t="s">
        <v>37</v>
      </c>
      <c r="G335" s="17"/>
      <c r="H335" s="17"/>
      <c r="I335" s="17">
        <v>130096</v>
      </c>
      <c r="J335" s="17">
        <v>131261</v>
      </c>
      <c r="K335" s="17"/>
      <c r="L335" s="28"/>
      <c r="M335" s="28"/>
    </row>
    <row r="336" spans="1:13">
      <c r="A336" s="33"/>
      <c r="B336" s="17"/>
      <c r="C336" s="17"/>
      <c r="D336" s="17"/>
      <c r="E336" s="17" t="s">
        <v>17</v>
      </c>
      <c r="F336" s="17" t="s">
        <v>38</v>
      </c>
      <c r="G336" s="17"/>
      <c r="H336" s="17"/>
      <c r="I336" s="17">
        <v>134832</v>
      </c>
      <c r="J336" s="17">
        <v>136012</v>
      </c>
      <c r="K336" s="17"/>
      <c r="L336" s="28"/>
      <c r="M336" s="28"/>
    </row>
    <row r="337" spans="1:13" ht="16" thickBot="1">
      <c r="A337" s="29"/>
      <c r="B337" s="30"/>
      <c r="C337" s="30"/>
      <c r="D337" s="30"/>
      <c r="E337" s="30" t="s">
        <v>17</v>
      </c>
      <c r="F337" s="30" t="s">
        <v>39</v>
      </c>
      <c r="G337" s="30"/>
      <c r="H337" s="30"/>
      <c r="I337" s="30">
        <v>136250</v>
      </c>
      <c r="J337" s="30">
        <v>137402</v>
      </c>
      <c r="K337" s="30"/>
      <c r="L337" s="31"/>
      <c r="M337" s="31"/>
    </row>
    <row r="338" spans="1:13">
      <c r="A338" s="37" t="s">
        <v>104</v>
      </c>
      <c r="B338" s="38" t="s">
        <v>15</v>
      </c>
      <c r="C338" s="38"/>
      <c r="D338" s="38"/>
      <c r="E338" s="39" t="s">
        <v>17</v>
      </c>
      <c r="F338" s="40" t="s">
        <v>18</v>
      </c>
      <c r="G338" s="40" t="s">
        <v>17</v>
      </c>
      <c r="H338" s="40"/>
      <c r="I338" s="38">
        <v>129616</v>
      </c>
      <c r="J338" s="38">
        <v>130096</v>
      </c>
      <c r="K338" s="40" t="s">
        <v>105</v>
      </c>
      <c r="L338" s="41">
        <f>((J342-I338)+(I342-J338))/2</f>
        <v>13153.5</v>
      </c>
      <c r="M338" s="26">
        <v>142769.5</v>
      </c>
    </row>
    <row r="339" spans="1:13">
      <c r="A339" s="42"/>
      <c r="B339" s="12"/>
      <c r="C339" s="12"/>
      <c r="D339" s="12"/>
      <c r="E339" s="13" t="s">
        <v>17</v>
      </c>
      <c r="F339" s="14" t="s">
        <v>20</v>
      </c>
      <c r="G339" s="14"/>
      <c r="H339" s="14"/>
      <c r="I339" s="12">
        <v>132281</v>
      </c>
      <c r="J339" s="12">
        <v>133036</v>
      </c>
      <c r="K339" s="14"/>
      <c r="L339" s="43"/>
      <c r="M339" s="28"/>
    </row>
    <row r="340" spans="1:13">
      <c r="A340" s="42"/>
      <c r="B340" s="12"/>
      <c r="C340" s="12"/>
      <c r="D340" s="12"/>
      <c r="E340" s="13" t="s">
        <v>17</v>
      </c>
      <c r="F340" s="14" t="s">
        <v>21</v>
      </c>
      <c r="G340" s="14"/>
      <c r="H340" s="14"/>
      <c r="I340" s="12">
        <v>134832</v>
      </c>
      <c r="J340" s="12">
        <v>136012</v>
      </c>
      <c r="K340" s="14"/>
      <c r="L340" s="43"/>
      <c r="M340" s="28"/>
    </row>
    <row r="341" spans="1:13">
      <c r="A341" s="42"/>
      <c r="B341" s="12"/>
      <c r="C341" s="12"/>
      <c r="D341" s="12"/>
      <c r="E341" s="13" t="s">
        <v>17</v>
      </c>
      <c r="F341" s="14" t="s">
        <v>37</v>
      </c>
      <c r="G341" s="14"/>
      <c r="H341" s="14"/>
      <c r="I341" s="12">
        <v>137832</v>
      </c>
      <c r="J341" s="12">
        <v>139257</v>
      </c>
      <c r="K341" s="14"/>
      <c r="L341" s="43"/>
      <c r="M341" s="28"/>
    </row>
    <row r="342" spans="1:13" ht="16" thickBot="1">
      <c r="A342" s="44"/>
      <c r="B342" s="45"/>
      <c r="C342" s="45"/>
      <c r="D342" s="45"/>
      <c r="E342" s="46"/>
      <c r="F342" s="47" t="s">
        <v>38</v>
      </c>
      <c r="G342" s="47"/>
      <c r="H342" s="47"/>
      <c r="I342" s="45">
        <v>141767</v>
      </c>
      <c r="J342" s="45">
        <v>144252</v>
      </c>
      <c r="K342" s="47"/>
      <c r="L342" s="48"/>
      <c r="M342" s="31"/>
    </row>
    <row r="343" spans="1:13">
      <c r="A343" s="49" t="s">
        <v>108</v>
      </c>
      <c r="B343" s="40" t="s">
        <v>15</v>
      </c>
      <c r="C343" s="40"/>
      <c r="D343" s="40"/>
      <c r="E343" s="40" t="s">
        <v>17</v>
      </c>
      <c r="F343" s="40" t="s">
        <v>18</v>
      </c>
      <c r="G343" s="40" t="s">
        <v>17</v>
      </c>
      <c r="H343" s="40"/>
      <c r="I343" s="40">
        <v>126304</v>
      </c>
      <c r="J343" s="40">
        <v>127030</v>
      </c>
      <c r="K343" s="40" t="s">
        <v>109</v>
      </c>
      <c r="L343" s="41">
        <f>((J346-I343)+(I346-J343))/2</f>
        <v>18325</v>
      </c>
      <c r="M343" s="26">
        <v>144629</v>
      </c>
    </row>
    <row r="344" spans="1:13">
      <c r="A344" s="50"/>
      <c r="B344" s="14"/>
      <c r="C344" s="14"/>
      <c r="D344" s="14"/>
      <c r="E344" s="14" t="s">
        <v>17</v>
      </c>
      <c r="F344" s="14" t="s">
        <v>20</v>
      </c>
      <c r="G344" s="14"/>
      <c r="H344" s="14"/>
      <c r="I344" s="14">
        <v>130096</v>
      </c>
      <c r="J344" s="14">
        <v>131261</v>
      </c>
      <c r="K344" s="14"/>
      <c r="L344" s="43"/>
      <c r="M344" s="28"/>
    </row>
    <row r="345" spans="1:13">
      <c r="A345" s="50"/>
      <c r="B345" s="14"/>
      <c r="C345" s="14"/>
      <c r="D345" s="14"/>
      <c r="E345" s="14" t="s">
        <v>17</v>
      </c>
      <c r="F345" s="14" t="s">
        <v>21</v>
      </c>
      <c r="G345" s="14"/>
      <c r="H345" s="14"/>
      <c r="I345" s="14">
        <v>140419</v>
      </c>
      <c r="J345" s="14">
        <v>141108</v>
      </c>
      <c r="K345" s="14"/>
      <c r="L345" s="43"/>
      <c r="M345" s="28"/>
    </row>
    <row r="346" spans="1:13" ht="16" thickBot="1">
      <c r="A346" s="51"/>
      <c r="B346" s="47"/>
      <c r="C346" s="47"/>
      <c r="D346" s="47" t="s">
        <v>17</v>
      </c>
      <c r="E346" s="47"/>
      <c r="F346" s="47" t="s">
        <v>37</v>
      </c>
      <c r="G346" s="47"/>
      <c r="H346" s="47"/>
      <c r="I346" s="47">
        <v>144252</v>
      </c>
      <c r="J346" s="47">
        <v>145732</v>
      </c>
      <c r="K346" s="47"/>
      <c r="L346" s="48"/>
      <c r="M346" s="31"/>
    </row>
    <row r="347" spans="1:13">
      <c r="A347" s="32" t="s">
        <v>76</v>
      </c>
      <c r="B347" s="25" t="s">
        <v>15</v>
      </c>
      <c r="C347" s="25" t="s">
        <v>77</v>
      </c>
      <c r="D347" s="25"/>
      <c r="E347" s="25" t="s">
        <v>17</v>
      </c>
      <c r="F347" s="25" t="s">
        <v>18</v>
      </c>
      <c r="G347" s="25" t="s">
        <v>17</v>
      </c>
      <c r="H347" s="25"/>
      <c r="I347" s="25">
        <v>108369</v>
      </c>
      <c r="J347" s="25">
        <v>109050</v>
      </c>
      <c r="K347" s="25" t="s">
        <v>78</v>
      </c>
      <c r="L347" s="26">
        <f>((J353-I347)+(I353-J347))/2</f>
        <v>39302</v>
      </c>
      <c r="M347" s="26">
        <v>147671</v>
      </c>
    </row>
    <row r="348" spans="1:13">
      <c r="A348" s="33"/>
      <c r="B348" s="17"/>
      <c r="C348" s="17"/>
      <c r="D348" s="17" t="s">
        <v>17</v>
      </c>
      <c r="E348" s="17" t="s">
        <v>17</v>
      </c>
      <c r="F348" s="17" t="s">
        <v>20</v>
      </c>
      <c r="G348" s="17"/>
      <c r="H348" s="17"/>
      <c r="I348" s="17">
        <v>121397</v>
      </c>
      <c r="J348" s="17">
        <v>124190</v>
      </c>
      <c r="K348" s="17"/>
      <c r="L348" s="28"/>
      <c r="M348" s="28"/>
    </row>
    <row r="349" spans="1:13">
      <c r="A349" s="33"/>
      <c r="B349" s="17"/>
      <c r="C349" s="17"/>
      <c r="D349" s="17" t="s">
        <v>17</v>
      </c>
      <c r="E349" s="17"/>
      <c r="F349" s="17" t="s">
        <v>21</v>
      </c>
      <c r="G349" s="17"/>
      <c r="H349" s="17"/>
      <c r="I349" s="17">
        <v>126304</v>
      </c>
      <c r="J349" s="17">
        <v>127030</v>
      </c>
      <c r="K349" s="17"/>
      <c r="L349" s="28"/>
      <c r="M349" s="28"/>
    </row>
    <row r="350" spans="1:13">
      <c r="A350" s="33"/>
      <c r="B350" s="17"/>
      <c r="C350" s="17"/>
      <c r="D350" s="17" t="s">
        <v>17</v>
      </c>
      <c r="E350" s="17"/>
      <c r="F350" s="17" t="s">
        <v>37</v>
      </c>
      <c r="G350" s="17"/>
      <c r="H350" s="17"/>
      <c r="I350" s="17">
        <v>130096</v>
      </c>
      <c r="J350" s="17">
        <v>131261</v>
      </c>
      <c r="K350" s="17"/>
      <c r="L350" s="28"/>
      <c r="M350" s="28"/>
    </row>
    <row r="351" spans="1:13">
      <c r="A351" s="33"/>
      <c r="B351" s="17"/>
      <c r="C351" s="17"/>
      <c r="D351" s="17" t="s">
        <v>17</v>
      </c>
      <c r="E351" s="17"/>
      <c r="F351" s="17" t="s">
        <v>38</v>
      </c>
      <c r="G351" s="17"/>
      <c r="H351" s="17"/>
      <c r="I351" s="17">
        <v>134832</v>
      </c>
      <c r="J351" s="17">
        <v>136250</v>
      </c>
      <c r="K351" s="17"/>
      <c r="L351" s="28"/>
      <c r="M351" s="28"/>
    </row>
    <row r="352" spans="1:13">
      <c r="A352" s="33"/>
      <c r="B352" s="17"/>
      <c r="C352" s="17"/>
      <c r="D352" s="17" t="s">
        <v>17</v>
      </c>
      <c r="E352" s="17"/>
      <c r="F352" s="17" t="s">
        <v>39</v>
      </c>
      <c r="G352" s="17"/>
      <c r="H352" s="17"/>
      <c r="I352" s="17">
        <v>141108</v>
      </c>
      <c r="J352" s="17">
        <v>141767</v>
      </c>
      <c r="K352" s="17"/>
      <c r="L352" s="28"/>
      <c r="M352" s="28"/>
    </row>
    <row r="353" spans="1:13" ht="16" thickBot="1">
      <c r="A353" s="29"/>
      <c r="B353" s="30"/>
      <c r="C353" s="30"/>
      <c r="D353" s="30"/>
      <c r="E353" s="30" t="s">
        <v>17</v>
      </c>
      <c r="F353" s="30" t="s">
        <v>40</v>
      </c>
      <c r="G353" s="30"/>
      <c r="H353" s="30"/>
      <c r="I353" s="30">
        <v>145732</v>
      </c>
      <c r="J353" s="30">
        <v>150291</v>
      </c>
      <c r="K353" s="30"/>
      <c r="L353" s="31"/>
      <c r="M353" s="31"/>
    </row>
    <row r="354" spans="1:13">
      <c r="A354" s="32" t="s">
        <v>60</v>
      </c>
      <c r="B354" s="25" t="s">
        <v>15</v>
      </c>
      <c r="C354" s="25" t="s">
        <v>61</v>
      </c>
      <c r="D354" s="25"/>
      <c r="E354" s="25" t="s">
        <v>17</v>
      </c>
      <c r="F354" s="25" t="s">
        <v>18</v>
      </c>
      <c r="G354" s="25" t="s">
        <v>17</v>
      </c>
      <c r="H354" s="25"/>
      <c r="I354" s="25">
        <v>132281</v>
      </c>
      <c r="J354" s="25">
        <v>133066</v>
      </c>
      <c r="K354" s="25" t="s">
        <v>53</v>
      </c>
      <c r="L354" s="26">
        <f>((J357-I354)+(I357-J354))/2</f>
        <v>18181.5</v>
      </c>
      <c r="M354" s="26">
        <v>150462.5</v>
      </c>
    </row>
    <row r="355" spans="1:13">
      <c r="A355" s="33"/>
      <c r="B355" s="17"/>
      <c r="C355" s="17"/>
      <c r="D355" s="17"/>
      <c r="E355" s="17" t="s">
        <v>17</v>
      </c>
      <c r="F355" s="17" t="s">
        <v>20</v>
      </c>
      <c r="G355" s="17"/>
      <c r="H355" s="17"/>
      <c r="I355" s="17">
        <v>136250</v>
      </c>
      <c r="J355" s="17">
        <v>139257</v>
      </c>
      <c r="K355" s="17"/>
      <c r="L355" s="28"/>
      <c r="M355" s="28"/>
    </row>
    <row r="356" spans="1:13">
      <c r="A356" s="33"/>
      <c r="B356" s="17"/>
      <c r="C356" s="17"/>
      <c r="D356" s="17" t="s">
        <v>17</v>
      </c>
      <c r="E356" s="17"/>
      <c r="F356" s="17" t="s">
        <v>21</v>
      </c>
      <c r="G356" s="17"/>
      <c r="H356" s="17"/>
      <c r="I356" s="17">
        <v>145732</v>
      </c>
      <c r="J356" s="17">
        <v>150291</v>
      </c>
      <c r="K356" s="17"/>
      <c r="L356" s="28"/>
      <c r="M356" s="28"/>
    </row>
    <row r="357" spans="1:13" ht="16" thickBot="1">
      <c r="A357" s="29"/>
      <c r="B357" s="30"/>
      <c r="C357" s="30"/>
      <c r="D357" s="30"/>
      <c r="E357" s="30" t="s">
        <v>17</v>
      </c>
      <c r="F357" s="30" t="s">
        <v>37</v>
      </c>
      <c r="G357" s="30"/>
      <c r="H357" s="30"/>
      <c r="I357" s="30">
        <v>150291</v>
      </c>
      <c r="J357" s="30">
        <v>151419</v>
      </c>
      <c r="K357" s="30"/>
      <c r="L357" s="31"/>
      <c r="M357" s="31"/>
    </row>
    <row r="358" spans="1:13">
      <c r="A358" s="32" t="s">
        <v>85</v>
      </c>
      <c r="B358" s="25" t="s">
        <v>15</v>
      </c>
      <c r="C358" s="25" t="s">
        <v>86</v>
      </c>
      <c r="D358" s="25" t="s">
        <v>17</v>
      </c>
      <c r="E358" s="25"/>
      <c r="F358" s="25" t="s">
        <v>18</v>
      </c>
      <c r="G358" s="25" t="s">
        <v>17</v>
      </c>
      <c r="H358" s="25"/>
      <c r="I358" s="25">
        <v>136250</v>
      </c>
      <c r="J358" s="25">
        <v>137402</v>
      </c>
      <c r="K358" s="25" t="s">
        <v>87</v>
      </c>
      <c r="L358" s="26">
        <f>((J362-I358)+(I362-J358))/2</f>
        <v>23876</v>
      </c>
      <c r="M358" s="26">
        <v>160126</v>
      </c>
    </row>
    <row r="359" spans="1:13">
      <c r="A359" s="33"/>
      <c r="B359" s="17"/>
      <c r="C359" s="17"/>
      <c r="D359" s="17"/>
      <c r="E359" s="17" t="s">
        <v>17</v>
      </c>
      <c r="F359" s="17" t="s">
        <v>20</v>
      </c>
      <c r="G359" s="17"/>
      <c r="H359" s="17"/>
      <c r="I359" s="17">
        <v>152787</v>
      </c>
      <c r="J359" s="17">
        <v>153228</v>
      </c>
      <c r="K359" s="17"/>
      <c r="L359" s="28"/>
      <c r="M359" s="28"/>
    </row>
    <row r="360" spans="1:13">
      <c r="A360" s="33"/>
      <c r="B360" s="17"/>
      <c r="C360" s="17"/>
      <c r="D360" s="17"/>
      <c r="E360" s="17" t="s">
        <v>17</v>
      </c>
      <c r="F360" s="17" t="s">
        <v>21</v>
      </c>
      <c r="G360" s="17"/>
      <c r="H360" s="17"/>
      <c r="I360" s="17">
        <v>153228</v>
      </c>
      <c r="J360" s="17">
        <v>154902</v>
      </c>
      <c r="K360" s="17"/>
      <c r="L360" s="28"/>
      <c r="M360" s="28"/>
    </row>
    <row r="361" spans="1:13">
      <c r="A361" s="33"/>
      <c r="B361" s="17"/>
      <c r="C361" s="17"/>
      <c r="D361" s="17" t="s">
        <v>17</v>
      </c>
      <c r="E361" s="17"/>
      <c r="F361" s="17" t="s">
        <v>37</v>
      </c>
      <c r="G361" s="17"/>
      <c r="H361" s="17"/>
      <c r="I361" s="17">
        <v>154902</v>
      </c>
      <c r="J361" s="17">
        <v>157225</v>
      </c>
      <c r="K361" s="17"/>
      <c r="L361" s="28"/>
      <c r="M361" s="28"/>
    </row>
    <row r="362" spans="1:13" ht="16" thickBot="1">
      <c r="A362" s="29"/>
      <c r="B362" s="30"/>
      <c r="C362" s="30"/>
      <c r="D362" s="30"/>
      <c r="E362" s="30" t="s">
        <v>17</v>
      </c>
      <c r="F362" s="30" t="s">
        <v>38</v>
      </c>
      <c r="G362" s="30"/>
      <c r="H362" s="30"/>
      <c r="I362" s="30">
        <v>159409</v>
      </c>
      <c r="J362" s="30">
        <v>161995</v>
      </c>
      <c r="K362" s="30"/>
      <c r="L362" s="31"/>
      <c r="M362" s="31"/>
    </row>
  </sheetData>
  <sortState ref="S6:S48">
    <sortCondition ref="S6:S48"/>
  </sortState>
  <mergeCells count="13">
    <mergeCell ref="A1:J2"/>
    <mergeCell ref="A4:A5"/>
    <mergeCell ref="B4:B5"/>
    <mergeCell ref="C4:C5"/>
    <mergeCell ref="D4:E4"/>
    <mergeCell ref="F4:F5"/>
    <mergeCell ref="I4:J4"/>
    <mergeCell ref="I185:J185"/>
    <mergeCell ref="A185:A186"/>
    <mergeCell ref="B185:B186"/>
    <mergeCell ref="C185:C186"/>
    <mergeCell ref="D185:E185"/>
    <mergeCell ref="F185:F186"/>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B96"/>
  <sheetViews>
    <sheetView topLeftCell="A60" workbookViewId="0">
      <selection activeCell="N17" sqref="N17"/>
    </sheetView>
  </sheetViews>
  <sheetFormatPr baseColWidth="10" defaultColWidth="8.83203125" defaultRowHeight="14" x14ac:dyDescent="0"/>
  <cols>
    <col min="2" max="2" width="10" bestFit="1" customWidth="1"/>
    <col min="6" max="6" width="32.33203125" bestFit="1" customWidth="1"/>
    <col min="8" max="8" width="14.1640625" customWidth="1"/>
    <col min="12" max="12" width="15" bestFit="1" customWidth="1"/>
    <col min="14" max="14" width="9.5" bestFit="1" customWidth="1"/>
    <col min="15" max="15" width="6.6640625" bestFit="1" customWidth="1"/>
    <col min="16" max="16" width="15.5" bestFit="1" customWidth="1"/>
    <col min="17" max="17" width="9.33203125" bestFit="1" customWidth="1"/>
    <col min="18" max="18" width="27.5" bestFit="1" customWidth="1"/>
    <col min="19" max="19" width="10.5" style="1" bestFit="1" customWidth="1"/>
    <col min="20" max="20" width="15" bestFit="1" customWidth="1"/>
    <col min="24" max="24" width="12.1640625" bestFit="1" customWidth="1"/>
    <col min="26" max="26" width="8.5" bestFit="1" customWidth="1"/>
    <col min="27" max="27" width="10.5" bestFit="1" customWidth="1"/>
    <col min="28" max="28" width="14.1640625" bestFit="1" customWidth="1"/>
  </cols>
  <sheetData>
    <row r="1" spans="1:28" ht="15">
      <c r="B1" s="52" t="s">
        <v>155</v>
      </c>
      <c r="C1" s="52" t="s">
        <v>9</v>
      </c>
      <c r="D1" s="52" t="s">
        <v>10</v>
      </c>
      <c r="E1" s="52" t="s">
        <v>123</v>
      </c>
      <c r="F1" s="52"/>
      <c r="G1" s="52"/>
      <c r="H1" s="52"/>
      <c r="I1" s="52"/>
      <c r="N1" t="s">
        <v>144</v>
      </c>
      <c r="O1" s="138" t="s">
        <v>1</v>
      </c>
      <c r="P1" s="14"/>
      <c r="Q1" s="14"/>
      <c r="R1" s="14"/>
      <c r="S1" s="14"/>
      <c r="T1" s="52"/>
    </row>
    <row r="2" spans="1:28" ht="15">
      <c r="A2">
        <v>1</v>
      </c>
      <c r="B2" s="5" t="s">
        <v>22</v>
      </c>
      <c r="C2" s="5" t="s">
        <v>23</v>
      </c>
      <c r="D2" s="5"/>
      <c r="E2" s="5"/>
      <c r="F2" s="5" t="s">
        <v>24</v>
      </c>
      <c r="G2" s="5">
        <v>24888.5</v>
      </c>
      <c r="H2" s="11" t="s">
        <v>25</v>
      </c>
      <c r="I2" s="52"/>
      <c r="O2" s="138"/>
      <c r="P2" s="14" t="s">
        <v>9</v>
      </c>
      <c r="Q2" s="14" t="s">
        <v>10</v>
      </c>
      <c r="R2" s="14" t="s">
        <v>128</v>
      </c>
      <c r="S2" s="14" t="s">
        <v>13</v>
      </c>
      <c r="T2" s="52"/>
    </row>
    <row r="3" spans="1:28" ht="15">
      <c r="A3">
        <v>2</v>
      </c>
      <c r="B3" s="5" t="s">
        <v>28</v>
      </c>
      <c r="C3" s="5" t="s">
        <v>23</v>
      </c>
      <c r="D3" s="5"/>
      <c r="E3" s="5"/>
      <c r="F3" s="5" t="s">
        <v>31</v>
      </c>
      <c r="G3" s="5">
        <v>1703</v>
      </c>
      <c r="H3" s="11" t="s">
        <v>25</v>
      </c>
      <c r="I3" s="52"/>
      <c r="N3">
        <v>1</v>
      </c>
      <c r="O3" s="12" t="s">
        <v>104</v>
      </c>
      <c r="P3" s="14" t="s">
        <v>17</v>
      </c>
      <c r="Q3" s="14"/>
      <c r="R3" s="14" t="s">
        <v>105</v>
      </c>
      <c r="S3" s="14">
        <v>13153.5</v>
      </c>
      <c r="T3" s="52">
        <f>MEDIAN(S3:S10)</f>
        <v>16642.5</v>
      </c>
    </row>
    <row r="4" spans="1:28" ht="15">
      <c r="A4">
        <v>3</v>
      </c>
      <c r="B4" s="5" t="s">
        <v>79</v>
      </c>
      <c r="C4" s="5" t="s">
        <v>17</v>
      </c>
      <c r="D4" s="5"/>
      <c r="E4" s="5"/>
      <c r="F4" s="5" t="s">
        <v>81</v>
      </c>
      <c r="G4" s="5">
        <v>5230.5</v>
      </c>
      <c r="H4" s="5"/>
      <c r="I4" s="53">
        <v>1</v>
      </c>
      <c r="N4">
        <v>2</v>
      </c>
      <c r="O4" s="12" t="s">
        <v>106</v>
      </c>
      <c r="P4" s="14" t="s">
        <v>17</v>
      </c>
      <c r="Q4" s="14"/>
      <c r="R4" s="14" t="s">
        <v>53</v>
      </c>
      <c r="S4" s="14">
        <v>23786</v>
      </c>
      <c r="T4" s="52"/>
    </row>
    <row r="5" spans="1:28" ht="15">
      <c r="A5">
        <v>4</v>
      </c>
      <c r="B5" s="5" t="s">
        <v>48</v>
      </c>
      <c r="C5" s="5" t="s">
        <v>17</v>
      </c>
      <c r="D5" s="5"/>
      <c r="E5" s="5"/>
      <c r="F5" s="84" t="s">
        <v>45</v>
      </c>
      <c r="G5" s="5">
        <v>7033</v>
      </c>
      <c r="H5" s="5"/>
      <c r="I5" s="53">
        <v>2</v>
      </c>
      <c r="N5">
        <v>3</v>
      </c>
      <c r="O5" s="14" t="s">
        <v>107</v>
      </c>
      <c r="P5" s="14" t="s">
        <v>17</v>
      </c>
      <c r="Q5" s="14"/>
      <c r="R5" s="14" t="s">
        <v>72</v>
      </c>
      <c r="S5" s="14">
        <v>36644.5</v>
      </c>
      <c r="T5" s="52"/>
    </row>
    <row r="6" spans="1:28" ht="15">
      <c r="A6">
        <v>5</v>
      </c>
      <c r="B6" s="5" t="s">
        <v>91</v>
      </c>
      <c r="C6" s="5" t="s">
        <v>17</v>
      </c>
      <c r="D6" s="5"/>
      <c r="E6" s="5"/>
      <c r="F6" s="84" t="s">
        <v>93</v>
      </c>
      <c r="G6" s="5">
        <v>7511</v>
      </c>
      <c r="H6" s="5"/>
      <c r="I6" s="52">
        <v>3</v>
      </c>
      <c r="N6">
        <v>4</v>
      </c>
      <c r="O6" s="14" t="s">
        <v>108</v>
      </c>
      <c r="P6" s="14" t="s">
        <v>17</v>
      </c>
      <c r="Q6" s="14"/>
      <c r="R6" s="14" t="s">
        <v>109</v>
      </c>
      <c r="S6" s="14">
        <v>18325</v>
      </c>
      <c r="T6" s="52"/>
    </row>
    <row r="7" spans="1:28" ht="15">
      <c r="A7">
        <v>6</v>
      </c>
      <c r="B7" s="5" t="s">
        <v>62</v>
      </c>
      <c r="C7" s="5" t="s">
        <v>17</v>
      </c>
      <c r="D7" s="5"/>
      <c r="E7" s="5"/>
      <c r="F7" s="5" t="s">
        <v>64</v>
      </c>
      <c r="G7" s="5">
        <v>12981.5</v>
      </c>
      <c r="H7" s="5"/>
      <c r="I7" s="53">
        <v>4</v>
      </c>
      <c r="N7">
        <v>5</v>
      </c>
      <c r="O7" s="14" t="s">
        <v>110</v>
      </c>
      <c r="P7" s="14" t="s">
        <v>17</v>
      </c>
      <c r="Q7" s="14"/>
      <c r="R7" s="14" t="s">
        <v>111</v>
      </c>
      <c r="S7" s="14">
        <v>14960</v>
      </c>
      <c r="T7" s="52"/>
    </row>
    <row r="8" spans="1:28" ht="15">
      <c r="A8">
        <v>7</v>
      </c>
      <c r="B8" s="5" t="s">
        <v>46</v>
      </c>
      <c r="C8" s="5" t="s">
        <v>17</v>
      </c>
      <c r="D8" s="5"/>
      <c r="E8" s="5"/>
      <c r="F8" s="5" t="s">
        <v>47</v>
      </c>
      <c r="G8" s="5">
        <v>13562</v>
      </c>
      <c r="H8" s="5"/>
      <c r="I8" s="53">
        <v>5</v>
      </c>
      <c r="N8">
        <v>6</v>
      </c>
      <c r="O8" s="14" t="s">
        <v>112</v>
      </c>
      <c r="P8" s="14" t="s">
        <v>17</v>
      </c>
      <c r="Q8" s="14"/>
      <c r="R8" s="14" t="s">
        <v>113</v>
      </c>
      <c r="S8" s="14">
        <v>26726.5</v>
      </c>
      <c r="T8" s="52"/>
    </row>
    <row r="9" spans="1:28" ht="15">
      <c r="A9">
        <v>8</v>
      </c>
      <c r="B9" s="5" t="s">
        <v>56</v>
      </c>
      <c r="C9" s="5" t="s">
        <v>17</v>
      </c>
      <c r="D9" s="5"/>
      <c r="E9" s="5"/>
      <c r="F9" s="5" t="s">
        <v>57</v>
      </c>
      <c r="G9" s="54">
        <v>15570.5</v>
      </c>
      <c r="H9" s="5"/>
      <c r="I9" s="52">
        <v>6</v>
      </c>
      <c r="N9">
        <v>7</v>
      </c>
      <c r="O9" s="14" t="s">
        <v>114</v>
      </c>
      <c r="P9" s="14" t="s">
        <v>17</v>
      </c>
      <c r="Q9" s="14"/>
      <c r="R9" s="14" t="s">
        <v>115</v>
      </c>
      <c r="S9" s="14">
        <v>9432</v>
      </c>
      <c r="T9" s="52"/>
    </row>
    <row r="10" spans="1:28" ht="15">
      <c r="A10">
        <v>9</v>
      </c>
      <c r="B10" s="5" t="s">
        <v>54</v>
      </c>
      <c r="C10" s="5" t="s">
        <v>17</v>
      </c>
      <c r="D10" s="5"/>
      <c r="E10" s="5"/>
      <c r="F10" s="84" t="s">
        <v>53</v>
      </c>
      <c r="G10" s="5">
        <v>15754</v>
      </c>
      <c r="H10" s="5"/>
      <c r="I10" s="53">
        <v>7</v>
      </c>
      <c r="N10">
        <v>8</v>
      </c>
      <c r="O10" s="14" t="s">
        <v>120</v>
      </c>
      <c r="P10" s="14" t="s">
        <v>17</v>
      </c>
      <c r="Q10" s="14"/>
      <c r="R10" s="14" t="s">
        <v>121</v>
      </c>
      <c r="S10" s="14">
        <v>12900</v>
      </c>
      <c r="T10" s="52"/>
    </row>
    <row r="11" spans="1:28" ht="15">
      <c r="A11">
        <v>10</v>
      </c>
      <c r="B11" s="5" t="s">
        <v>88</v>
      </c>
      <c r="C11" s="5" t="s">
        <v>17</v>
      </c>
      <c r="D11" s="5"/>
      <c r="E11" s="5"/>
      <c r="F11" s="5" t="s">
        <v>90</v>
      </c>
      <c r="G11" s="5">
        <v>17003.5</v>
      </c>
      <c r="H11" s="5"/>
      <c r="I11" s="53">
        <v>8</v>
      </c>
      <c r="N11">
        <v>9</v>
      </c>
      <c r="O11" s="14" t="s">
        <v>116</v>
      </c>
      <c r="P11" s="14"/>
      <c r="Q11" s="14" t="s">
        <v>17</v>
      </c>
      <c r="R11" s="14" t="s">
        <v>117</v>
      </c>
      <c r="S11" s="14">
        <v>18365</v>
      </c>
      <c r="T11" s="52"/>
    </row>
    <row r="12" spans="1:28" ht="15">
      <c r="A12">
        <v>11</v>
      </c>
      <c r="B12" s="5" t="s">
        <v>35</v>
      </c>
      <c r="C12" s="5" t="s">
        <v>17</v>
      </c>
      <c r="D12" s="5"/>
      <c r="E12" s="5"/>
      <c r="F12" s="5" t="s">
        <v>36</v>
      </c>
      <c r="G12" s="5">
        <v>17119</v>
      </c>
      <c r="H12" s="5"/>
      <c r="I12" s="52">
        <v>9</v>
      </c>
      <c r="N12">
        <v>10</v>
      </c>
      <c r="O12" s="98" t="s">
        <v>118</v>
      </c>
      <c r="P12" s="98" t="s">
        <v>277</v>
      </c>
      <c r="R12" s="14" t="s">
        <v>119</v>
      </c>
      <c r="S12" s="103">
        <v>25438.5</v>
      </c>
    </row>
    <row r="13" spans="1:28">
      <c r="A13">
        <v>12</v>
      </c>
      <c r="B13" s="5" t="s">
        <v>59</v>
      </c>
      <c r="C13" s="5" t="s">
        <v>17</v>
      </c>
      <c r="D13" s="5"/>
      <c r="E13" s="5"/>
      <c r="F13" s="84" t="s">
        <v>53</v>
      </c>
      <c r="G13" s="5">
        <v>17836</v>
      </c>
      <c r="H13" s="5"/>
      <c r="I13" s="53">
        <v>10</v>
      </c>
      <c r="R13" s="52"/>
      <c r="S13" s="5"/>
      <c r="T13" s="52"/>
      <c r="U13" s="52"/>
      <c r="V13" s="52"/>
      <c r="W13" s="52"/>
      <c r="X13" s="52"/>
      <c r="Y13" s="52"/>
      <c r="Z13" s="52"/>
      <c r="AA13" s="52"/>
      <c r="AB13" s="52"/>
    </row>
    <row r="14" spans="1:28">
      <c r="A14">
        <v>13</v>
      </c>
      <c r="B14" s="5" t="s">
        <v>60</v>
      </c>
      <c r="C14" s="5" t="s">
        <v>17</v>
      </c>
      <c r="D14" s="5"/>
      <c r="E14" s="5"/>
      <c r="F14" s="84" t="s">
        <v>53</v>
      </c>
      <c r="G14" s="5">
        <v>18181.5</v>
      </c>
      <c r="H14" s="5"/>
      <c r="I14" s="53">
        <v>11</v>
      </c>
      <c r="R14" s="52"/>
      <c r="S14" s="5"/>
      <c r="T14" s="52"/>
      <c r="U14" s="52"/>
      <c r="V14" s="52"/>
      <c r="W14" s="52"/>
      <c r="X14" s="52"/>
      <c r="Y14" s="52"/>
      <c r="Z14" s="52"/>
      <c r="AA14" s="52"/>
      <c r="AB14" s="52"/>
    </row>
    <row r="15" spans="1:28">
      <c r="A15">
        <v>14</v>
      </c>
      <c r="B15" s="5" t="s">
        <v>65</v>
      </c>
      <c r="C15" s="5" t="s">
        <v>17</v>
      </c>
      <c r="D15" s="5"/>
      <c r="E15" s="5"/>
      <c r="F15" s="84" t="s">
        <v>53</v>
      </c>
      <c r="G15" s="5">
        <v>18813.5</v>
      </c>
      <c r="H15" s="5"/>
      <c r="I15" s="52">
        <v>12</v>
      </c>
    </row>
    <row r="16" spans="1:28">
      <c r="A16">
        <v>15</v>
      </c>
      <c r="B16" s="5" t="s">
        <v>43</v>
      </c>
      <c r="C16" s="5" t="s">
        <v>17</v>
      </c>
      <c r="D16" s="5"/>
      <c r="E16" s="5"/>
      <c r="F16" s="84" t="s">
        <v>45</v>
      </c>
      <c r="G16" s="5">
        <v>20724</v>
      </c>
      <c r="H16" s="5"/>
      <c r="I16" s="53">
        <v>13</v>
      </c>
    </row>
    <row r="17" spans="1:9">
      <c r="A17">
        <v>16</v>
      </c>
      <c r="B17" s="5" t="s">
        <v>58</v>
      </c>
      <c r="C17" s="5" t="s">
        <v>17</v>
      </c>
      <c r="D17" s="5"/>
      <c r="E17" s="5"/>
      <c r="F17" s="84" t="s">
        <v>53</v>
      </c>
      <c r="G17" s="5">
        <v>21447</v>
      </c>
      <c r="H17" s="5"/>
      <c r="I17" s="53">
        <v>14</v>
      </c>
    </row>
    <row r="18" spans="1:9">
      <c r="A18">
        <v>17</v>
      </c>
      <c r="B18" s="5" t="s">
        <v>67</v>
      </c>
      <c r="C18" s="5" t="s">
        <v>17</v>
      </c>
      <c r="D18" s="5"/>
      <c r="E18" s="5"/>
      <c r="F18" s="5" t="s">
        <v>69</v>
      </c>
      <c r="G18" s="5">
        <v>21775.5</v>
      </c>
      <c r="H18" s="5"/>
      <c r="I18" s="52">
        <v>15</v>
      </c>
    </row>
    <row r="19" spans="1:9">
      <c r="A19">
        <v>18</v>
      </c>
      <c r="B19" s="5" t="s">
        <v>73</v>
      </c>
      <c r="C19" s="5" t="s">
        <v>17</v>
      </c>
      <c r="D19" s="5"/>
      <c r="E19" s="5"/>
      <c r="F19" s="5" t="s">
        <v>75</v>
      </c>
      <c r="G19" s="5">
        <v>22949</v>
      </c>
      <c r="H19" s="5"/>
      <c r="I19" s="53">
        <v>16</v>
      </c>
    </row>
    <row r="20" spans="1:9">
      <c r="A20">
        <v>19</v>
      </c>
      <c r="B20" s="5" t="s">
        <v>85</v>
      </c>
      <c r="C20" s="5" t="s">
        <v>17</v>
      </c>
      <c r="D20" s="5"/>
      <c r="E20" s="5"/>
      <c r="F20" s="5" t="s">
        <v>87</v>
      </c>
      <c r="G20" s="54">
        <v>23876</v>
      </c>
      <c r="H20" s="5"/>
      <c r="I20" s="53">
        <v>17</v>
      </c>
    </row>
    <row r="21" spans="1:9">
      <c r="A21">
        <v>20</v>
      </c>
      <c r="B21" s="5" t="s">
        <v>82</v>
      </c>
      <c r="C21" s="5" t="s">
        <v>17</v>
      </c>
      <c r="D21" s="5"/>
      <c r="E21" s="5"/>
      <c r="F21" s="5" t="s">
        <v>84</v>
      </c>
      <c r="G21" s="5">
        <v>24323.5</v>
      </c>
      <c r="H21" s="5"/>
      <c r="I21" s="52">
        <v>18</v>
      </c>
    </row>
    <row r="22" spans="1:9">
      <c r="A22">
        <v>21</v>
      </c>
      <c r="B22" s="5" t="s">
        <v>52</v>
      </c>
      <c r="C22" s="5" t="s">
        <v>17</v>
      </c>
      <c r="D22" s="5"/>
      <c r="E22" s="5"/>
      <c r="F22" s="84" t="s">
        <v>53</v>
      </c>
      <c r="G22" s="5">
        <v>25575</v>
      </c>
      <c r="H22" s="5"/>
      <c r="I22" s="53">
        <v>19</v>
      </c>
    </row>
    <row r="23" spans="1:9">
      <c r="A23">
        <v>22</v>
      </c>
      <c r="B23" s="5" t="s">
        <v>70</v>
      </c>
      <c r="C23" s="5" t="s">
        <v>17</v>
      </c>
      <c r="D23" s="5"/>
      <c r="E23" s="5"/>
      <c r="F23" s="5" t="s">
        <v>72</v>
      </c>
      <c r="G23" s="5">
        <v>27213.5</v>
      </c>
      <c r="H23" s="5"/>
      <c r="I23" s="53">
        <v>20</v>
      </c>
    </row>
    <row r="24" spans="1:9">
      <c r="A24">
        <v>23</v>
      </c>
      <c r="B24" s="5" t="s">
        <v>49</v>
      </c>
      <c r="C24" s="5" t="s">
        <v>17</v>
      </c>
      <c r="D24" s="5"/>
      <c r="E24" s="5"/>
      <c r="F24" s="84" t="s">
        <v>51</v>
      </c>
      <c r="G24" s="5">
        <v>30439.5</v>
      </c>
      <c r="H24" s="5"/>
      <c r="I24" s="52">
        <v>21</v>
      </c>
    </row>
    <row r="25" spans="1:9">
      <c r="A25">
        <v>24</v>
      </c>
      <c r="B25" s="5" t="s">
        <v>76</v>
      </c>
      <c r="C25" s="5" t="s">
        <v>17</v>
      </c>
      <c r="D25" s="5"/>
      <c r="E25" s="5"/>
      <c r="F25" s="5" t="s">
        <v>78</v>
      </c>
      <c r="G25" s="5">
        <v>39302</v>
      </c>
      <c r="H25" s="5">
        <f>MEDIAN(G4:G25)</f>
        <v>18497.5</v>
      </c>
      <c r="I25" s="53">
        <v>22</v>
      </c>
    </row>
    <row r="26" spans="1:9">
      <c r="A26">
        <v>25</v>
      </c>
      <c r="B26" s="2" t="s">
        <v>14</v>
      </c>
      <c r="C26" s="3"/>
      <c r="D26" s="3" t="s">
        <v>17</v>
      </c>
      <c r="E26" s="3"/>
      <c r="F26" s="5" t="s">
        <v>19</v>
      </c>
      <c r="G26" s="54">
        <v>1968</v>
      </c>
      <c r="H26" s="5"/>
      <c r="I26" s="53"/>
    </row>
    <row r="27" spans="1:9">
      <c r="A27">
        <v>26</v>
      </c>
      <c r="B27" s="5" t="s">
        <v>103</v>
      </c>
      <c r="C27" s="5"/>
      <c r="D27" s="5" t="s">
        <v>17</v>
      </c>
      <c r="E27" s="5"/>
      <c r="F27" s="84" t="s">
        <v>34</v>
      </c>
      <c r="G27" s="5">
        <v>3173</v>
      </c>
      <c r="H27" s="5"/>
      <c r="I27" s="53"/>
    </row>
    <row r="28" spans="1:9">
      <c r="A28">
        <v>27</v>
      </c>
      <c r="B28" s="5" t="s">
        <v>32</v>
      </c>
      <c r="C28" s="5"/>
      <c r="D28" s="5" t="s">
        <v>17</v>
      </c>
      <c r="E28" s="5"/>
      <c r="F28" s="84" t="s">
        <v>34</v>
      </c>
      <c r="G28" s="5">
        <v>6325.5</v>
      </c>
      <c r="H28" s="5"/>
      <c r="I28" s="53"/>
    </row>
    <row r="29" spans="1:9">
      <c r="A29">
        <v>28</v>
      </c>
      <c r="B29" s="5" t="s">
        <v>102</v>
      </c>
      <c r="C29" s="5"/>
      <c r="D29" s="5" t="s">
        <v>17</v>
      </c>
      <c r="E29" s="5"/>
      <c r="F29" s="84" t="s">
        <v>42</v>
      </c>
      <c r="G29" s="5">
        <v>7033</v>
      </c>
      <c r="H29" s="5"/>
      <c r="I29" s="52"/>
    </row>
    <row r="30" spans="1:9">
      <c r="A30">
        <v>29</v>
      </c>
      <c r="B30" s="5" t="s">
        <v>94</v>
      </c>
      <c r="C30" s="5"/>
      <c r="D30" s="5" t="s">
        <v>17</v>
      </c>
      <c r="E30" s="5"/>
      <c r="F30" s="5" t="s">
        <v>96</v>
      </c>
      <c r="G30" s="5">
        <v>7885</v>
      </c>
      <c r="H30" s="5"/>
      <c r="I30" s="52"/>
    </row>
    <row r="31" spans="1:9">
      <c r="A31">
        <v>30</v>
      </c>
      <c r="B31" s="5" t="s">
        <v>41</v>
      </c>
      <c r="C31" s="5"/>
      <c r="D31" s="5" t="s">
        <v>17</v>
      </c>
      <c r="E31" s="5"/>
      <c r="F31" s="84" t="s">
        <v>42</v>
      </c>
      <c r="G31" s="5">
        <v>9784</v>
      </c>
      <c r="H31" s="5"/>
      <c r="I31" s="53"/>
    </row>
    <row r="32" spans="1:9">
      <c r="A32">
        <v>31</v>
      </c>
      <c r="B32" s="5" t="s">
        <v>101</v>
      </c>
      <c r="C32" s="5"/>
      <c r="D32" s="5" t="s">
        <v>17</v>
      </c>
      <c r="E32" s="5"/>
      <c r="F32" s="84" t="s">
        <v>42</v>
      </c>
      <c r="G32" s="5">
        <v>12059.5</v>
      </c>
      <c r="H32" s="5"/>
      <c r="I32" s="53"/>
    </row>
    <row r="33" spans="1:21">
      <c r="A33">
        <v>32</v>
      </c>
      <c r="B33" s="5" t="s">
        <v>97</v>
      </c>
      <c r="C33" s="5"/>
      <c r="D33" s="5" t="s">
        <v>17</v>
      </c>
      <c r="E33" s="5"/>
      <c r="F33" s="5" t="s">
        <v>99</v>
      </c>
      <c r="G33" s="54">
        <v>14211</v>
      </c>
      <c r="H33" s="5">
        <f>MEDIAN(G28:G33)</f>
        <v>8834.5</v>
      </c>
      <c r="I33" s="52"/>
    </row>
    <row r="34" spans="1:21">
      <c r="A34">
        <v>33</v>
      </c>
      <c r="B34" s="5" t="s">
        <v>26</v>
      </c>
      <c r="C34" s="5"/>
      <c r="D34" s="5"/>
      <c r="E34" s="5" t="s">
        <v>123</v>
      </c>
      <c r="F34" s="5" t="s">
        <v>27</v>
      </c>
      <c r="G34" s="5">
        <v>1505.5</v>
      </c>
      <c r="H34" s="5">
        <f>MEDIAN(G4:G34)</f>
        <v>15754</v>
      </c>
      <c r="I34" s="52"/>
    </row>
    <row r="35" spans="1:21">
      <c r="B35" s="2"/>
      <c r="C35" s="3"/>
      <c r="D35" s="3"/>
      <c r="E35" s="3"/>
      <c r="F35" s="5"/>
      <c r="G35" s="5"/>
      <c r="H35" s="5"/>
      <c r="I35" s="52"/>
    </row>
    <row r="36" spans="1:21">
      <c r="B36" s="52"/>
      <c r="C36" s="52"/>
      <c r="D36" s="55"/>
      <c r="E36" s="1"/>
      <c r="F36" s="1"/>
      <c r="G36" s="1" t="s">
        <v>9</v>
      </c>
      <c r="H36" s="1" t="s">
        <v>10</v>
      </c>
      <c r="I36" s="1"/>
    </row>
    <row r="37" spans="1:21">
      <c r="B37" s="52"/>
      <c r="C37" s="52"/>
      <c r="D37" s="55"/>
      <c r="E37" s="56" t="s">
        <v>124</v>
      </c>
      <c r="F37" s="57" t="s">
        <v>125</v>
      </c>
      <c r="G37" s="56">
        <v>6</v>
      </c>
      <c r="H37" s="56">
        <v>8</v>
      </c>
      <c r="I37" s="58"/>
    </row>
    <row r="38" spans="1:21">
      <c r="B38" s="52"/>
      <c r="C38" s="52"/>
      <c r="D38" s="55"/>
      <c r="E38" s="59" t="s">
        <v>126</v>
      </c>
      <c r="F38" s="1" t="s">
        <v>127</v>
      </c>
      <c r="G38" s="56">
        <v>17</v>
      </c>
      <c r="H38" s="56">
        <v>1</v>
      </c>
      <c r="I38" s="58"/>
    </row>
    <row r="39" spans="1:21" ht="15" thickBot="1"/>
    <row r="40" spans="1:21">
      <c r="E40" s="57"/>
      <c r="F40" s="77" t="s">
        <v>9</v>
      </c>
      <c r="G40" s="78" t="s">
        <v>129</v>
      </c>
      <c r="H40" s="78" t="s">
        <v>130</v>
      </c>
      <c r="I40" s="78" t="s">
        <v>131</v>
      </c>
      <c r="J40" s="8" t="s">
        <v>10</v>
      </c>
      <c r="K40" s="4" t="s">
        <v>132</v>
      </c>
      <c r="L40" s="4" t="s">
        <v>133</v>
      </c>
      <c r="M40" s="4" t="s">
        <v>131</v>
      </c>
      <c r="N40" s="8" t="s">
        <v>123</v>
      </c>
      <c r="O40" s="4" t="s">
        <v>134</v>
      </c>
      <c r="P40" s="4" t="s">
        <v>135</v>
      </c>
      <c r="Q40" s="4" t="s">
        <v>131</v>
      </c>
      <c r="R40" s="8" t="s">
        <v>136</v>
      </c>
      <c r="S40" s="4" t="s">
        <v>137</v>
      </c>
      <c r="T40" s="60" t="s">
        <v>138</v>
      </c>
      <c r="U40" s="9"/>
    </row>
    <row r="41" spans="1:21">
      <c r="E41" s="57" t="s">
        <v>139</v>
      </c>
      <c r="F41" s="79">
        <v>76</v>
      </c>
      <c r="G41" s="76">
        <f>F41/139</f>
        <v>0.5467625899280576</v>
      </c>
      <c r="H41" s="68">
        <v>14.8</v>
      </c>
      <c r="I41" s="68" t="s">
        <v>140</v>
      </c>
      <c r="J41" s="10">
        <v>45</v>
      </c>
      <c r="K41" s="61">
        <f>J41/139</f>
        <v>0.32374100719424459</v>
      </c>
      <c r="L41" s="5">
        <v>4.7</v>
      </c>
      <c r="M41" s="5" t="s">
        <v>141</v>
      </c>
      <c r="N41" s="10">
        <v>18</v>
      </c>
      <c r="O41" s="61">
        <f>N41/139</f>
        <v>0.12949640287769784</v>
      </c>
      <c r="P41" s="5">
        <v>10.6</v>
      </c>
      <c r="Q41" s="5" t="s">
        <v>142</v>
      </c>
      <c r="R41" s="10">
        <v>40</v>
      </c>
      <c r="S41" s="61">
        <f>R41/139</f>
        <v>0.28776978417266186</v>
      </c>
      <c r="T41" s="62">
        <v>3.0000000000000001E-5</v>
      </c>
      <c r="U41" s="9" t="s">
        <v>143</v>
      </c>
    </row>
    <row r="42" spans="1:21">
      <c r="E42" s="57" t="s">
        <v>144</v>
      </c>
      <c r="F42" s="79">
        <v>22</v>
      </c>
      <c r="G42" s="76">
        <f>22/31</f>
        <v>0.70967741935483875</v>
      </c>
      <c r="H42" s="68">
        <v>18.5</v>
      </c>
      <c r="I42" s="68" t="s">
        <v>145</v>
      </c>
      <c r="J42" s="10">
        <v>8</v>
      </c>
      <c r="K42" s="61">
        <f>J42/31</f>
        <v>0.25806451612903225</v>
      </c>
      <c r="L42" s="5">
        <v>8.8000000000000007</v>
      </c>
      <c r="M42" s="5" t="s">
        <v>146</v>
      </c>
      <c r="N42" s="10">
        <v>1</v>
      </c>
      <c r="O42" s="61">
        <f>N42/31</f>
        <v>3.2258064516129031E-2</v>
      </c>
      <c r="P42" s="63" t="s">
        <v>147</v>
      </c>
      <c r="Q42" s="63" t="s">
        <v>147</v>
      </c>
      <c r="R42" s="64">
        <v>17</v>
      </c>
      <c r="S42" s="67">
        <f>16/33</f>
        <v>0.48484848484848486</v>
      </c>
      <c r="T42" s="62">
        <v>5.0000000000000001E-4</v>
      </c>
      <c r="U42" s="9" t="s">
        <v>148</v>
      </c>
    </row>
    <row r="43" spans="1:21">
      <c r="E43" s="57" t="s">
        <v>149</v>
      </c>
      <c r="F43" s="79" t="s">
        <v>150</v>
      </c>
      <c r="G43" s="68"/>
      <c r="H43" s="68"/>
      <c r="I43" s="68"/>
      <c r="J43" s="10" t="s">
        <v>151</v>
      </c>
      <c r="K43" s="5"/>
      <c r="L43" s="5"/>
      <c r="M43" s="5"/>
      <c r="N43" s="10" t="s">
        <v>152</v>
      </c>
      <c r="O43" s="5"/>
      <c r="P43" s="5"/>
      <c r="Q43" s="5"/>
      <c r="R43" s="10"/>
      <c r="S43" s="5"/>
      <c r="T43" s="65"/>
      <c r="U43" s="9"/>
    </row>
    <row r="44" spans="1:21">
      <c r="E44" s="57" t="s">
        <v>166</v>
      </c>
      <c r="F44" s="79"/>
      <c r="G44" s="68"/>
      <c r="H44" s="68" t="s">
        <v>153</v>
      </c>
      <c r="I44" s="68"/>
      <c r="J44" s="10"/>
      <c r="K44" s="5"/>
      <c r="L44" s="5" t="s">
        <v>154</v>
      </c>
      <c r="M44" s="5"/>
      <c r="N44" s="10"/>
      <c r="O44" s="5"/>
      <c r="P44" s="63" t="s">
        <v>147</v>
      </c>
      <c r="Q44" s="5"/>
      <c r="R44" s="10"/>
      <c r="S44" s="5"/>
      <c r="T44" s="65"/>
      <c r="U44" s="9"/>
    </row>
    <row r="45" spans="1:21">
      <c r="E45" s="57" t="s">
        <v>155</v>
      </c>
      <c r="F45" s="79">
        <v>8</v>
      </c>
      <c r="G45" s="76">
        <f>8/9</f>
        <v>0.88888888888888884</v>
      </c>
      <c r="H45" s="68">
        <v>16.600000000000001</v>
      </c>
      <c r="I45" s="68"/>
      <c r="J45" s="10">
        <v>1</v>
      </c>
      <c r="K45" s="61">
        <f>1/9</f>
        <v>0.1111111111111111</v>
      </c>
      <c r="L45" s="63" t="s">
        <v>147</v>
      </c>
      <c r="M45" s="5"/>
      <c r="N45" s="10">
        <v>0</v>
      </c>
      <c r="O45" s="5"/>
      <c r="P45" s="63" t="s">
        <v>147</v>
      </c>
      <c r="Q45" s="5"/>
      <c r="R45" s="10">
        <v>6</v>
      </c>
      <c r="S45" s="61">
        <f>6/9</f>
        <v>0.66666666666666663</v>
      </c>
      <c r="T45" s="62">
        <v>2.5498891352549889E-4</v>
      </c>
      <c r="U45" s="9" t="s">
        <v>156</v>
      </c>
    </row>
    <row r="46" spans="1:21">
      <c r="E46" s="57" t="s">
        <v>161</v>
      </c>
      <c r="F46" s="79">
        <v>30</v>
      </c>
      <c r="G46" s="76">
        <f>30/40</f>
        <v>0.75</v>
      </c>
      <c r="H46" s="68">
        <v>18.2</v>
      </c>
      <c r="I46" s="68" t="s">
        <v>163</v>
      </c>
      <c r="J46" s="10">
        <v>9</v>
      </c>
      <c r="K46" s="61">
        <f>9/40</f>
        <v>0.22500000000000001</v>
      </c>
      <c r="L46" s="5">
        <v>7.9</v>
      </c>
      <c r="M46" s="5" t="s">
        <v>164</v>
      </c>
      <c r="N46" s="10">
        <v>1</v>
      </c>
      <c r="O46" s="61">
        <f>1/40</f>
        <v>2.5000000000000001E-2</v>
      </c>
      <c r="P46" s="63" t="s">
        <v>147</v>
      </c>
      <c r="Q46" s="63" t="s">
        <v>147</v>
      </c>
      <c r="R46" s="10">
        <v>23</v>
      </c>
      <c r="S46" s="61">
        <f>23/42</f>
        <v>0.54761904761904767</v>
      </c>
      <c r="T46" s="65"/>
      <c r="U46" s="9" t="s">
        <v>165</v>
      </c>
    </row>
    <row r="47" spans="1:21">
      <c r="E47" s="57" t="s">
        <v>162</v>
      </c>
      <c r="F47" s="79" t="s">
        <v>168</v>
      </c>
      <c r="G47" s="68"/>
      <c r="H47" s="68">
        <v>8.0000000000000004E-4</v>
      </c>
      <c r="I47" s="68"/>
      <c r="J47" s="10" t="s">
        <v>169</v>
      </c>
      <c r="K47" s="5"/>
      <c r="L47" s="5">
        <v>2.6800000000000001E-2</v>
      </c>
      <c r="M47" s="5"/>
      <c r="N47" s="10" t="s">
        <v>170</v>
      </c>
      <c r="O47" s="5"/>
      <c r="P47" s="5"/>
      <c r="Q47" s="5"/>
      <c r="R47" s="10" t="s">
        <v>171</v>
      </c>
      <c r="S47" s="5"/>
      <c r="T47" s="65"/>
      <c r="U47" s="9"/>
    </row>
    <row r="48" spans="1:21" ht="15" thickBot="1">
      <c r="E48" s="57" t="s">
        <v>167</v>
      </c>
      <c r="F48" s="80"/>
      <c r="G48" s="81"/>
      <c r="H48" s="81"/>
      <c r="I48" s="81"/>
      <c r="J48" s="6"/>
      <c r="K48" s="7"/>
      <c r="L48" s="7"/>
      <c r="M48" s="7"/>
      <c r="N48" s="6"/>
      <c r="O48" s="7"/>
      <c r="P48" s="7"/>
      <c r="Q48" s="7"/>
      <c r="R48" s="6"/>
      <c r="S48" s="7"/>
      <c r="T48" s="75"/>
      <c r="U48" s="9"/>
    </row>
    <row r="49" spans="2:21">
      <c r="E49" s="57" t="s">
        <v>157</v>
      </c>
      <c r="F49" s="1">
        <v>24</v>
      </c>
      <c r="G49" s="66">
        <f>F49/74</f>
        <v>0.32432432432432434</v>
      </c>
      <c r="H49" s="1">
        <v>8.1999999999999993</v>
      </c>
      <c r="I49" s="1"/>
      <c r="J49" s="1">
        <v>35</v>
      </c>
      <c r="K49" s="66">
        <f>J49/74</f>
        <v>0.47297297297297297</v>
      </c>
      <c r="L49" s="1">
        <v>6.5</v>
      </c>
      <c r="M49" s="1"/>
      <c r="N49" s="1">
        <v>15</v>
      </c>
      <c r="O49" s="66">
        <f>15/74</f>
        <v>0.20270270270270271</v>
      </c>
      <c r="P49" s="1"/>
      <c r="Q49" s="1"/>
      <c r="R49" s="1"/>
      <c r="T49" s="1"/>
      <c r="U49" s="9"/>
    </row>
    <row r="50" spans="2:21">
      <c r="P50" s="1"/>
      <c r="Q50" s="1"/>
      <c r="R50" s="1"/>
      <c r="S50" s="66"/>
      <c r="T50" s="66"/>
      <c r="U50" s="9" t="s">
        <v>158</v>
      </c>
    </row>
    <row r="52" spans="2:21" ht="15">
      <c r="B52" s="69" t="s">
        <v>160</v>
      </c>
      <c r="C52" s="69" t="s">
        <v>9</v>
      </c>
      <c r="D52" s="69" t="s">
        <v>10</v>
      </c>
      <c r="E52" s="69" t="s">
        <v>123</v>
      </c>
      <c r="F52" s="69"/>
      <c r="G52" s="69"/>
    </row>
    <row r="53" spans="2:21" ht="15">
      <c r="B53" s="17" t="s">
        <v>79</v>
      </c>
      <c r="C53" s="17" t="s">
        <v>17</v>
      </c>
      <c r="D53" s="17"/>
      <c r="E53" s="17"/>
      <c r="F53" s="17" t="s">
        <v>81</v>
      </c>
      <c r="G53" s="17">
        <v>5230.5</v>
      </c>
      <c r="I53">
        <v>1</v>
      </c>
    </row>
    <row r="54" spans="2:21" ht="15">
      <c r="B54" s="17" t="s">
        <v>48</v>
      </c>
      <c r="C54" s="17" t="s">
        <v>17</v>
      </c>
      <c r="D54" s="17"/>
      <c r="E54" s="17"/>
      <c r="F54" s="83" t="s">
        <v>45</v>
      </c>
      <c r="G54" s="17">
        <v>7033</v>
      </c>
      <c r="I54">
        <v>2</v>
      </c>
    </row>
    <row r="55" spans="2:21" ht="15">
      <c r="B55" s="17" t="s">
        <v>91</v>
      </c>
      <c r="C55" s="17" t="s">
        <v>17</v>
      </c>
      <c r="D55" s="17"/>
      <c r="E55" s="17"/>
      <c r="F55" s="83" t="s">
        <v>93</v>
      </c>
      <c r="G55" s="17">
        <v>7511</v>
      </c>
      <c r="I55">
        <v>3</v>
      </c>
    </row>
    <row r="56" spans="2:21" ht="15">
      <c r="B56" s="17" t="s">
        <v>62</v>
      </c>
      <c r="C56" s="17" t="s">
        <v>17</v>
      </c>
      <c r="D56" s="71"/>
      <c r="E56" s="17"/>
      <c r="F56" s="83" t="s">
        <v>115</v>
      </c>
      <c r="G56" s="17">
        <v>9432</v>
      </c>
      <c r="I56">
        <v>4</v>
      </c>
    </row>
    <row r="57" spans="2:21" ht="15">
      <c r="B57" s="17" t="s">
        <v>46</v>
      </c>
      <c r="C57" s="17" t="s">
        <v>17</v>
      </c>
      <c r="D57" s="71"/>
      <c r="E57" s="17"/>
      <c r="F57" s="17" t="s">
        <v>121</v>
      </c>
      <c r="G57" s="17">
        <v>12900</v>
      </c>
      <c r="I57">
        <v>5</v>
      </c>
    </row>
    <row r="58" spans="2:21" ht="15">
      <c r="B58" s="17" t="s">
        <v>56</v>
      </c>
      <c r="C58" s="17" t="s">
        <v>17</v>
      </c>
      <c r="D58" s="17"/>
      <c r="E58" s="17"/>
      <c r="F58" s="17" t="s">
        <v>64</v>
      </c>
      <c r="G58" s="17">
        <v>12981.5</v>
      </c>
      <c r="I58">
        <v>6</v>
      </c>
    </row>
    <row r="59" spans="2:21" ht="15">
      <c r="B59" s="17" t="s">
        <v>54</v>
      </c>
      <c r="C59" s="17" t="s">
        <v>17</v>
      </c>
      <c r="D59" s="71"/>
      <c r="E59" s="17"/>
      <c r="F59" s="17" t="s">
        <v>105</v>
      </c>
      <c r="G59" s="17">
        <v>13153.5</v>
      </c>
      <c r="I59">
        <v>7</v>
      </c>
    </row>
    <row r="60" spans="2:21" ht="15">
      <c r="B60" s="17" t="s">
        <v>88</v>
      </c>
      <c r="C60" s="17" t="s">
        <v>17</v>
      </c>
      <c r="D60" s="17"/>
      <c r="E60" s="17"/>
      <c r="F60" s="17" t="s">
        <v>47</v>
      </c>
      <c r="G60" s="17">
        <v>13562</v>
      </c>
      <c r="I60">
        <v>8</v>
      </c>
    </row>
    <row r="61" spans="2:21" ht="15">
      <c r="B61" s="17" t="s">
        <v>35</v>
      </c>
      <c r="C61" s="17" t="s">
        <v>17</v>
      </c>
      <c r="D61" s="71"/>
      <c r="E61" s="17"/>
      <c r="F61" s="17" t="s">
        <v>111</v>
      </c>
      <c r="G61" s="17">
        <v>14960</v>
      </c>
      <c r="I61">
        <v>9</v>
      </c>
    </row>
    <row r="62" spans="2:21" ht="15">
      <c r="B62" s="17" t="s">
        <v>59</v>
      </c>
      <c r="C62" s="17" t="s">
        <v>17</v>
      </c>
      <c r="D62" s="17"/>
      <c r="E62" s="17"/>
      <c r="F62" s="17" t="s">
        <v>57</v>
      </c>
      <c r="G62" s="82">
        <v>15570.5</v>
      </c>
      <c r="I62">
        <v>10</v>
      </c>
    </row>
    <row r="63" spans="2:21" ht="15">
      <c r="B63" s="17" t="s">
        <v>60</v>
      </c>
      <c r="C63" s="17" t="s">
        <v>17</v>
      </c>
      <c r="D63" s="17"/>
      <c r="E63" s="17"/>
      <c r="F63" s="83" t="s">
        <v>53</v>
      </c>
      <c r="G63" s="70">
        <v>15754</v>
      </c>
      <c r="I63">
        <v>11</v>
      </c>
    </row>
    <row r="64" spans="2:21" ht="15">
      <c r="B64" s="17" t="s">
        <v>65</v>
      </c>
      <c r="C64" s="17" t="s">
        <v>17</v>
      </c>
      <c r="D64" s="17"/>
      <c r="E64" s="17"/>
      <c r="F64" s="17" t="s">
        <v>90</v>
      </c>
      <c r="G64" s="70">
        <v>17003.5</v>
      </c>
      <c r="I64">
        <v>12</v>
      </c>
    </row>
    <row r="65" spans="2:9" ht="15">
      <c r="B65" s="17" t="s">
        <v>43</v>
      </c>
      <c r="C65" s="17" t="s">
        <v>17</v>
      </c>
      <c r="D65" s="17"/>
      <c r="E65" s="17"/>
      <c r="F65" s="17" t="s">
        <v>36</v>
      </c>
      <c r="G65" s="70">
        <v>17119</v>
      </c>
      <c r="I65">
        <v>13</v>
      </c>
    </row>
    <row r="66" spans="2:9" ht="15">
      <c r="B66" s="17" t="s">
        <v>58</v>
      </c>
      <c r="C66" s="17" t="s">
        <v>17</v>
      </c>
      <c r="D66" s="17"/>
      <c r="E66" s="17"/>
      <c r="F66" s="83" t="s">
        <v>53</v>
      </c>
      <c r="G66" s="70">
        <v>17836</v>
      </c>
      <c r="I66">
        <v>14</v>
      </c>
    </row>
    <row r="67" spans="2:9" ht="15">
      <c r="B67" s="17" t="s">
        <v>67</v>
      </c>
      <c r="C67" s="17" t="s">
        <v>17</v>
      </c>
      <c r="D67" s="17"/>
      <c r="E67" s="17"/>
      <c r="F67" s="83" t="s">
        <v>53</v>
      </c>
      <c r="G67" s="70">
        <v>18181.5</v>
      </c>
      <c r="I67">
        <v>15</v>
      </c>
    </row>
    <row r="68" spans="2:9" ht="15">
      <c r="B68" s="17" t="s">
        <v>73</v>
      </c>
      <c r="C68" s="17" t="s">
        <v>17</v>
      </c>
      <c r="D68" s="71"/>
      <c r="E68" s="17"/>
      <c r="F68" s="83" t="s">
        <v>109</v>
      </c>
      <c r="G68" s="17">
        <v>18325</v>
      </c>
      <c r="I68">
        <v>16</v>
      </c>
    </row>
    <row r="69" spans="2:9" ht="15">
      <c r="B69" s="17" t="s">
        <v>85</v>
      </c>
      <c r="C69" s="17" t="s">
        <v>17</v>
      </c>
      <c r="D69" s="17"/>
      <c r="E69" s="17"/>
      <c r="F69" s="83" t="s">
        <v>53</v>
      </c>
      <c r="G69" s="70">
        <v>18813.5</v>
      </c>
      <c r="I69">
        <v>17</v>
      </c>
    </row>
    <row r="70" spans="2:9" ht="15">
      <c r="B70" s="17" t="s">
        <v>82</v>
      </c>
      <c r="C70" s="17" t="s">
        <v>17</v>
      </c>
      <c r="D70" s="17"/>
      <c r="E70" s="17"/>
      <c r="F70" s="83" t="s">
        <v>45</v>
      </c>
      <c r="G70" s="70">
        <v>20724</v>
      </c>
      <c r="I70">
        <v>18</v>
      </c>
    </row>
    <row r="71" spans="2:9" ht="15">
      <c r="B71" s="17" t="s">
        <v>52</v>
      </c>
      <c r="C71" s="17" t="s">
        <v>17</v>
      </c>
      <c r="D71" s="17"/>
      <c r="E71" s="17"/>
      <c r="F71" s="83" t="s">
        <v>53</v>
      </c>
      <c r="G71" s="70">
        <v>21447</v>
      </c>
      <c r="I71">
        <v>19</v>
      </c>
    </row>
    <row r="72" spans="2:9" ht="15">
      <c r="B72" s="17" t="s">
        <v>70</v>
      </c>
      <c r="C72" s="17" t="s">
        <v>17</v>
      </c>
      <c r="D72" s="17"/>
      <c r="E72" s="17"/>
      <c r="F72" s="17" t="s">
        <v>69</v>
      </c>
      <c r="G72" s="70">
        <v>21775.5</v>
      </c>
      <c r="I72">
        <v>20</v>
      </c>
    </row>
    <row r="73" spans="2:9" ht="15">
      <c r="B73" s="17" t="s">
        <v>49</v>
      </c>
      <c r="C73" s="17" t="s">
        <v>17</v>
      </c>
      <c r="D73" s="17"/>
      <c r="E73" s="17"/>
      <c r="F73" s="17" t="s">
        <v>159</v>
      </c>
      <c r="G73" s="82">
        <v>22949</v>
      </c>
      <c r="I73">
        <v>21</v>
      </c>
    </row>
    <row r="74" spans="2:9" ht="15">
      <c r="B74" s="17" t="s">
        <v>76</v>
      </c>
      <c r="C74" s="17" t="s">
        <v>17</v>
      </c>
      <c r="D74" s="71"/>
      <c r="E74" s="17"/>
      <c r="F74" s="83" t="s">
        <v>53</v>
      </c>
      <c r="G74" s="17">
        <v>23786</v>
      </c>
      <c r="I74">
        <v>22</v>
      </c>
    </row>
    <row r="75" spans="2:9" ht="15">
      <c r="B75" s="72" t="s">
        <v>104</v>
      </c>
      <c r="C75" s="17" t="s">
        <v>17</v>
      </c>
      <c r="D75" s="17"/>
      <c r="E75" s="17"/>
      <c r="F75" s="17" t="s">
        <v>87</v>
      </c>
      <c r="G75" s="70">
        <v>23876</v>
      </c>
      <c r="I75">
        <v>23</v>
      </c>
    </row>
    <row r="76" spans="2:9" ht="15">
      <c r="B76" s="72" t="s">
        <v>106</v>
      </c>
      <c r="C76" s="17" t="s">
        <v>17</v>
      </c>
      <c r="D76" s="17"/>
      <c r="E76" s="17"/>
      <c r="F76" s="17" t="s">
        <v>84</v>
      </c>
      <c r="G76" s="17">
        <v>24323.5</v>
      </c>
      <c r="I76">
        <v>24</v>
      </c>
    </row>
    <row r="77" spans="2:9" ht="15">
      <c r="B77" s="17" t="s">
        <v>107</v>
      </c>
      <c r="C77" s="17" t="s">
        <v>17</v>
      </c>
      <c r="D77" s="17"/>
      <c r="E77" s="17"/>
      <c r="F77" s="83" t="s">
        <v>53</v>
      </c>
      <c r="G77" s="17">
        <v>25575</v>
      </c>
      <c r="I77">
        <v>25</v>
      </c>
    </row>
    <row r="78" spans="2:9" ht="15">
      <c r="B78" s="17" t="s">
        <v>108</v>
      </c>
      <c r="C78" s="17" t="s">
        <v>17</v>
      </c>
      <c r="D78" s="71"/>
      <c r="E78" s="17"/>
      <c r="F78" s="17" t="s">
        <v>113</v>
      </c>
      <c r="G78" s="17">
        <v>26726.5</v>
      </c>
      <c r="I78">
        <v>26</v>
      </c>
    </row>
    <row r="79" spans="2:9" ht="15">
      <c r="B79" s="17" t="s">
        <v>110</v>
      </c>
      <c r="C79" s="17" t="s">
        <v>17</v>
      </c>
      <c r="D79" s="17"/>
      <c r="E79" s="17"/>
      <c r="F79" s="17" t="s">
        <v>72</v>
      </c>
      <c r="G79" s="17">
        <v>27213.5</v>
      </c>
      <c r="I79">
        <v>27</v>
      </c>
    </row>
    <row r="80" spans="2:9" ht="15">
      <c r="B80" s="17" t="s">
        <v>112</v>
      </c>
      <c r="C80" s="17" t="s">
        <v>17</v>
      </c>
      <c r="D80" s="17"/>
      <c r="E80" s="17"/>
      <c r="F80" s="83" t="s">
        <v>51</v>
      </c>
      <c r="G80" s="17">
        <v>30439.5</v>
      </c>
      <c r="I80">
        <v>28</v>
      </c>
    </row>
    <row r="81" spans="2:9" ht="15">
      <c r="B81" s="17" t="s">
        <v>114</v>
      </c>
      <c r="C81" s="17" t="s">
        <v>17</v>
      </c>
      <c r="D81" s="71"/>
      <c r="E81" s="17"/>
      <c r="F81" s="17" t="s">
        <v>72</v>
      </c>
      <c r="G81" s="17">
        <v>36644.5</v>
      </c>
      <c r="I81">
        <v>29</v>
      </c>
    </row>
    <row r="82" spans="2:9" ht="15">
      <c r="B82" s="17" t="s">
        <v>120</v>
      </c>
      <c r="C82" s="17" t="s">
        <v>17</v>
      </c>
      <c r="D82" s="17"/>
      <c r="E82" s="17"/>
      <c r="F82" s="17" t="s">
        <v>78</v>
      </c>
      <c r="G82" s="17">
        <v>39302</v>
      </c>
      <c r="H82" s="1">
        <f>MEDIAN(G53:G82)</f>
        <v>18253.25</v>
      </c>
      <c r="I82">
        <v>30</v>
      </c>
    </row>
    <row r="83" spans="2:9" ht="15">
      <c r="B83" s="17" t="s">
        <v>116</v>
      </c>
      <c r="C83" s="74"/>
      <c r="D83" s="74" t="s">
        <v>17</v>
      </c>
      <c r="E83" s="74"/>
      <c r="F83" s="17" t="s">
        <v>19</v>
      </c>
      <c r="G83" s="70">
        <v>1968</v>
      </c>
      <c r="I83">
        <v>1</v>
      </c>
    </row>
    <row r="84" spans="2:9" ht="15">
      <c r="B84" s="73" t="s">
        <v>14</v>
      </c>
      <c r="C84" s="17"/>
      <c r="D84" s="17" t="s">
        <v>17</v>
      </c>
      <c r="E84" s="17"/>
      <c r="F84" s="83" t="s">
        <v>34</v>
      </c>
      <c r="G84" s="82">
        <v>3173</v>
      </c>
      <c r="I84">
        <v>2</v>
      </c>
    </row>
    <row r="85" spans="2:9" ht="15">
      <c r="B85" s="17" t="s">
        <v>103</v>
      </c>
      <c r="C85" s="17"/>
      <c r="D85" s="17" t="s">
        <v>17</v>
      </c>
      <c r="E85" s="17"/>
      <c r="F85" s="83" t="s">
        <v>34</v>
      </c>
      <c r="G85" s="70">
        <v>6325.5</v>
      </c>
      <c r="I85">
        <v>3</v>
      </c>
    </row>
    <row r="86" spans="2:9" ht="15">
      <c r="B86" s="17" t="s">
        <v>32</v>
      </c>
      <c r="C86" s="17"/>
      <c r="D86" s="17" t="s">
        <v>17</v>
      </c>
      <c r="E86" s="17"/>
      <c r="F86" s="83" t="s">
        <v>42</v>
      </c>
      <c r="G86" s="70">
        <v>7033</v>
      </c>
      <c r="I86">
        <v>4</v>
      </c>
    </row>
    <row r="87" spans="2:9" ht="15">
      <c r="B87" s="17" t="s">
        <v>102</v>
      </c>
      <c r="C87" s="17"/>
      <c r="D87" s="17" t="s">
        <v>17</v>
      </c>
      <c r="E87" s="17"/>
      <c r="F87" s="17" t="s">
        <v>96</v>
      </c>
      <c r="G87" s="70">
        <v>7885</v>
      </c>
      <c r="I87">
        <v>5</v>
      </c>
    </row>
    <row r="88" spans="2:9" ht="15">
      <c r="B88" s="17" t="s">
        <v>94</v>
      </c>
      <c r="C88" s="17"/>
      <c r="D88" s="17" t="s">
        <v>17</v>
      </c>
      <c r="E88" s="17"/>
      <c r="F88" s="83" t="s">
        <v>42</v>
      </c>
      <c r="G88" s="70">
        <v>9784</v>
      </c>
      <c r="I88">
        <v>6</v>
      </c>
    </row>
    <row r="89" spans="2:9" ht="15">
      <c r="B89" s="17" t="s">
        <v>41</v>
      </c>
      <c r="C89" s="17"/>
      <c r="D89" s="17" t="s">
        <v>17</v>
      </c>
      <c r="E89" s="17"/>
      <c r="F89" s="83" t="s">
        <v>42</v>
      </c>
      <c r="G89" s="70">
        <v>12059.5</v>
      </c>
      <c r="I89">
        <v>7</v>
      </c>
    </row>
    <row r="90" spans="2:9" ht="15">
      <c r="B90" s="17" t="s">
        <v>101</v>
      </c>
      <c r="C90" s="17"/>
      <c r="D90" s="17" t="s">
        <v>17</v>
      </c>
      <c r="E90" s="17"/>
      <c r="F90" s="17" t="s">
        <v>99</v>
      </c>
      <c r="G90" s="70">
        <v>14211</v>
      </c>
      <c r="I90">
        <v>8</v>
      </c>
    </row>
    <row r="91" spans="2:9" ht="15">
      <c r="B91" s="17" t="s">
        <v>97</v>
      </c>
      <c r="C91" s="17"/>
      <c r="D91" s="17" t="s">
        <v>17</v>
      </c>
      <c r="E91" s="71"/>
      <c r="F91" s="17" t="s">
        <v>117</v>
      </c>
      <c r="G91" s="82">
        <v>18365</v>
      </c>
      <c r="H91" s="1">
        <f>MEDIAN(G83:G91)</f>
        <v>7885</v>
      </c>
      <c r="I91">
        <v>9</v>
      </c>
    </row>
    <row r="92" spans="2:9" ht="15">
      <c r="B92" s="17" t="s">
        <v>26</v>
      </c>
      <c r="C92" s="17"/>
      <c r="D92" s="17"/>
      <c r="E92" s="17" t="s">
        <v>123</v>
      </c>
      <c r="F92" s="17" t="s">
        <v>27</v>
      </c>
      <c r="G92" s="70">
        <v>1505.5</v>
      </c>
    </row>
    <row r="94" spans="2:9">
      <c r="D94" s="55"/>
      <c r="E94" s="1"/>
      <c r="F94" s="1"/>
      <c r="G94" s="1" t="s">
        <v>9</v>
      </c>
      <c r="H94" s="1" t="s">
        <v>10</v>
      </c>
    </row>
    <row r="95" spans="2:9">
      <c r="D95" s="56" t="s">
        <v>124</v>
      </c>
      <c r="F95" s="57" t="s">
        <v>125</v>
      </c>
      <c r="G95" s="56">
        <v>10</v>
      </c>
      <c r="H95" s="56">
        <v>2</v>
      </c>
    </row>
    <row r="96" spans="2:9">
      <c r="D96" s="59" t="s">
        <v>126</v>
      </c>
      <c r="F96" s="1" t="s">
        <v>127</v>
      </c>
      <c r="G96" s="56">
        <v>21</v>
      </c>
      <c r="H96" s="56">
        <v>9</v>
      </c>
    </row>
  </sheetData>
  <sortState ref="C83:G91">
    <sortCondition ref="G83:G91"/>
  </sortState>
  <mergeCells count="1">
    <mergeCell ref="O1:O2"/>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2878"/>
  <sheetViews>
    <sheetView topLeftCell="A5" workbookViewId="0">
      <pane xSplit="1" topLeftCell="B1" activePane="topRight" state="frozen"/>
      <selection pane="topRight" activeCell="Q27" sqref="Q27"/>
    </sheetView>
  </sheetViews>
  <sheetFormatPr baseColWidth="10" defaultColWidth="8.83203125" defaultRowHeight="14" x14ac:dyDescent="0"/>
  <cols>
    <col min="1" max="1" width="15.5" style="1" bestFit="1" customWidth="1"/>
    <col min="2" max="2" width="12.6640625" style="1" bestFit="1" customWidth="1"/>
    <col min="3" max="3" width="12.6640625" style="1" customWidth="1"/>
    <col min="4" max="8" width="8.83203125" style="1"/>
    <col min="11" max="17" width="8.83203125" style="1"/>
    <col min="22" max="22" width="8.83203125" style="1"/>
    <col min="25" max="26" width="8.83203125" style="1"/>
    <col min="28" max="28" width="8.83203125" style="1"/>
    <col min="31" max="34" width="8.83203125" style="1"/>
    <col min="36" max="36" width="8.83203125" style="1"/>
    <col min="38" max="38" width="8.83203125" style="1"/>
    <col min="44" max="44" width="8.83203125" style="1"/>
    <col min="47" max="48" width="12.6640625" style="1" bestFit="1" customWidth="1"/>
    <col min="49" max="49" width="8.83203125" style="1"/>
  </cols>
  <sheetData>
    <row r="1" spans="1:49">
      <c r="A1" s="1" t="s">
        <v>243</v>
      </c>
      <c r="B1" s="1" t="s">
        <v>242</v>
      </c>
      <c r="C1" s="1" t="s">
        <v>252</v>
      </c>
      <c r="D1" s="1">
        <v>23.4</v>
      </c>
      <c r="E1" s="1">
        <v>15.8</v>
      </c>
      <c r="F1" s="1">
        <v>6.1</v>
      </c>
      <c r="G1" s="1">
        <v>15</v>
      </c>
      <c r="H1" s="1">
        <v>13</v>
      </c>
      <c r="I1" s="1">
        <v>23.4</v>
      </c>
      <c r="J1" s="1">
        <v>5.3</v>
      </c>
      <c r="K1" s="1">
        <v>2.1</v>
      </c>
      <c r="L1" s="1">
        <v>23.8</v>
      </c>
      <c r="M1" s="1">
        <v>16</v>
      </c>
      <c r="N1" s="1">
        <v>23.1</v>
      </c>
      <c r="O1" s="1">
        <v>22.2</v>
      </c>
      <c r="P1" s="1">
        <v>13.4</v>
      </c>
      <c r="Q1" s="1">
        <v>14</v>
      </c>
      <c r="R1" s="1">
        <v>13.7</v>
      </c>
      <c r="S1" s="1">
        <v>15.7</v>
      </c>
      <c r="T1" s="1">
        <v>17.2</v>
      </c>
      <c r="U1" s="1">
        <v>12.1</v>
      </c>
      <c r="V1" s="1">
        <v>18.2</v>
      </c>
      <c r="W1" s="1">
        <v>4.0999999999999996</v>
      </c>
      <c r="X1" s="1">
        <v>19.3</v>
      </c>
      <c r="Y1" s="1">
        <v>15.1</v>
      </c>
      <c r="Z1" s="1">
        <v>12</v>
      </c>
      <c r="AA1" s="1">
        <v>23.5</v>
      </c>
      <c r="AB1" s="1">
        <v>15.5</v>
      </c>
      <c r="AC1" s="1">
        <v>2</v>
      </c>
      <c r="AD1" s="1">
        <v>5.0999999999999996</v>
      </c>
      <c r="AE1" s="1">
        <v>4.3</v>
      </c>
      <c r="AF1" s="1">
        <v>23.7</v>
      </c>
      <c r="AG1" s="1">
        <v>15.6</v>
      </c>
      <c r="AH1" s="1">
        <v>1</v>
      </c>
      <c r="AI1" s="1">
        <v>5.5</v>
      </c>
      <c r="AJ1" s="1">
        <v>5</v>
      </c>
      <c r="AK1" s="1">
        <v>13.8</v>
      </c>
      <c r="AL1" s="1">
        <v>23.5</v>
      </c>
      <c r="AM1" s="1">
        <v>23.9</v>
      </c>
      <c r="AN1" s="1">
        <v>8</v>
      </c>
      <c r="AO1" s="1">
        <v>12.1</v>
      </c>
      <c r="AP1" s="1">
        <v>1</v>
      </c>
      <c r="AQ1" s="1">
        <v>6</v>
      </c>
      <c r="AR1" s="1">
        <v>5.2</v>
      </c>
      <c r="AS1" s="1">
        <v>6.1</v>
      </c>
      <c r="AT1" s="1">
        <v>14.4</v>
      </c>
      <c r="AU1" s="1" t="s">
        <v>242</v>
      </c>
      <c r="AV1" s="1" t="s">
        <v>242</v>
      </c>
      <c r="AW1" s="1" t="s">
        <v>252</v>
      </c>
    </row>
    <row r="2" spans="1:49" ht="15" customHeight="1">
      <c r="A2">
        <v>7057</v>
      </c>
      <c r="C2" s="94">
        <f>SUM(D2:AT2)</f>
        <v>0</v>
      </c>
      <c r="AU2" s="1" t="s">
        <v>208</v>
      </c>
      <c r="AV2" s="1">
        <v>35</v>
      </c>
      <c r="AW2" s="1">
        <v>1</v>
      </c>
    </row>
    <row r="3" spans="1:49" ht="15" customHeight="1">
      <c r="A3">
        <v>7223</v>
      </c>
      <c r="C3" s="94">
        <f t="shared" ref="C3:C66" si="0">SUM(D3:AT3)</f>
        <v>0</v>
      </c>
      <c r="AU3" s="1" t="s">
        <v>209</v>
      </c>
      <c r="AV3" s="1">
        <v>41</v>
      </c>
      <c r="AW3" s="1">
        <v>5</v>
      </c>
    </row>
    <row r="4" spans="1:49">
      <c r="A4">
        <v>8246</v>
      </c>
      <c r="C4" s="94">
        <f t="shared" si="0"/>
        <v>0</v>
      </c>
      <c r="AU4" s="1" t="s">
        <v>210</v>
      </c>
      <c r="AV4" s="1">
        <v>43</v>
      </c>
      <c r="AW4" s="1">
        <v>4</v>
      </c>
    </row>
    <row r="5" spans="1:49">
      <c r="A5">
        <v>9613</v>
      </c>
      <c r="C5" s="94">
        <f t="shared" si="0"/>
        <v>0</v>
      </c>
      <c r="AU5" s="1" t="s">
        <v>211</v>
      </c>
      <c r="AV5" s="1">
        <v>44</v>
      </c>
      <c r="AW5" s="1">
        <v>4</v>
      </c>
    </row>
    <row r="6" spans="1:49">
      <c r="A6">
        <v>9882</v>
      </c>
      <c r="C6" s="94">
        <f t="shared" si="0"/>
        <v>0</v>
      </c>
      <c r="AU6" s="1" t="s">
        <v>212</v>
      </c>
      <c r="AV6" s="1">
        <v>46</v>
      </c>
      <c r="AW6" s="1">
        <v>4</v>
      </c>
    </row>
    <row r="7" spans="1:49">
      <c r="A7">
        <v>11088</v>
      </c>
      <c r="C7" s="94">
        <f t="shared" si="0"/>
        <v>0</v>
      </c>
      <c r="AU7" s="1" t="s">
        <v>213</v>
      </c>
      <c r="AV7" s="1">
        <v>49</v>
      </c>
      <c r="AW7" s="1">
        <v>2</v>
      </c>
    </row>
    <row r="8" spans="1:49">
      <c r="A8">
        <v>11358</v>
      </c>
      <c r="C8" s="94">
        <f t="shared" si="0"/>
        <v>0</v>
      </c>
      <c r="AU8" s="1" t="s">
        <v>214</v>
      </c>
      <c r="AV8" s="1">
        <v>52</v>
      </c>
      <c r="AW8" s="1">
        <v>2</v>
      </c>
    </row>
    <row r="9" spans="1:49">
      <c r="A9">
        <v>11484</v>
      </c>
      <c r="C9" s="94">
        <f t="shared" si="0"/>
        <v>0</v>
      </c>
      <c r="AU9" s="1" t="s">
        <v>215</v>
      </c>
      <c r="AV9" s="1">
        <v>55</v>
      </c>
      <c r="AW9" s="1">
        <v>1</v>
      </c>
    </row>
    <row r="10" spans="1:49">
      <c r="A10">
        <v>11729</v>
      </c>
      <c r="C10" s="94">
        <f t="shared" si="0"/>
        <v>0</v>
      </c>
      <c r="AU10" s="1" t="s">
        <v>216</v>
      </c>
      <c r="AV10" s="1">
        <v>56</v>
      </c>
      <c r="AW10" s="1">
        <v>1</v>
      </c>
    </row>
    <row r="11" spans="1:49">
      <c r="A11">
        <v>11744</v>
      </c>
      <c r="C11" s="94">
        <f t="shared" si="0"/>
        <v>0</v>
      </c>
      <c r="AU11" s="1" t="s">
        <v>217</v>
      </c>
      <c r="AV11" s="1">
        <v>57</v>
      </c>
      <c r="AW11" s="1">
        <v>1</v>
      </c>
    </row>
    <row r="12" spans="1:49">
      <c r="A12">
        <v>12059</v>
      </c>
      <c r="C12" s="94">
        <f t="shared" si="0"/>
        <v>0</v>
      </c>
      <c r="AU12" s="1" t="s">
        <v>218</v>
      </c>
      <c r="AV12" s="1">
        <v>60</v>
      </c>
      <c r="AW12" s="1">
        <v>3</v>
      </c>
    </row>
    <row r="13" spans="1:49">
      <c r="A13">
        <v>12520</v>
      </c>
      <c r="C13" s="94">
        <f t="shared" si="0"/>
        <v>0</v>
      </c>
      <c r="AU13" s="1" t="s">
        <v>219</v>
      </c>
      <c r="AV13" s="1">
        <v>64</v>
      </c>
      <c r="AW13" s="1">
        <v>4</v>
      </c>
    </row>
    <row r="14" spans="1:49">
      <c r="A14">
        <v>14396</v>
      </c>
      <c r="C14" s="94">
        <f t="shared" si="0"/>
        <v>0</v>
      </c>
      <c r="AU14" s="1" t="s">
        <v>220</v>
      </c>
      <c r="AV14" s="1">
        <v>70</v>
      </c>
      <c r="AW14" s="1">
        <v>5</v>
      </c>
    </row>
    <row r="15" spans="1:49">
      <c r="A15">
        <v>14500</v>
      </c>
      <c r="C15" s="94">
        <f t="shared" si="0"/>
        <v>0</v>
      </c>
      <c r="AU15" s="1" t="s">
        <v>221</v>
      </c>
      <c r="AV15" s="1">
        <v>76</v>
      </c>
      <c r="AW15" s="1">
        <v>6</v>
      </c>
    </row>
    <row r="16" spans="1:49">
      <c r="A16">
        <v>14567</v>
      </c>
      <c r="C16" s="94">
        <f t="shared" si="0"/>
        <v>0</v>
      </c>
      <c r="AU16" s="1" t="s">
        <v>222</v>
      </c>
      <c r="AV16" s="1">
        <v>80</v>
      </c>
      <c r="AW16" s="1">
        <v>9</v>
      </c>
    </row>
    <row r="17" spans="1:49">
      <c r="A17">
        <v>15217</v>
      </c>
      <c r="C17" s="94">
        <f t="shared" si="0"/>
        <v>0</v>
      </c>
      <c r="AU17" s="1" t="s">
        <v>223</v>
      </c>
      <c r="AV17" s="1">
        <v>83</v>
      </c>
      <c r="AW17" s="1">
        <v>9</v>
      </c>
    </row>
    <row r="18" spans="1:49">
      <c r="A18">
        <v>15814</v>
      </c>
      <c r="C18" s="94">
        <f t="shared" si="0"/>
        <v>0</v>
      </c>
      <c r="AU18" s="1" t="s">
        <v>224</v>
      </c>
      <c r="AV18" s="1">
        <v>87</v>
      </c>
      <c r="AW18" s="1">
        <v>13</v>
      </c>
    </row>
    <row r="19" spans="1:49">
      <c r="A19">
        <v>17388</v>
      </c>
      <c r="C19" s="94">
        <f t="shared" si="0"/>
        <v>0</v>
      </c>
      <c r="AU19" s="1" t="s">
        <v>225</v>
      </c>
      <c r="AV19" s="1">
        <v>92</v>
      </c>
      <c r="AW19" s="1">
        <v>12</v>
      </c>
    </row>
    <row r="20" spans="1:49">
      <c r="A20">
        <v>18023</v>
      </c>
      <c r="C20" s="94">
        <f t="shared" si="0"/>
        <v>0</v>
      </c>
      <c r="AU20" s="1" t="s">
        <v>226</v>
      </c>
      <c r="AV20" s="1">
        <v>94</v>
      </c>
      <c r="AW20" s="1">
        <v>11</v>
      </c>
    </row>
    <row r="21" spans="1:49">
      <c r="A21">
        <v>19132</v>
      </c>
      <c r="C21" s="94">
        <f t="shared" si="0"/>
        <v>0</v>
      </c>
      <c r="AU21" s="1" t="s">
        <v>227</v>
      </c>
      <c r="AV21" s="1">
        <v>99</v>
      </c>
      <c r="AW21" s="1">
        <v>9</v>
      </c>
    </row>
    <row r="22" spans="1:49">
      <c r="A22">
        <v>24415</v>
      </c>
      <c r="C22" s="94">
        <f t="shared" si="0"/>
        <v>1</v>
      </c>
      <c r="G22" s="1">
        <v>1</v>
      </c>
      <c r="AU22" s="1" t="s">
        <v>228</v>
      </c>
      <c r="AV22" s="1">
        <v>104</v>
      </c>
      <c r="AW22" s="1">
        <v>5</v>
      </c>
    </row>
    <row r="23" spans="1:49">
      <c r="A23">
        <v>24492</v>
      </c>
      <c r="C23" s="94">
        <f t="shared" si="0"/>
        <v>1</v>
      </c>
      <c r="G23" s="1">
        <v>1</v>
      </c>
      <c r="AU23" s="1" t="s">
        <v>229</v>
      </c>
      <c r="AV23" s="1">
        <v>108</v>
      </c>
      <c r="AW23" s="1">
        <v>8</v>
      </c>
    </row>
    <row r="24" spans="1:49">
      <c r="A24">
        <v>24584</v>
      </c>
      <c r="C24" s="94">
        <f t="shared" si="0"/>
        <v>1</v>
      </c>
      <c r="G24" s="1">
        <v>1</v>
      </c>
      <c r="AU24" s="1" t="s">
        <v>230</v>
      </c>
      <c r="AV24" s="1">
        <v>112</v>
      </c>
      <c r="AW24" s="1">
        <v>9</v>
      </c>
    </row>
    <row r="25" spans="1:49">
      <c r="A25">
        <v>24659</v>
      </c>
      <c r="C25" s="94">
        <f t="shared" si="0"/>
        <v>1</v>
      </c>
      <c r="G25" s="1">
        <v>1</v>
      </c>
      <c r="AU25" s="1" t="s">
        <v>231</v>
      </c>
      <c r="AV25" s="1">
        <v>114</v>
      </c>
      <c r="AW25" s="1">
        <v>8</v>
      </c>
    </row>
    <row r="26" spans="1:49" ht="15">
      <c r="A26">
        <v>24858</v>
      </c>
      <c r="C26" s="94">
        <f t="shared" si="0"/>
        <v>1</v>
      </c>
      <c r="G26" s="1">
        <v>1</v>
      </c>
      <c r="L26" s="97"/>
      <c r="AU26" s="1" t="s">
        <v>232</v>
      </c>
      <c r="AV26" s="1">
        <v>115</v>
      </c>
      <c r="AW26" s="1">
        <v>7</v>
      </c>
    </row>
    <row r="27" spans="1:49">
      <c r="A27">
        <v>24892</v>
      </c>
      <c r="C27" s="94">
        <f t="shared" si="0"/>
        <v>1</v>
      </c>
      <c r="G27" s="1">
        <v>1</v>
      </c>
      <c r="AU27" s="1" t="s">
        <v>233</v>
      </c>
      <c r="AV27" s="1">
        <v>117</v>
      </c>
      <c r="AW27" s="1">
        <v>6</v>
      </c>
    </row>
    <row r="28" spans="1:49">
      <c r="A28">
        <v>25109</v>
      </c>
      <c r="C28" s="94">
        <f t="shared" si="0"/>
        <v>1</v>
      </c>
      <c r="G28" s="1">
        <v>1</v>
      </c>
      <c r="AU28" s="1" t="s">
        <v>234</v>
      </c>
      <c r="AV28" s="1">
        <v>119</v>
      </c>
      <c r="AW28" s="1">
        <v>6</v>
      </c>
    </row>
    <row r="29" spans="1:49">
      <c r="A29">
        <v>25320</v>
      </c>
      <c r="C29" s="94">
        <f t="shared" si="0"/>
        <v>1</v>
      </c>
      <c r="G29" s="1">
        <v>1</v>
      </c>
      <c r="AU29" s="1" t="s">
        <v>235</v>
      </c>
      <c r="AV29" s="1">
        <v>122</v>
      </c>
      <c r="AW29" s="1">
        <v>6</v>
      </c>
    </row>
    <row r="30" spans="1:49">
      <c r="A30">
        <v>25395</v>
      </c>
      <c r="C30" s="94">
        <f t="shared" si="0"/>
        <v>1</v>
      </c>
      <c r="G30" s="1">
        <v>1</v>
      </c>
      <c r="AU30" s="1" t="s">
        <v>236</v>
      </c>
      <c r="AV30" s="1">
        <v>126</v>
      </c>
      <c r="AW30" s="1">
        <v>6</v>
      </c>
    </row>
    <row r="31" spans="1:49">
      <c r="A31">
        <v>25559</v>
      </c>
      <c r="C31" s="94">
        <f t="shared" si="0"/>
        <v>1</v>
      </c>
      <c r="G31" s="1">
        <v>1</v>
      </c>
      <c r="AU31" s="1" t="s">
        <v>237</v>
      </c>
      <c r="AV31" s="1">
        <v>133</v>
      </c>
      <c r="AW31" s="1">
        <v>5</v>
      </c>
    </row>
    <row r="32" spans="1:49">
      <c r="A32">
        <v>25578</v>
      </c>
      <c r="C32" s="94">
        <f t="shared" si="0"/>
        <v>1</v>
      </c>
      <c r="G32" s="1">
        <v>1</v>
      </c>
      <c r="AU32" s="1" t="s">
        <v>238</v>
      </c>
      <c r="AV32" s="1">
        <v>141</v>
      </c>
      <c r="AW32" s="1">
        <v>5</v>
      </c>
    </row>
    <row r="33" spans="1:49">
      <c r="A33">
        <v>26253</v>
      </c>
      <c r="C33" s="94">
        <f t="shared" si="0"/>
        <v>1</v>
      </c>
      <c r="G33" s="1">
        <v>1</v>
      </c>
      <c r="AU33" s="1" t="s">
        <v>239</v>
      </c>
      <c r="AV33" s="1">
        <v>144</v>
      </c>
      <c r="AW33" s="1">
        <v>4</v>
      </c>
    </row>
    <row r="34" spans="1:49">
      <c r="A34">
        <v>27107</v>
      </c>
      <c r="C34" s="94">
        <f t="shared" si="0"/>
        <v>1</v>
      </c>
      <c r="G34" s="1">
        <v>1</v>
      </c>
      <c r="AU34" s="1" t="s">
        <v>240</v>
      </c>
      <c r="AV34" s="1">
        <v>147</v>
      </c>
      <c r="AW34" s="1">
        <v>3</v>
      </c>
    </row>
    <row r="35" spans="1:49">
      <c r="A35">
        <v>27624</v>
      </c>
      <c r="C35" s="94">
        <f t="shared" si="0"/>
        <v>1</v>
      </c>
      <c r="G35" s="1">
        <v>1</v>
      </c>
      <c r="AU35" s="1" t="s">
        <v>241</v>
      </c>
      <c r="AV35" s="1">
        <v>151</v>
      </c>
      <c r="AW35" s="1">
        <v>1</v>
      </c>
    </row>
    <row r="36" spans="1:49">
      <c r="A36">
        <v>27900</v>
      </c>
      <c r="C36" s="94">
        <f t="shared" si="0"/>
        <v>1</v>
      </c>
      <c r="G36" s="1">
        <v>1</v>
      </c>
    </row>
    <row r="37" spans="1:49">
      <c r="A37">
        <v>29282</v>
      </c>
      <c r="C37" s="94">
        <f t="shared" si="0"/>
        <v>1</v>
      </c>
      <c r="G37" s="1">
        <v>1</v>
      </c>
    </row>
    <row r="38" spans="1:49">
      <c r="A38">
        <v>29676</v>
      </c>
      <c r="C38" s="94">
        <f t="shared" si="0"/>
        <v>1</v>
      </c>
      <c r="G38" s="1">
        <v>1</v>
      </c>
    </row>
    <row r="39" spans="1:49">
      <c r="A39">
        <v>30652</v>
      </c>
      <c r="C39" s="94">
        <f t="shared" si="0"/>
        <v>1</v>
      </c>
      <c r="G39" s="1">
        <v>1</v>
      </c>
    </row>
    <row r="40" spans="1:49">
      <c r="A40">
        <v>31251</v>
      </c>
      <c r="C40" s="94">
        <f t="shared" si="0"/>
        <v>1</v>
      </c>
      <c r="G40" s="1">
        <v>1</v>
      </c>
    </row>
    <row r="41" spans="1:49">
      <c r="A41">
        <v>32231</v>
      </c>
      <c r="C41" s="94">
        <f t="shared" si="0"/>
        <v>1</v>
      </c>
      <c r="G41" s="1">
        <v>1</v>
      </c>
    </row>
    <row r="42" spans="1:49">
      <c r="A42">
        <v>32429</v>
      </c>
      <c r="C42" s="94">
        <f t="shared" si="0"/>
        <v>1</v>
      </c>
      <c r="G42" s="1">
        <v>1</v>
      </c>
    </row>
    <row r="43" spans="1:49">
      <c r="A43">
        <v>32990</v>
      </c>
      <c r="C43" s="94">
        <f t="shared" si="0"/>
        <v>1</v>
      </c>
      <c r="G43" s="1">
        <v>1</v>
      </c>
    </row>
    <row r="44" spans="1:49">
      <c r="A44">
        <v>33332</v>
      </c>
      <c r="C44" s="94">
        <f t="shared" si="0"/>
        <v>1</v>
      </c>
      <c r="G44" s="1">
        <v>1</v>
      </c>
    </row>
    <row r="45" spans="1:49">
      <c r="A45">
        <v>33770</v>
      </c>
      <c r="C45" s="94">
        <f t="shared" si="0"/>
        <v>1</v>
      </c>
      <c r="G45" s="1">
        <v>1</v>
      </c>
    </row>
    <row r="46" spans="1:49">
      <c r="A46">
        <v>34235</v>
      </c>
      <c r="C46" s="94">
        <f t="shared" si="0"/>
        <v>1</v>
      </c>
      <c r="G46" s="1">
        <v>1</v>
      </c>
    </row>
    <row r="47" spans="1:49">
      <c r="A47">
        <v>34481</v>
      </c>
      <c r="B47" s="94" t="s">
        <v>208</v>
      </c>
      <c r="C47" s="94">
        <f t="shared" si="0"/>
        <v>1</v>
      </c>
      <c r="G47" s="1">
        <v>1</v>
      </c>
    </row>
    <row r="48" spans="1:49">
      <c r="A48">
        <v>37492</v>
      </c>
      <c r="C48" s="94">
        <f t="shared" si="0"/>
        <v>4</v>
      </c>
      <c r="E48" s="1">
        <v>1</v>
      </c>
      <c r="F48" s="1">
        <v>1</v>
      </c>
      <c r="G48" s="1">
        <v>1</v>
      </c>
      <c r="J48" s="1">
        <v>1</v>
      </c>
    </row>
    <row r="49" spans="1:10">
      <c r="A49">
        <v>38068</v>
      </c>
      <c r="C49" s="94">
        <f t="shared" si="0"/>
        <v>5</v>
      </c>
      <c r="E49" s="1">
        <v>1</v>
      </c>
      <c r="F49" s="1">
        <v>1</v>
      </c>
      <c r="G49" s="1">
        <v>1</v>
      </c>
      <c r="H49" s="1">
        <v>1</v>
      </c>
      <c r="J49" s="1">
        <v>1</v>
      </c>
    </row>
    <row r="50" spans="1:10">
      <c r="A50">
        <v>41126</v>
      </c>
      <c r="B50" s="94" t="s">
        <v>209</v>
      </c>
      <c r="C50" s="94">
        <f t="shared" si="0"/>
        <v>5</v>
      </c>
      <c r="E50" s="1">
        <v>1</v>
      </c>
      <c r="F50" s="1">
        <v>1</v>
      </c>
      <c r="G50" s="1">
        <v>1</v>
      </c>
      <c r="H50" s="1">
        <v>1</v>
      </c>
      <c r="J50" s="1">
        <v>1</v>
      </c>
    </row>
    <row r="51" spans="1:10">
      <c r="A51">
        <v>41533</v>
      </c>
      <c r="C51" s="94">
        <f t="shared" si="0"/>
        <v>5</v>
      </c>
      <c r="E51" s="1">
        <v>1</v>
      </c>
      <c r="F51" s="1">
        <v>1</v>
      </c>
      <c r="G51" s="1">
        <v>1</v>
      </c>
      <c r="H51" s="1">
        <v>1</v>
      </c>
      <c r="J51" s="1">
        <v>1</v>
      </c>
    </row>
    <row r="52" spans="1:10">
      <c r="A52">
        <v>44506</v>
      </c>
      <c r="B52" s="94" t="s">
        <v>210</v>
      </c>
      <c r="C52" s="94">
        <f t="shared" si="0"/>
        <v>4</v>
      </c>
      <c r="G52" s="1">
        <v>1</v>
      </c>
      <c r="H52" s="1">
        <v>1</v>
      </c>
      <c r="I52" s="1">
        <v>1</v>
      </c>
      <c r="J52" s="1">
        <v>1</v>
      </c>
    </row>
    <row r="53" spans="1:10">
      <c r="A53">
        <v>45284</v>
      </c>
      <c r="B53" s="94" t="s">
        <v>211</v>
      </c>
      <c r="C53" s="94">
        <f t="shared" si="0"/>
        <v>4</v>
      </c>
      <c r="G53" s="1">
        <v>1</v>
      </c>
      <c r="H53" s="1">
        <v>1</v>
      </c>
      <c r="I53" s="1">
        <v>1</v>
      </c>
      <c r="J53" s="1">
        <v>1</v>
      </c>
    </row>
    <row r="54" spans="1:10">
      <c r="A54">
        <v>45587</v>
      </c>
      <c r="B54" s="94" t="s">
        <v>212</v>
      </c>
      <c r="C54" s="94">
        <f t="shared" si="0"/>
        <v>4</v>
      </c>
      <c r="G54" s="1">
        <v>1</v>
      </c>
      <c r="H54" s="1">
        <v>1</v>
      </c>
      <c r="I54" s="1">
        <v>1</v>
      </c>
      <c r="J54" s="1">
        <v>1</v>
      </c>
    </row>
    <row r="55" spans="1:10">
      <c r="A55">
        <v>48837</v>
      </c>
      <c r="B55" s="94" t="s">
        <v>213</v>
      </c>
      <c r="C55" s="94">
        <f t="shared" si="0"/>
        <v>2</v>
      </c>
      <c r="I55" s="1">
        <v>1</v>
      </c>
      <c r="J55" s="1">
        <v>1</v>
      </c>
    </row>
    <row r="56" spans="1:10">
      <c r="A56">
        <v>49044</v>
      </c>
      <c r="C56" s="94">
        <f t="shared" si="0"/>
        <v>2</v>
      </c>
      <c r="I56" s="1">
        <v>1</v>
      </c>
      <c r="J56" s="1">
        <v>1</v>
      </c>
    </row>
    <row r="57" spans="1:10">
      <c r="A57">
        <v>49385</v>
      </c>
      <c r="C57" s="94">
        <f t="shared" si="0"/>
        <v>2</v>
      </c>
      <c r="I57" s="1">
        <v>1</v>
      </c>
      <c r="J57" s="1">
        <v>1</v>
      </c>
    </row>
    <row r="58" spans="1:10">
      <c r="A58">
        <v>49896</v>
      </c>
      <c r="C58" s="94">
        <f t="shared" si="0"/>
        <v>2</v>
      </c>
      <c r="I58" s="1">
        <v>1</v>
      </c>
      <c r="J58" s="1">
        <v>1</v>
      </c>
    </row>
    <row r="59" spans="1:10">
      <c r="A59">
        <v>50139</v>
      </c>
      <c r="C59" s="94">
        <f t="shared" si="0"/>
        <v>2</v>
      </c>
      <c r="I59" s="1">
        <v>1</v>
      </c>
      <c r="J59" s="1">
        <v>1</v>
      </c>
    </row>
    <row r="60" spans="1:10">
      <c r="A60">
        <v>50196</v>
      </c>
      <c r="C60" s="94">
        <f t="shared" si="0"/>
        <v>2</v>
      </c>
      <c r="I60" s="1">
        <v>1</v>
      </c>
      <c r="J60" s="1">
        <v>1</v>
      </c>
    </row>
    <row r="61" spans="1:10">
      <c r="A61">
        <v>50295</v>
      </c>
      <c r="C61" s="94">
        <f t="shared" si="0"/>
        <v>2</v>
      </c>
      <c r="I61" s="1">
        <v>1</v>
      </c>
      <c r="J61" s="1">
        <v>1</v>
      </c>
    </row>
    <row r="62" spans="1:10">
      <c r="A62">
        <v>51183</v>
      </c>
      <c r="C62" s="94">
        <f t="shared" si="0"/>
        <v>2</v>
      </c>
      <c r="I62" s="1">
        <v>1</v>
      </c>
      <c r="J62" s="1">
        <v>1</v>
      </c>
    </row>
    <row r="63" spans="1:10">
      <c r="A63">
        <v>51567</v>
      </c>
      <c r="C63" s="94">
        <f t="shared" si="0"/>
        <v>2</v>
      </c>
      <c r="I63" s="1">
        <v>1</v>
      </c>
      <c r="J63" s="1">
        <v>1</v>
      </c>
    </row>
    <row r="64" spans="1:10">
      <c r="A64">
        <v>51768</v>
      </c>
      <c r="B64" s="94" t="s">
        <v>214</v>
      </c>
      <c r="C64" s="94">
        <f t="shared" si="0"/>
        <v>2</v>
      </c>
      <c r="I64" s="1">
        <v>1</v>
      </c>
      <c r="J64" s="1">
        <v>1</v>
      </c>
    </row>
    <row r="65" spans="1:16">
      <c r="A65">
        <v>51915</v>
      </c>
      <c r="C65" s="94">
        <f t="shared" si="0"/>
        <v>2</v>
      </c>
      <c r="I65" s="1">
        <v>1</v>
      </c>
      <c r="J65" s="1">
        <v>1</v>
      </c>
    </row>
    <row r="66" spans="1:16">
      <c r="A66">
        <v>53692</v>
      </c>
      <c r="C66" s="94">
        <f t="shared" si="0"/>
        <v>1</v>
      </c>
      <c r="J66" s="1">
        <v>1</v>
      </c>
    </row>
    <row r="67" spans="1:16">
      <c r="A67">
        <v>54198</v>
      </c>
      <c r="B67" s="94" t="s">
        <v>215</v>
      </c>
      <c r="C67" s="94">
        <f t="shared" ref="C67:C130" si="1">SUM(D67:AT67)</f>
        <v>1</v>
      </c>
      <c r="J67" s="1">
        <v>1</v>
      </c>
    </row>
    <row r="68" spans="1:16">
      <c r="A68">
        <v>56117</v>
      </c>
      <c r="B68" s="94" t="s">
        <v>216</v>
      </c>
      <c r="C68" s="94">
        <f t="shared" si="1"/>
        <v>1</v>
      </c>
      <c r="J68" s="1">
        <v>1</v>
      </c>
    </row>
    <row r="69" spans="1:16">
      <c r="A69">
        <v>56137</v>
      </c>
      <c r="C69" s="94">
        <f t="shared" si="1"/>
        <v>1</v>
      </c>
      <c r="J69" s="1">
        <v>1</v>
      </c>
    </row>
    <row r="70" spans="1:16">
      <c r="A70">
        <v>57170</v>
      </c>
      <c r="B70" s="94" t="s">
        <v>217</v>
      </c>
      <c r="C70" s="94">
        <f t="shared" si="1"/>
        <v>1</v>
      </c>
      <c r="J70" s="1">
        <v>1</v>
      </c>
    </row>
    <row r="71" spans="1:16">
      <c r="A71">
        <v>60701</v>
      </c>
      <c r="B71" s="94" t="s">
        <v>218</v>
      </c>
      <c r="C71" s="94">
        <f t="shared" si="1"/>
        <v>3</v>
      </c>
      <c r="K71" s="1">
        <v>1</v>
      </c>
      <c r="O71" s="1">
        <v>1</v>
      </c>
      <c r="P71" s="1">
        <v>1</v>
      </c>
    </row>
    <row r="72" spans="1:16">
      <c r="A72">
        <v>60879</v>
      </c>
      <c r="C72" s="94">
        <f t="shared" si="1"/>
        <v>3</v>
      </c>
      <c r="K72" s="1">
        <v>1</v>
      </c>
      <c r="O72" s="1">
        <v>1</v>
      </c>
      <c r="P72" s="1">
        <v>1</v>
      </c>
    </row>
    <row r="73" spans="1:16">
      <c r="A73">
        <v>60913</v>
      </c>
      <c r="C73" s="94">
        <f t="shared" si="1"/>
        <v>3</v>
      </c>
      <c r="K73" s="1">
        <v>1</v>
      </c>
      <c r="O73" s="1">
        <v>1</v>
      </c>
      <c r="P73" s="1">
        <v>1</v>
      </c>
    </row>
    <row r="74" spans="1:16">
      <c r="A74">
        <v>61496</v>
      </c>
      <c r="C74" s="94">
        <f t="shared" si="1"/>
        <v>4</v>
      </c>
      <c r="K74" s="1">
        <v>1</v>
      </c>
      <c r="M74" s="1">
        <v>1</v>
      </c>
      <c r="O74" s="1">
        <v>1</v>
      </c>
      <c r="P74" s="1">
        <v>1</v>
      </c>
    </row>
    <row r="75" spans="1:16">
      <c r="A75">
        <v>61808</v>
      </c>
      <c r="C75" s="94">
        <f t="shared" si="1"/>
        <v>4</v>
      </c>
      <c r="K75" s="1">
        <v>1</v>
      </c>
      <c r="M75" s="1">
        <v>1</v>
      </c>
      <c r="O75" s="1">
        <v>1</v>
      </c>
      <c r="P75" s="1">
        <v>1</v>
      </c>
    </row>
    <row r="76" spans="1:16">
      <c r="A76">
        <v>62013</v>
      </c>
      <c r="C76" s="94">
        <f t="shared" si="1"/>
        <v>4</v>
      </c>
      <c r="K76" s="1">
        <v>1</v>
      </c>
      <c r="M76" s="1">
        <v>1</v>
      </c>
      <c r="O76" s="1">
        <v>1</v>
      </c>
      <c r="P76" s="1">
        <v>1</v>
      </c>
    </row>
    <row r="77" spans="1:16">
      <c r="A77">
        <v>62494</v>
      </c>
      <c r="C77" s="94">
        <f t="shared" si="1"/>
        <v>4</v>
      </c>
      <c r="K77" s="1">
        <v>1</v>
      </c>
      <c r="M77" s="1">
        <v>1</v>
      </c>
      <c r="O77" s="1">
        <v>1</v>
      </c>
      <c r="P77" s="1">
        <v>1</v>
      </c>
    </row>
    <row r="78" spans="1:16">
      <c r="A78">
        <v>62635</v>
      </c>
      <c r="C78" s="94">
        <f t="shared" si="1"/>
        <v>4</v>
      </c>
      <c r="K78" s="1">
        <v>1</v>
      </c>
      <c r="M78" s="1">
        <v>1</v>
      </c>
      <c r="O78" s="1">
        <v>1</v>
      </c>
      <c r="P78" s="1">
        <v>1</v>
      </c>
    </row>
    <row r="79" spans="1:16">
      <c r="A79">
        <v>62741</v>
      </c>
      <c r="C79" s="94">
        <f t="shared" si="1"/>
        <v>4</v>
      </c>
      <c r="K79" s="1">
        <v>1</v>
      </c>
      <c r="M79" s="1">
        <v>1</v>
      </c>
      <c r="O79" s="1">
        <v>1</v>
      </c>
      <c r="P79" s="1">
        <v>1</v>
      </c>
    </row>
    <row r="80" spans="1:16">
      <c r="A80">
        <v>63241</v>
      </c>
      <c r="B80" s="94" t="s">
        <v>219</v>
      </c>
      <c r="C80" s="94">
        <f t="shared" si="1"/>
        <v>4</v>
      </c>
      <c r="K80" s="1">
        <v>1</v>
      </c>
      <c r="M80" s="1">
        <v>1</v>
      </c>
      <c r="O80" s="1">
        <v>1</v>
      </c>
      <c r="P80" s="1">
        <v>1</v>
      </c>
    </row>
    <row r="81" spans="1:16">
      <c r="A81">
        <v>64344</v>
      </c>
      <c r="C81" s="94">
        <f t="shared" si="1"/>
        <v>4</v>
      </c>
      <c r="K81" s="1">
        <v>1</v>
      </c>
      <c r="M81" s="1">
        <v>1</v>
      </c>
      <c r="O81" s="1">
        <v>1</v>
      </c>
      <c r="P81" s="1">
        <v>1</v>
      </c>
    </row>
    <row r="82" spans="1:16">
      <c r="A82">
        <v>64409</v>
      </c>
      <c r="C82" s="94">
        <f t="shared" si="1"/>
        <v>4</v>
      </c>
      <c r="K82" s="1">
        <v>1</v>
      </c>
      <c r="M82" s="1">
        <v>1</v>
      </c>
      <c r="O82" s="1">
        <v>1</v>
      </c>
      <c r="P82" s="1">
        <v>1</v>
      </c>
    </row>
    <row r="83" spans="1:16">
      <c r="A83">
        <v>65610</v>
      </c>
      <c r="C83" s="94">
        <f t="shared" si="1"/>
        <v>4</v>
      </c>
      <c r="K83" s="1">
        <v>1</v>
      </c>
      <c r="M83" s="1">
        <v>1</v>
      </c>
      <c r="O83" s="1">
        <v>1</v>
      </c>
      <c r="P83" s="1">
        <v>1</v>
      </c>
    </row>
    <row r="84" spans="1:16">
      <c r="A84">
        <v>65685</v>
      </c>
      <c r="C84" s="94">
        <f t="shared" si="1"/>
        <v>4</v>
      </c>
      <c r="K84" s="1">
        <v>1</v>
      </c>
      <c r="M84" s="1">
        <v>1</v>
      </c>
      <c r="O84" s="1">
        <v>1</v>
      </c>
      <c r="P84" s="1">
        <v>1</v>
      </c>
    </row>
    <row r="85" spans="1:16">
      <c r="A85">
        <v>67302</v>
      </c>
      <c r="C85" s="94">
        <f t="shared" si="1"/>
        <v>4</v>
      </c>
      <c r="K85" s="1">
        <v>1</v>
      </c>
      <c r="M85" s="1">
        <v>1</v>
      </c>
      <c r="O85" s="1">
        <v>1</v>
      </c>
      <c r="P85" s="1">
        <v>1</v>
      </c>
    </row>
    <row r="86" spans="1:16">
      <c r="A86">
        <v>68256</v>
      </c>
      <c r="C86" s="94">
        <f t="shared" si="1"/>
        <v>5</v>
      </c>
      <c r="K86" s="1">
        <v>1</v>
      </c>
      <c r="L86" s="1">
        <v>1</v>
      </c>
      <c r="M86" s="1">
        <v>1</v>
      </c>
      <c r="O86" s="1">
        <v>1</v>
      </c>
      <c r="P86" s="1">
        <v>1</v>
      </c>
    </row>
    <row r="87" spans="1:16">
      <c r="A87">
        <v>68787</v>
      </c>
      <c r="C87" s="94">
        <f t="shared" si="1"/>
        <v>5</v>
      </c>
      <c r="K87" s="1">
        <v>1</v>
      </c>
      <c r="L87" s="1">
        <v>1</v>
      </c>
      <c r="M87" s="1">
        <v>1</v>
      </c>
      <c r="O87" s="1">
        <v>1</v>
      </c>
      <c r="P87" s="1">
        <v>1</v>
      </c>
    </row>
    <row r="88" spans="1:16">
      <c r="A88">
        <v>68821</v>
      </c>
      <c r="C88" s="94">
        <f t="shared" si="1"/>
        <v>5</v>
      </c>
      <c r="K88" s="1">
        <v>1</v>
      </c>
      <c r="L88" s="1">
        <v>1</v>
      </c>
      <c r="M88" s="1">
        <v>1</v>
      </c>
      <c r="O88" s="1">
        <v>1</v>
      </c>
      <c r="P88" s="1">
        <v>1</v>
      </c>
    </row>
    <row r="89" spans="1:16">
      <c r="A89">
        <v>68898</v>
      </c>
      <c r="C89" s="94">
        <f t="shared" si="1"/>
        <v>5</v>
      </c>
      <c r="K89" s="1">
        <v>1</v>
      </c>
      <c r="L89" s="1">
        <v>1</v>
      </c>
      <c r="M89" s="1">
        <v>1</v>
      </c>
      <c r="O89" s="1">
        <v>1</v>
      </c>
      <c r="P89" s="1">
        <v>1</v>
      </c>
    </row>
    <row r="90" spans="1:16">
      <c r="A90">
        <v>68984</v>
      </c>
      <c r="C90" s="94">
        <f t="shared" si="1"/>
        <v>5</v>
      </c>
      <c r="K90" s="1">
        <v>1</v>
      </c>
      <c r="L90" s="1">
        <v>1</v>
      </c>
      <c r="M90" s="1">
        <v>1</v>
      </c>
      <c r="O90" s="1">
        <v>1</v>
      </c>
      <c r="P90" s="1">
        <v>1</v>
      </c>
    </row>
    <row r="91" spans="1:16">
      <c r="A91">
        <v>70840</v>
      </c>
      <c r="B91" s="94" t="s">
        <v>220</v>
      </c>
      <c r="C91" s="94">
        <f t="shared" si="1"/>
        <v>5</v>
      </c>
      <c r="K91" s="1">
        <v>1</v>
      </c>
      <c r="L91" s="1">
        <v>1</v>
      </c>
      <c r="M91" s="1">
        <v>1</v>
      </c>
      <c r="O91" s="1">
        <v>1</v>
      </c>
      <c r="P91" s="1">
        <v>1</v>
      </c>
    </row>
    <row r="92" spans="1:16">
      <c r="A92">
        <v>70900</v>
      </c>
      <c r="C92" s="94">
        <f t="shared" si="1"/>
        <v>5</v>
      </c>
      <c r="K92" s="1">
        <v>1</v>
      </c>
      <c r="L92" s="1">
        <v>1</v>
      </c>
      <c r="M92" s="1">
        <v>1</v>
      </c>
      <c r="O92" s="1">
        <v>1</v>
      </c>
      <c r="P92" s="1">
        <v>1</v>
      </c>
    </row>
    <row r="93" spans="1:16">
      <c r="A93">
        <v>71479</v>
      </c>
      <c r="C93" s="94">
        <f t="shared" si="1"/>
        <v>5</v>
      </c>
      <c r="K93" s="1">
        <v>1</v>
      </c>
      <c r="L93" s="1">
        <v>1</v>
      </c>
      <c r="M93" s="1">
        <v>1</v>
      </c>
      <c r="O93" s="1">
        <v>1</v>
      </c>
      <c r="P93" s="1">
        <v>1</v>
      </c>
    </row>
    <row r="94" spans="1:16">
      <c r="A94">
        <v>71830</v>
      </c>
      <c r="C94" s="94">
        <f t="shared" si="1"/>
        <v>5</v>
      </c>
      <c r="K94" s="1">
        <v>1</v>
      </c>
      <c r="L94" s="1">
        <v>1</v>
      </c>
      <c r="M94" s="1">
        <v>1</v>
      </c>
      <c r="O94" s="1">
        <v>1</v>
      </c>
      <c r="P94" s="1">
        <v>1</v>
      </c>
    </row>
    <row r="95" spans="1:16">
      <c r="A95">
        <v>72004</v>
      </c>
      <c r="C95" s="94">
        <f t="shared" si="1"/>
        <v>4</v>
      </c>
      <c r="L95" s="1">
        <v>1</v>
      </c>
      <c r="M95" s="1">
        <v>1</v>
      </c>
      <c r="O95" s="1">
        <v>1</v>
      </c>
      <c r="P95" s="1">
        <v>1</v>
      </c>
    </row>
    <row r="96" spans="1:16">
      <c r="A96">
        <v>72490</v>
      </c>
      <c r="C96" s="94">
        <f t="shared" si="1"/>
        <v>4</v>
      </c>
      <c r="L96" s="1">
        <v>1</v>
      </c>
      <c r="M96" s="1">
        <v>1</v>
      </c>
      <c r="O96" s="1">
        <v>1</v>
      </c>
      <c r="P96" s="1">
        <v>1</v>
      </c>
    </row>
    <row r="97" spans="1:36">
      <c r="A97">
        <v>75719</v>
      </c>
      <c r="C97" s="94">
        <f t="shared" si="1"/>
        <v>5</v>
      </c>
      <c r="O97" s="1">
        <v>1</v>
      </c>
      <c r="P97" s="1">
        <v>1</v>
      </c>
      <c r="Q97" s="1">
        <v>1</v>
      </c>
      <c r="R97" s="1">
        <v>1</v>
      </c>
      <c r="V97" s="1">
        <v>1</v>
      </c>
    </row>
    <row r="98" spans="1:36">
      <c r="A98">
        <v>76261</v>
      </c>
      <c r="B98" s="94" t="s">
        <v>221</v>
      </c>
      <c r="C98" s="94">
        <f t="shared" si="1"/>
        <v>6</v>
      </c>
      <c r="O98" s="1">
        <v>1</v>
      </c>
      <c r="P98" s="1">
        <v>1</v>
      </c>
      <c r="Q98" s="1">
        <v>1</v>
      </c>
      <c r="R98" s="1">
        <v>1</v>
      </c>
      <c r="V98" s="1">
        <v>1</v>
      </c>
      <c r="Z98" s="1">
        <v>1</v>
      </c>
    </row>
    <row r="99" spans="1:36">
      <c r="A99">
        <v>77288</v>
      </c>
      <c r="C99" s="94">
        <f t="shared" si="1"/>
        <v>6</v>
      </c>
      <c r="O99" s="1">
        <v>1</v>
      </c>
      <c r="P99" s="1">
        <v>1</v>
      </c>
      <c r="Q99" s="1">
        <v>1</v>
      </c>
      <c r="R99" s="1">
        <v>1</v>
      </c>
      <c r="V99" s="1">
        <v>1</v>
      </c>
      <c r="Z99" s="1">
        <v>1</v>
      </c>
    </row>
    <row r="100" spans="1:36">
      <c r="A100">
        <v>78080</v>
      </c>
      <c r="C100" s="94">
        <f t="shared" si="1"/>
        <v>6</v>
      </c>
      <c r="O100" s="1">
        <v>1</v>
      </c>
      <c r="P100" s="1">
        <v>1</v>
      </c>
      <c r="Q100" s="1">
        <v>1</v>
      </c>
      <c r="R100" s="1">
        <v>1</v>
      </c>
      <c r="V100" s="1">
        <v>1</v>
      </c>
      <c r="Z100" s="1">
        <v>1</v>
      </c>
    </row>
    <row r="101" spans="1:36">
      <c r="A101">
        <v>80069</v>
      </c>
      <c r="B101" s="94" t="s">
        <v>222</v>
      </c>
      <c r="C101" s="94">
        <f t="shared" si="1"/>
        <v>9</v>
      </c>
      <c r="N101" s="1">
        <v>1</v>
      </c>
      <c r="O101" s="1">
        <v>1</v>
      </c>
      <c r="P101" s="1">
        <v>1</v>
      </c>
      <c r="Q101" s="1">
        <v>1</v>
      </c>
      <c r="R101" s="1">
        <v>1</v>
      </c>
      <c r="T101" s="1">
        <v>1</v>
      </c>
      <c r="V101" s="1">
        <v>1</v>
      </c>
      <c r="Y101" s="1">
        <v>1</v>
      </c>
      <c r="Z101" s="1">
        <v>1</v>
      </c>
    </row>
    <row r="102" spans="1:36">
      <c r="A102">
        <v>80291</v>
      </c>
      <c r="C102" s="94">
        <f t="shared" si="1"/>
        <v>10</v>
      </c>
      <c r="N102" s="1">
        <v>1</v>
      </c>
      <c r="O102" s="1">
        <v>1</v>
      </c>
      <c r="P102" s="1">
        <v>1</v>
      </c>
      <c r="Q102" s="1">
        <v>1</v>
      </c>
      <c r="R102" s="1">
        <v>1</v>
      </c>
      <c r="S102" s="1">
        <v>1</v>
      </c>
      <c r="T102" s="1">
        <v>1</v>
      </c>
      <c r="V102" s="1">
        <v>1</v>
      </c>
      <c r="Y102" s="1">
        <v>1</v>
      </c>
      <c r="Z102" s="1">
        <v>1</v>
      </c>
    </row>
    <row r="103" spans="1:36">
      <c r="A103">
        <v>81264</v>
      </c>
      <c r="C103" s="94">
        <f t="shared" si="1"/>
        <v>9</v>
      </c>
      <c r="O103" s="1">
        <v>1</v>
      </c>
      <c r="P103" s="1">
        <v>1</v>
      </c>
      <c r="Q103" s="1">
        <v>1</v>
      </c>
      <c r="R103" s="1">
        <v>1</v>
      </c>
      <c r="S103" s="1">
        <v>1</v>
      </c>
      <c r="T103" s="1">
        <v>1</v>
      </c>
      <c r="V103" s="1">
        <v>1</v>
      </c>
      <c r="Y103" s="1">
        <v>1</v>
      </c>
      <c r="Z103" s="1">
        <v>1</v>
      </c>
    </row>
    <row r="104" spans="1:36">
      <c r="A104">
        <v>82754</v>
      </c>
      <c r="B104" s="94" t="s">
        <v>223</v>
      </c>
      <c r="C104" s="94">
        <f t="shared" si="1"/>
        <v>9</v>
      </c>
      <c r="O104" s="1">
        <v>1</v>
      </c>
      <c r="P104" s="1">
        <v>1</v>
      </c>
      <c r="Q104" s="1">
        <v>1</v>
      </c>
      <c r="R104" s="1">
        <v>1</v>
      </c>
      <c r="S104" s="1">
        <v>1</v>
      </c>
      <c r="T104" s="1">
        <v>1</v>
      </c>
      <c r="V104" s="1">
        <v>1</v>
      </c>
      <c r="Y104" s="1">
        <v>1</v>
      </c>
      <c r="Z104" s="1">
        <v>1</v>
      </c>
    </row>
    <row r="105" spans="1:36">
      <c r="A105">
        <v>82770</v>
      </c>
      <c r="C105" s="94">
        <f t="shared" si="1"/>
        <v>10</v>
      </c>
      <c r="O105" s="1">
        <v>1</v>
      </c>
      <c r="P105" s="1">
        <v>1</v>
      </c>
      <c r="Q105" s="1">
        <v>1</v>
      </c>
      <c r="R105" s="1">
        <v>1</v>
      </c>
      <c r="S105" s="1">
        <v>1</v>
      </c>
      <c r="T105" s="1">
        <v>1</v>
      </c>
      <c r="U105" s="1">
        <v>1</v>
      </c>
      <c r="V105" s="1">
        <v>1</v>
      </c>
      <c r="Y105" s="1">
        <v>1</v>
      </c>
      <c r="Z105" s="1">
        <v>1</v>
      </c>
    </row>
    <row r="106" spans="1:36">
      <c r="A106">
        <v>84997</v>
      </c>
      <c r="C106" s="94">
        <f t="shared" si="1"/>
        <v>11</v>
      </c>
      <c r="O106" s="1">
        <v>1</v>
      </c>
      <c r="P106" s="1">
        <v>1</v>
      </c>
      <c r="Q106" s="1">
        <v>1</v>
      </c>
      <c r="R106" s="1">
        <v>1</v>
      </c>
      <c r="S106" s="1">
        <v>1</v>
      </c>
      <c r="T106" s="1">
        <v>1</v>
      </c>
      <c r="U106" s="1">
        <v>1</v>
      </c>
      <c r="V106" s="1">
        <v>1</v>
      </c>
      <c r="W106" s="1">
        <v>1</v>
      </c>
      <c r="Y106" s="1">
        <v>1</v>
      </c>
      <c r="Z106" s="1">
        <v>1</v>
      </c>
    </row>
    <row r="107" spans="1:36">
      <c r="A107">
        <v>85566</v>
      </c>
      <c r="C107" s="94">
        <f t="shared" si="1"/>
        <v>11</v>
      </c>
      <c r="O107" s="1">
        <v>1</v>
      </c>
      <c r="P107" s="1">
        <v>1</v>
      </c>
      <c r="Q107" s="1">
        <v>1</v>
      </c>
      <c r="R107" s="1">
        <v>1</v>
      </c>
      <c r="S107" s="1">
        <v>1</v>
      </c>
      <c r="T107" s="1">
        <v>1</v>
      </c>
      <c r="U107" s="1">
        <v>1</v>
      </c>
      <c r="V107" s="1">
        <v>1</v>
      </c>
      <c r="W107" s="1">
        <v>1</v>
      </c>
      <c r="Y107" s="1">
        <v>1</v>
      </c>
      <c r="Z107" s="1">
        <v>1</v>
      </c>
    </row>
    <row r="108" spans="1:36">
      <c r="A108">
        <v>86732</v>
      </c>
      <c r="B108" s="94" t="s">
        <v>224</v>
      </c>
      <c r="C108" s="94">
        <f t="shared" si="1"/>
        <v>13</v>
      </c>
      <c r="P108" s="1">
        <v>1</v>
      </c>
      <c r="Q108" s="1">
        <v>1</v>
      </c>
      <c r="R108" s="1">
        <v>1</v>
      </c>
      <c r="S108" s="1">
        <v>1</v>
      </c>
      <c r="T108" s="1">
        <v>1</v>
      </c>
      <c r="U108" s="1">
        <v>1</v>
      </c>
      <c r="V108" s="1">
        <v>1</v>
      </c>
      <c r="W108" s="1">
        <v>1</v>
      </c>
      <c r="X108" s="1">
        <v>1</v>
      </c>
      <c r="Y108" s="1">
        <v>1</v>
      </c>
      <c r="Z108" s="1">
        <v>1</v>
      </c>
      <c r="AC108" s="1">
        <v>1</v>
      </c>
      <c r="AJ108" s="1">
        <v>1</v>
      </c>
    </row>
    <row r="109" spans="1:36">
      <c r="A109">
        <v>86758</v>
      </c>
      <c r="C109" s="94">
        <f t="shared" si="1"/>
        <v>13</v>
      </c>
      <c r="P109" s="1">
        <v>1</v>
      </c>
      <c r="Q109" s="1">
        <v>1</v>
      </c>
      <c r="R109" s="1">
        <v>1</v>
      </c>
      <c r="S109" s="1">
        <v>1</v>
      </c>
      <c r="T109" s="1">
        <v>1</v>
      </c>
      <c r="U109" s="1">
        <v>1</v>
      </c>
      <c r="V109" s="1">
        <v>1</v>
      </c>
      <c r="W109" s="1">
        <v>1</v>
      </c>
      <c r="X109" s="1">
        <v>1</v>
      </c>
      <c r="Y109" s="1">
        <v>1</v>
      </c>
      <c r="Z109" s="1">
        <v>1</v>
      </c>
      <c r="AC109" s="1">
        <v>1</v>
      </c>
      <c r="AJ109" s="1">
        <v>1</v>
      </c>
    </row>
    <row r="110" spans="1:36">
      <c r="A110">
        <v>86861</v>
      </c>
      <c r="C110" s="94">
        <f t="shared" si="1"/>
        <v>13</v>
      </c>
      <c r="P110" s="1">
        <v>1</v>
      </c>
      <c r="Q110" s="1">
        <v>1</v>
      </c>
      <c r="R110" s="1">
        <v>1</v>
      </c>
      <c r="S110" s="1">
        <v>1</v>
      </c>
      <c r="T110" s="1">
        <v>1</v>
      </c>
      <c r="U110" s="1">
        <v>1</v>
      </c>
      <c r="V110" s="1">
        <v>1</v>
      </c>
      <c r="W110" s="1">
        <v>1</v>
      </c>
      <c r="X110" s="1">
        <v>1</v>
      </c>
      <c r="Y110" s="1">
        <v>1</v>
      </c>
      <c r="Z110" s="1">
        <v>1</v>
      </c>
      <c r="AC110" s="1">
        <v>1</v>
      </c>
      <c r="AJ110" s="1">
        <v>1</v>
      </c>
    </row>
    <row r="111" spans="1:36">
      <c r="A111">
        <v>87888</v>
      </c>
      <c r="C111" s="94">
        <f t="shared" si="1"/>
        <v>13</v>
      </c>
      <c r="P111" s="1">
        <v>1</v>
      </c>
      <c r="Q111" s="1">
        <v>1</v>
      </c>
      <c r="R111" s="1">
        <v>1</v>
      </c>
      <c r="S111" s="1">
        <v>1</v>
      </c>
      <c r="T111" s="1">
        <v>1</v>
      </c>
      <c r="U111" s="1">
        <v>1</v>
      </c>
      <c r="V111" s="1">
        <v>1</v>
      </c>
      <c r="W111" s="1">
        <v>1</v>
      </c>
      <c r="X111" s="1">
        <v>1</v>
      </c>
      <c r="Y111" s="1">
        <v>1</v>
      </c>
      <c r="Z111" s="1">
        <v>1</v>
      </c>
      <c r="AC111" s="1">
        <v>1</v>
      </c>
      <c r="AJ111" s="1">
        <v>1</v>
      </c>
    </row>
    <row r="112" spans="1:36">
      <c r="A112">
        <v>88109</v>
      </c>
      <c r="C112" s="94">
        <f t="shared" si="1"/>
        <v>13</v>
      </c>
      <c r="P112" s="1">
        <v>1</v>
      </c>
      <c r="Q112" s="1">
        <v>1</v>
      </c>
      <c r="R112" s="1">
        <v>1</v>
      </c>
      <c r="S112" s="1">
        <v>1</v>
      </c>
      <c r="T112" s="1">
        <v>1</v>
      </c>
      <c r="U112" s="1">
        <v>1</v>
      </c>
      <c r="V112" s="1">
        <v>1</v>
      </c>
      <c r="W112" s="1">
        <v>1</v>
      </c>
      <c r="X112" s="1">
        <v>1</v>
      </c>
      <c r="Y112" s="1">
        <v>1</v>
      </c>
      <c r="Z112" s="1">
        <v>1</v>
      </c>
      <c r="AC112" s="1">
        <v>1</v>
      </c>
      <c r="AJ112" s="1">
        <v>1</v>
      </c>
    </row>
    <row r="113" spans="1:36">
      <c r="A113">
        <v>88661</v>
      </c>
      <c r="C113" s="94">
        <f t="shared" si="1"/>
        <v>13</v>
      </c>
      <c r="P113" s="1">
        <v>1</v>
      </c>
      <c r="Q113" s="1">
        <v>1</v>
      </c>
      <c r="R113" s="1">
        <v>1</v>
      </c>
      <c r="S113" s="1">
        <v>1</v>
      </c>
      <c r="T113" s="1">
        <v>1</v>
      </c>
      <c r="U113" s="1">
        <v>1</v>
      </c>
      <c r="V113" s="1">
        <v>1</v>
      </c>
      <c r="W113" s="1">
        <v>1</v>
      </c>
      <c r="X113" s="1">
        <v>1</v>
      </c>
      <c r="Y113" s="1">
        <v>1</v>
      </c>
      <c r="Z113" s="1">
        <v>1</v>
      </c>
      <c r="AC113" s="1">
        <v>1</v>
      </c>
      <c r="AJ113" s="1">
        <v>1</v>
      </c>
    </row>
    <row r="114" spans="1:36">
      <c r="A114">
        <v>88688</v>
      </c>
      <c r="C114" s="94">
        <f t="shared" si="1"/>
        <v>13</v>
      </c>
      <c r="P114" s="1">
        <v>1</v>
      </c>
      <c r="Q114" s="1">
        <v>1</v>
      </c>
      <c r="R114" s="1">
        <v>1</v>
      </c>
      <c r="S114" s="1">
        <v>1</v>
      </c>
      <c r="T114" s="1">
        <v>1</v>
      </c>
      <c r="U114" s="1">
        <v>1</v>
      </c>
      <c r="V114" s="1">
        <v>1</v>
      </c>
      <c r="W114" s="1">
        <v>1</v>
      </c>
      <c r="X114" s="1">
        <v>1</v>
      </c>
      <c r="Y114" s="1">
        <v>1</v>
      </c>
      <c r="Z114" s="1">
        <v>1</v>
      </c>
      <c r="AC114" s="1">
        <v>1</v>
      </c>
      <c r="AJ114" s="1">
        <v>1</v>
      </c>
    </row>
    <row r="115" spans="1:36">
      <c r="A115">
        <v>90062</v>
      </c>
      <c r="C115" s="94">
        <f t="shared" si="1"/>
        <v>12</v>
      </c>
      <c r="Q115" s="1">
        <v>1</v>
      </c>
      <c r="R115" s="1">
        <v>1</v>
      </c>
      <c r="S115" s="1">
        <v>1</v>
      </c>
      <c r="T115" s="1">
        <v>1</v>
      </c>
      <c r="U115" s="1">
        <v>1</v>
      </c>
      <c r="V115" s="1">
        <v>1</v>
      </c>
      <c r="W115" s="1">
        <v>1</v>
      </c>
      <c r="X115" s="1">
        <v>1</v>
      </c>
      <c r="Y115" s="1">
        <v>1</v>
      </c>
      <c r="Z115" s="1">
        <v>1</v>
      </c>
      <c r="AC115" s="1">
        <v>1</v>
      </c>
      <c r="AJ115" s="1">
        <v>1</v>
      </c>
    </row>
    <row r="116" spans="1:36">
      <c r="A116">
        <v>90200</v>
      </c>
      <c r="C116" s="94">
        <f t="shared" si="1"/>
        <v>12</v>
      </c>
      <c r="Q116" s="1">
        <v>1</v>
      </c>
      <c r="R116" s="1">
        <v>1</v>
      </c>
      <c r="S116" s="1">
        <v>1</v>
      </c>
      <c r="T116" s="1">
        <v>1</v>
      </c>
      <c r="U116" s="1">
        <v>1</v>
      </c>
      <c r="V116" s="1">
        <v>1</v>
      </c>
      <c r="W116" s="1">
        <v>1</v>
      </c>
      <c r="X116" s="1">
        <v>1</v>
      </c>
      <c r="Y116" s="1">
        <v>1</v>
      </c>
      <c r="Z116" s="1">
        <v>1</v>
      </c>
      <c r="AC116" s="1">
        <v>1</v>
      </c>
      <c r="AJ116" s="1">
        <v>1</v>
      </c>
    </row>
    <row r="117" spans="1:36">
      <c r="A117">
        <v>90215</v>
      </c>
      <c r="C117" s="94">
        <f t="shared" si="1"/>
        <v>12</v>
      </c>
      <c r="Q117" s="1">
        <v>1</v>
      </c>
      <c r="R117" s="1">
        <v>1</v>
      </c>
      <c r="S117" s="1">
        <v>1</v>
      </c>
      <c r="T117" s="1">
        <v>1</v>
      </c>
      <c r="U117" s="1">
        <v>1</v>
      </c>
      <c r="V117" s="1">
        <v>1</v>
      </c>
      <c r="W117" s="1">
        <v>1</v>
      </c>
      <c r="X117" s="1">
        <v>1</v>
      </c>
      <c r="Y117" s="1">
        <v>1</v>
      </c>
      <c r="Z117" s="1">
        <v>1</v>
      </c>
      <c r="AC117" s="1">
        <v>1</v>
      </c>
      <c r="AJ117" s="1">
        <v>1</v>
      </c>
    </row>
    <row r="118" spans="1:36">
      <c r="A118">
        <v>91703</v>
      </c>
      <c r="B118" s="94" t="s">
        <v>225</v>
      </c>
      <c r="C118" s="94">
        <f t="shared" si="1"/>
        <v>12</v>
      </c>
      <c r="Q118" s="1">
        <v>1</v>
      </c>
      <c r="R118" s="1">
        <v>1</v>
      </c>
      <c r="S118" s="1">
        <v>1</v>
      </c>
      <c r="T118" s="1">
        <v>1</v>
      </c>
      <c r="U118" s="1">
        <v>1</v>
      </c>
      <c r="V118" s="1">
        <v>1</v>
      </c>
      <c r="W118" s="1">
        <v>1</v>
      </c>
      <c r="X118" s="1">
        <v>1</v>
      </c>
      <c r="Y118" s="1">
        <v>1</v>
      </c>
      <c r="Z118" s="1">
        <v>1</v>
      </c>
      <c r="AC118" s="1">
        <v>1</v>
      </c>
      <c r="AJ118" s="1">
        <v>1</v>
      </c>
    </row>
    <row r="119" spans="1:36">
      <c r="A119">
        <v>91739</v>
      </c>
      <c r="C119" s="94">
        <f t="shared" si="1"/>
        <v>12</v>
      </c>
      <c r="Q119" s="1">
        <v>1</v>
      </c>
      <c r="R119" s="1">
        <v>1</v>
      </c>
      <c r="S119" s="1">
        <v>1</v>
      </c>
      <c r="T119" s="1">
        <v>1</v>
      </c>
      <c r="U119" s="1">
        <v>1</v>
      </c>
      <c r="V119" s="1">
        <v>1</v>
      </c>
      <c r="W119" s="1">
        <v>1</v>
      </c>
      <c r="X119" s="1">
        <v>1</v>
      </c>
      <c r="Y119" s="1">
        <v>1</v>
      </c>
      <c r="Z119" s="1">
        <v>1</v>
      </c>
      <c r="AC119" s="1">
        <v>1</v>
      </c>
      <c r="AJ119" s="1">
        <v>1</v>
      </c>
    </row>
    <row r="120" spans="1:36">
      <c r="A120">
        <v>93200</v>
      </c>
      <c r="C120" s="94">
        <f t="shared" si="1"/>
        <v>11</v>
      </c>
      <c r="R120" s="1">
        <v>1</v>
      </c>
      <c r="S120" s="1">
        <v>1</v>
      </c>
      <c r="T120" s="1">
        <v>1</v>
      </c>
      <c r="U120" s="1">
        <v>1</v>
      </c>
      <c r="V120" s="1">
        <v>1</v>
      </c>
      <c r="W120" s="1">
        <v>1</v>
      </c>
      <c r="X120" s="1">
        <v>1</v>
      </c>
      <c r="Y120" s="1">
        <v>1</v>
      </c>
      <c r="Z120" s="1">
        <v>1</v>
      </c>
      <c r="AC120" s="1">
        <v>1</v>
      </c>
      <c r="AJ120" s="1">
        <v>1</v>
      </c>
    </row>
    <row r="121" spans="1:36">
      <c r="A121">
        <v>93407</v>
      </c>
      <c r="C121" s="94">
        <f t="shared" si="1"/>
        <v>11</v>
      </c>
      <c r="R121" s="1">
        <v>1</v>
      </c>
      <c r="S121" s="1">
        <v>1</v>
      </c>
      <c r="T121" s="1">
        <v>1</v>
      </c>
      <c r="U121" s="1">
        <v>1</v>
      </c>
      <c r="V121" s="1">
        <v>1</v>
      </c>
      <c r="W121" s="1">
        <v>1</v>
      </c>
      <c r="X121" s="1">
        <v>1</v>
      </c>
      <c r="Y121" s="1">
        <v>1</v>
      </c>
      <c r="Z121" s="1">
        <v>1</v>
      </c>
      <c r="AC121" s="1">
        <v>1</v>
      </c>
      <c r="AJ121" s="1">
        <v>1</v>
      </c>
    </row>
    <row r="122" spans="1:36">
      <c r="A122">
        <v>94077</v>
      </c>
      <c r="C122" s="94">
        <f t="shared" si="1"/>
        <v>10</v>
      </c>
      <c r="R122" s="1">
        <v>1</v>
      </c>
      <c r="T122" s="1">
        <v>1</v>
      </c>
      <c r="U122" s="1">
        <v>1</v>
      </c>
      <c r="V122" s="1">
        <v>1</v>
      </c>
      <c r="W122" s="1">
        <v>1</v>
      </c>
      <c r="X122" s="1">
        <v>1</v>
      </c>
      <c r="Y122" s="1">
        <v>1</v>
      </c>
      <c r="Z122" s="1">
        <v>1</v>
      </c>
      <c r="AC122" s="1">
        <v>1</v>
      </c>
      <c r="AJ122" s="1">
        <v>1</v>
      </c>
    </row>
    <row r="123" spans="1:36">
      <c r="A123">
        <v>94339</v>
      </c>
      <c r="B123" s="94" t="s">
        <v>226</v>
      </c>
      <c r="C123" s="94">
        <f t="shared" si="1"/>
        <v>11</v>
      </c>
      <c r="R123" s="1">
        <v>1</v>
      </c>
      <c r="T123" s="1">
        <v>1</v>
      </c>
      <c r="U123" s="1">
        <v>1</v>
      </c>
      <c r="V123" s="1">
        <v>1</v>
      </c>
      <c r="W123" s="1">
        <v>1</v>
      </c>
      <c r="X123" s="1">
        <v>1</v>
      </c>
      <c r="Y123" s="1">
        <v>1</v>
      </c>
      <c r="Z123" s="1">
        <v>1</v>
      </c>
      <c r="AC123" s="1">
        <v>1</v>
      </c>
      <c r="AD123" s="1">
        <v>1</v>
      </c>
      <c r="AJ123" s="1">
        <v>1</v>
      </c>
    </row>
    <row r="124" spans="1:36">
      <c r="A124">
        <v>94532</v>
      </c>
      <c r="C124" s="94">
        <f t="shared" si="1"/>
        <v>9</v>
      </c>
      <c r="U124" s="1">
        <v>1</v>
      </c>
      <c r="V124" s="1">
        <v>1</v>
      </c>
      <c r="W124" s="1">
        <v>1</v>
      </c>
      <c r="X124" s="1">
        <v>1</v>
      </c>
      <c r="Y124" s="1">
        <v>1</v>
      </c>
      <c r="Z124" s="1">
        <v>1</v>
      </c>
      <c r="AC124" s="1">
        <v>1</v>
      </c>
      <c r="AD124" s="1">
        <v>1</v>
      </c>
      <c r="AJ124" s="1">
        <v>1</v>
      </c>
    </row>
    <row r="125" spans="1:36">
      <c r="A125">
        <v>95318</v>
      </c>
      <c r="C125" s="94">
        <f t="shared" si="1"/>
        <v>9</v>
      </c>
      <c r="U125" s="1">
        <v>1</v>
      </c>
      <c r="V125" s="1">
        <v>1</v>
      </c>
      <c r="W125" s="1">
        <v>1</v>
      </c>
      <c r="X125" s="1">
        <v>1</v>
      </c>
      <c r="Y125" s="1">
        <v>1</v>
      </c>
      <c r="Z125" s="1">
        <v>1</v>
      </c>
      <c r="AC125" s="1">
        <v>1</v>
      </c>
      <c r="AD125" s="1">
        <v>1</v>
      </c>
      <c r="AJ125" s="1">
        <v>1</v>
      </c>
    </row>
    <row r="126" spans="1:36">
      <c r="A126">
        <v>95429</v>
      </c>
      <c r="C126" s="94">
        <f t="shared" si="1"/>
        <v>9</v>
      </c>
      <c r="U126" s="1">
        <v>1</v>
      </c>
      <c r="V126" s="1">
        <v>1</v>
      </c>
      <c r="W126" s="1">
        <v>1</v>
      </c>
      <c r="X126" s="1">
        <v>1</v>
      </c>
      <c r="Y126" s="1">
        <v>1</v>
      </c>
      <c r="Z126" s="1">
        <v>1</v>
      </c>
      <c r="AC126" s="1">
        <v>1</v>
      </c>
      <c r="AD126" s="1">
        <v>1</v>
      </c>
      <c r="AJ126" s="1">
        <v>1</v>
      </c>
    </row>
    <row r="127" spans="1:36">
      <c r="A127">
        <v>95684</v>
      </c>
      <c r="C127" s="94">
        <f t="shared" si="1"/>
        <v>9</v>
      </c>
      <c r="U127" s="1">
        <v>1</v>
      </c>
      <c r="V127" s="1">
        <v>1</v>
      </c>
      <c r="W127" s="1">
        <v>1</v>
      </c>
      <c r="X127" s="1">
        <v>1</v>
      </c>
      <c r="Y127" s="1">
        <v>1</v>
      </c>
      <c r="Z127" s="1">
        <v>1</v>
      </c>
      <c r="AC127" s="1">
        <v>1</v>
      </c>
      <c r="AD127" s="1">
        <v>1</v>
      </c>
      <c r="AJ127" s="1">
        <v>1</v>
      </c>
    </row>
    <row r="128" spans="1:36">
      <c r="A128">
        <v>95906</v>
      </c>
      <c r="C128" s="94">
        <f t="shared" si="1"/>
        <v>9</v>
      </c>
      <c r="U128" s="1">
        <v>1</v>
      </c>
      <c r="V128" s="1">
        <v>1</v>
      </c>
      <c r="W128" s="1">
        <v>1</v>
      </c>
      <c r="X128" s="1">
        <v>1</v>
      </c>
      <c r="Y128" s="1">
        <v>1</v>
      </c>
      <c r="Z128" s="1">
        <v>1</v>
      </c>
      <c r="AC128" s="1">
        <v>1</v>
      </c>
      <c r="AD128" s="1">
        <v>1</v>
      </c>
      <c r="AJ128" s="1">
        <v>1</v>
      </c>
    </row>
    <row r="129" spans="1:36">
      <c r="A129">
        <v>96550</v>
      </c>
      <c r="C129" s="94">
        <f t="shared" si="1"/>
        <v>8</v>
      </c>
      <c r="V129" s="1">
        <v>1</v>
      </c>
      <c r="W129" s="1">
        <v>1</v>
      </c>
      <c r="X129" s="1">
        <v>1</v>
      </c>
      <c r="Y129" s="1">
        <v>1</v>
      </c>
      <c r="Z129" s="1">
        <v>1</v>
      </c>
      <c r="AC129" s="1">
        <v>1</v>
      </c>
      <c r="AD129" s="1">
        <v>1</v>
      </c>
      <c r="AJ129" s="1">
        <v>1</v>
      </c>
    </row>
    <row r="130" spans="1:36">
      <c r="A130">
        <v>97221</v>
      </c>
      <c r="C130" s="94">
        <f t="shared" si="1"/>
        <v>8</v>
      </c>
      <c r="V130" s="1">
        <v>1</v>
      </c>
      <c r="W130" s="1">
        <v>1</v>
      </c>
      <c r="X130" s="1">
        <v>1</v>
      </c>
      <c r="Y130" s="1">
        <v>1</v>
      </c>
      <c r="Z130" s="1">
        <v>1</v>
      </c>
      <c r="AC130" s="1">
        <v>1</v>
      </c>
      <c r="AD130" s="1">
        <v>1</v>
      </c>
      <c r="AJ130" s="1">
        <v>1</v>
      </c>
    </row>
    <row r="131" spans="1:36">
      <c r="A131">
        <v>97404</v>
      </c>
      <c r="C131" s="94">
        <f t="shared" ref="C131:C194" si="2">SUM(D131:AT131)</f>
        <v>8</v>
      </c>
      <c r="V131" s="1">
        <v>1</v>
      </c>
      <c r="W131" s="1">
        <v>1</v>
      </c>
      <c r="X131" s="1">
        <v>1</v>
      </c>
      <c r="Y131" s="1">
        <v>1</v>
      </c>
      <c r="Z131" s="1">
        <v>1</v>
      </c>
      <c r="AC131" s="1">
        <v>1</v>
      </c>
      <c r="AD131" s="1">
        <v>1</v>
      </c>
      <c r="AJ131" s="1">
        <v>1</v>
      </c>
    </row>
    <row r="132" spans="1:36">
      <c r="A132">
        <v>97743</v>
      </c>
      <c r="C132" s="94">
        <f t="shared" si="2"/>
        <v>8</v>
      </c>
      <c r="V132" s="1">
        <v>1</v>
      </c>
      <c r="W132" s="1">
        <v>1</v>
      </c>
      <c r="X132" s="1">
        <v>1</v>
      </c>
      <c r="Y132" s="1">
        <v>1</v>
      </c>
      <c r="Z132" s="1">
        <v>1</v>
      </c>
      <c r="AC132" s="1">
        <v>1</v>
      </c>
      <c r="AD132" s="1">
        <v>1</v>
      </c>
      <c r="AJ132" s="1">
        <v>1</v>
      </c>
    </row>
    <row r="133" spans="1:36">
      <c r="A133">
        <v>97792</v>
      </c>
      <c r="C133" s="94">
        <f t="shared" si="2"/>
        <v>8</v>
      </c>
      <c r="V133" s="1">
        <v>1</v>
      </c>
      <c r="W133" s="1">
        <v>1</v>
      </c>
      <c r="X133" s="1">
        <v>1</v>
      </c>
      <c r="Y133" s="1">
        <v>1</v>
      </c>
      <c r="Z133" s="1">
        <v>1</v>
      </c>
      <c r="AC133" s="1">
        <v>1</v>
      </c>
      <c r="AD133" s="1">
        <v>1</v>
      </c>
      <c r="AJ133" s="1">
        <v>1</v>
      </c>
    </row>
    <row r="134" spans="1:36">
      <c r="A134">
        <v>98369</v>
      </c>
      <c r="C134" s="94">
        <f t="shared" si="2"/>
        <v>8</v>
      </c>
      <c r="V134" s="1">
        <v>1</v>
      </c>
      <c r="W134" s="1">
        <v>1</v>
      </c>
      <c r="X134" s="1">
        <v>1</v>
      </c>
      <c r="Y134" s="1">
        <v>1</v>
      </c>
      <c r="Z134" s="1">
        <v>1</v>
      </c>
      <c r="AC134" s="1">
        <v>1</v>
      </c>
      <c r="AD134" s="1">
        <v>1</v>
      </c>
      <c r="AJ134" s="1">
        <v>1</v>
      </c>
    </row>
    <row r="135" spans="1:36">
      <c r="A135">
        <v>98736</v>
      </c>
      <c r="C135" s="94">
        <f t="shared" si="2"/>
        <v>8</v>
      </c>
      <c r="V135" s="1">
        <v>1</v>
      </c>
      <c r="W135" s="1">
        <v>1</v>
      </c>
      <c r="X135" s="1">
        <v>1</v>
      </c>
      <c r="Y135" s="1">
        <v>1</v>
      </c>
      <c r="Z135" s="1">
        <v>1</v>
      </c>
      <c r="AC135" s="1">
        <v>1</v>
      </c>
      <c r="AD135" s="1">
        <v>1</v>
      </c>
      <c r="AJ135" s="1">
        <v>1</v>
      </c>
    </row>
    <row r="136" spans="1:36">
      <c r="A136">
        <v>98801</v>
      </c>
      <c r="C136" s="94">
        <f t="shared" si="2"/>
        <v>8</v>
      </c>
      <c r="V136" s="1">
        <v>1</v>
      </c>
      <c r="W136" s="1">
        <v>1</v>
      </c>
      <c r="X136" s="1">
        <v>1</v>
      </c>
      <c r="Y136" s="1">
        <v>1</v>
      </c>
      <c r="Z136" s="1">
        <v>1</v>
      </c>
      <c r="AC136" s="1">
        <v>1</v>
      </c>
      <c r="AD136" s="1">
        <v>1</v>
      </c>
      <c r="AJ136" s="1">
        <v>1</v>
      </c>
    </row>
    <row r="137" spans="1:36">
      <c r="A137">
        <v>98985</v>
      </c>
      <c r="C137" s="94">
        <f t="shared" si="2"/>
        <v>9</v>
      </c>
      <c r="V137" s="1">
        <v>1</v>
      </c>
      <c r="W137" s="1">
        <v>1</v>
      </c>
      <c r="X137" s="1">
        <v>1</v>
      </c>
      <c r="Y137" s="1">
        <v>1</v>
      </c>
      <c r="Z137" s="1">
        <v>1</v>
      </c>
      <c r="AC137" s="1">
        <v>1</v>
      </c>
      <c r="AD137" s="1">
        <v>1</v>
      </c>
      <c r="AH137" s="1">
        <v>1</v>
      </c>
      <c r="AJ137" s="1">
        <v>1</v>
      </c>
    </row>
    <row r="138" spans="1:36">
      <c r="A138">
        <v>99108</v>
      </c>
      <c r="C138" s="94">
        <f t="shared" si="2"/>
        <v>9</v>
      </c>
      <c r="V138" s="1">
        <v>1</v>
      </c>
      <c r="W138" s="1">
        <v>1</v>
      </c>
      <c r="X138" s="1">
        <v>1</v>
      </c>
      <c r="Y138" s="1">
        <v>1</v>
      </c>
      <c r="Z138" s="1">
        <v>1</v>
      </c>
      <c r="AC138" s="1">
        <v>1</v>
      </c>
      <c r="AD138" s="1">
        <v>1</v>
      </c>
      <c r="AH138" s="1">
        <v>1</v>
      </c>
      <c r="AJ138" s="1">
        <v>1</v>
      </c>
    </row>
    <row r="139" spans="1:36">
      <c r="A139">
        <v>99255</v>
      </c>
      <c r="B139" s="94" t="s">
        <v>227</v>
      </c>
      <c r="C139" s="94">
        <f t="shared" si="2"/>
        <v>9</v>
      </c>
      <c r="V139" s="1">
        <v>1</v>
      </c>
      <c r="W139" s="1">
        <v>1</v>
      </c>
      <c r="X139" s="1">
        <v>1</v>
      </c>
      <c r="Y139" s="1">
        <v>1</v>
      </c>
      <c r="Z139" s="1">
        <v>1</v>
      </c>
      <c r="AC139" s="1">
        <v>1</v>
      </c>
      <c r="AD139" s="1">
        <v>1</v>
      </c>
      <c r="AH139" s="1">
        <v>1</v>
      </c>
      <c r="AJ139" s="1">
        <v>1</v>
      </c>
    </row>
    <row r="140" spans="1:36">
      <c r="A140">
        <v>100104</v>
      </c>
      <c r="C140" s="94">
        <f t="shared" si="2"/>
        <v>9</v>
      </c>
      <c r="W140" s="1">
        <v>1</v>
      </c>
      <c r="X140" s="1">
        <v>1</v>
      </c>
      <c r="Y140" s="1">
        <v>1</v>
      </c>
      <c r="Z140" s="1">
        <v>1</v>
      </c>
      <c r="AA140" s="1">
        <v>1</v>
      </c>
      <c r="AC140" s="1">
        <v>1</v>
      </c>
      <c r="AD140" s="1">
        <v>1</v>
      </c>
      <c r="AH140" s="1">
        <v>1</v>
      </c>
      <c r="AJ140" s="1">
        <v>1</v>
      </c>
    </row>
    <row r="141" spans="1:36">
      <c r="A141">
        <v>100201</v>
      </c>
      <c r="C141" s="94">
        <f t="shared" si="2"/>
        <v>9</v>
      </c>
      <c r="W141" s="1">
        <v>1</v>
      </c>
      <c r="X141" s="1">
        <v>1</v>
      </c>
      <c r="Y141" s="1">
        <v>1</v>
      </c>
      <c r="Z141" s="1">
        <v>1</v>
      </c>
      <c r="AA141" s="1">
        <v>1</v>
      </c>
      <c r="AC141" s="1">
        <v>1</v>
      </c>
      <c r="AD141" s="1">
        <v>1</v>
      </c>
      <c r="AH141" s="1">
        <v>1</v>
      </c>
      <c r="AJ141" s="1">
        <v>1</v>
      </c>
    </row>
    <row r="142" spans="1:36">
      <c r="A142">
        <v>100439</v>
      </c>
      <c r="C142" s="94">
        <f t="shared" si="2"/>
        <v>9</v>
      </c>
      <c r="W142" s="1">
        <v>1</v>
      </c>
      <c r="X142" s="1">
        <v>1</v>
      </c>
      <c r="Y142" s="1">
        <v>1</v>
      </c>
      <c r="Z142" s="1">
        <v>1</v>
      </c>
      <c r="AA142" s="1">
        <v>1</v>
      </c>
      <c r="AC142" s="1">
        <v>1</v>
      </c>
      <c r="AD142" s="1">
        <v>1</v>
      </c>
      <c r="AH142" s="1">
        <v>1</v>
      </c>
      <c r="AJ142" s="1">
        <v>1</v>
      </c>
    </row>
    <row r="143" spans="1:36">
      <c r="A143">
        <v>101353</v>
      </c>
      <c r="C143" s="94">
        <f t="shared" si="2"/>
        <v>9</v>
      </c>
      <c r="W143" s="1">
        <v>1</v>
      </c>
      <c r="X143" s="1">
        <v>1</v>
      </c>
      <c r="Y143" s="1">
        <v>1</v>
      </c>
      <c r="Z143" s="1">
        <v>1</v>
      </c>
      <c r="AA143" s="1">
        <v>1</v>
      </c>
      <c r="AC143" s="1">
        <v>1</v>
      </c>
      <c r="AD143" s="1">
        <v>1</v>
      </c>
      <c r="AH143" s="1">
        <v>1</v>
      </c>
      <c r="AJ143" s="1">
        <v>1</v>
      </c>
    </row>
    <row r="144" spans="1:36">
      <c r="A144">
        <v>101632</v>
      </c>
      <c r="C144" s="94">
        <f t="shared" si="2"/>
        <v>9</v>
      </c>
      <c r="W144" s="1">
        <v>1</v>
      </c>
      <c r="X144" s="1">
        <v>1</v>
      </c>
      <c r="Y144" s="1">
        <v>1</v>
      </c>
      <c r="Z144" s="1">
        <v>1</v>
      </c>
      <c r="AA144" s="1">
        <v>1</v>
      </c>
      <c r="AC144" s="1">
        <v>1</v>
      </c>
      <c r="AD144" s="1">
        <v>1</v>
      </c>
      <c r="AH144" s="1">
        <v>1</v>
      </c>
      <c r="AJ144" s="1">
        <v>1</v>
      </c>
    </row>
    <row r="145" spans="1:37">
      <c r="A145">
        <v>101807</v>
      </c>
      <c r="C145" s="94">
        <f t="shared" si="2"/>
        <v>7</v>
      </c>
      <c r="Y145" s="1">
        <v>1</v>
      </c>
      <c r="Z145" s="1">
        <v>1</v>
      </c>
      <c r="AA145" s="1">
        <v>1</v>
      </c>
      <c r="AC145" s="1">
        <v>1</v>
      </c>
      <c r="AD145" s="1">
        <v>1</v>
      </c>
      <c r="AH145" s="1">
        <v>1</v>
      </c>
      <c r="AJ145" s="1">
        <v>1</v>
      </c>
    </row>
    <row r="146" spans="1:37">
      <c r="A146">
        <v>102173</v>
      </c>
      <c r="C146" s="94">
        <f t="shared" si="2"/>
        <v>7</v>
      </c>
      <c r="Y146" s="1">
        <v>1</v>
      </c>
      <c r="Z146" s="1">
        <v>1</v>
      </c>
      <c r="AA146" s="1">
        <v>1</v>
      </c>
      <c r="AC146" s="1">
        <v>1</v>
      </c>
      <c r="AD146" s="1">
        <v>1</v>
      </c>
      <c r="AH146" s="1">
        <v>1</v>
      </c>
      <c r="AJ146" s="1">
        <v>1</v>
      </c>
    </row>
    <row r="147" spans="1:37">
      <c r="A147">
        <v>103260</v>
      </c>
      <c r="C147" s="94">
        <f t="shared" si="2"/>
        <v>6</v>
      </c>
      <c r="Y147" s="1">
        <v>1</v>
      </c>
      <c r="AA147" s="1">
        <v>1</v>
      </c>
      <c r="AC147" s="1">
        <v>1</v>
      </c>
      <c r="AD147" s="1">
        <v>1</v>
      </c>
      <c r="AH147" s="1">
        <v>1</v>
      </c>
      <c r="AJ147" s="1">
        <v>1</v>
      </c>
    </row>
    <row r="148" spans="1:37">
      <c r="A148">
        <v>103536</v>
      </c>
      <c r="C148" s="94">
        <f t="shared" si="2"/>
        <v>5</v>
      </c>
      <c r="AA148" s="1">
        <v>1</v>
      </c>
      <c r="AC148" s="1">
        <v>1</v>
      </c>
      <c r="AD148" s="1">
        <v>1</v>
      </c>
      <c r="AH148" s="1">
        <v>1</v>
      </c>
      <c r="AJ148" s="1">
        <v>1</v>
      </c>
    </row>
    <row r="149" spans="1:37">
      <c r="A149">
        <v>103703</v>
      </c>
      <c r="B149" s="94" t="s">
        <v>228</v>
      </c>
      <c r="C149" s="94">
        <f t="shared" si="2"/>
        <v>5</v>
      </c>
      <c r="AA149" s="1">
        <v>1</v>
      </c>
      <c r="AC149" s="1">
        <v>1</v>
      </c>
      <c r="AD149" s="1">
        <v>1</v>
      </c>
      <c r="AH149" s="1">
        <v>1</v>
      </c>
      <c r="AJ149" s="1">
        <v>1</v>
      </c>
    </row>
    <row r="150" spans="1:37">
      <c r="A150">
        <v>104257</v>
      </c>
      <c r="C150" s="94">
        <f t="shared" si="2"/>
        <v>7</v>
      </c>
      <c r="AA150" s="1">
        <v>1</v>
      </c>
      <c r="AC150" s="1">
        <v>1</v>
      </c>
      <c r="AD150" s="1">
        <v>1</v>
      </c>
      <c r="AG150" s="1">
        <v>1</v>
      </c>
      <c r="AH150" s="1">
        <v>1</v>
      </c>
      <c r="AJ150" s="1">
        <v>1</v>
      </c>
      <c r="AK150" s="1">
        <v>1</v>
      </c>
    </row>
    <row r="151" spans="1:37">
      <c r="A151">
        <v>104636</v>
      </c>
      <c r="C151" s="94">
        <f t="shared" si="2"/>
        <v>7</v>
      </c>
      <c r="AA151" s="1">
        <v>1</v>
      </c>
      <c r="AC151" s="1">
        <v>1</v>
      </c>
      <c r="AD151" s="1">
        <v>1</v>
      </c>
      <c r="AG151" s="1">
        <v>1</v>
      </c>
      <c r="AH151" s="1">
        <v>1</v>
      </c>
      <c r="AJ151" s="1">
        <v>1</v>
      </c>
      <c r="AK151" s="1">
        <v>1</v>
      </c>
    </row>
    <row r="152" spans="1:37">
      <c r="A152">
        <v>105299</v>
      </c>
      <c r="C152" s="94">
        <f t="shared" si="2"/>
        <v>9</v>
      </c>
      <c r="AA152" s="1">
        <v>1</v>
      </c>
      <c r="AB152" s="1">
        <v>1</v>
      </c>
      <c r="AC152" s="1">
        <v>1</v>
      </c>
      <c r="AD152" s="1">
        <v>1</v>
      </c>
      <c r="AG152" s="1">
        <v>1</v>
      </c>
      <c r="AH152" s="1">
        <v>1</v>
      </c>
      <c r="AI152" s="1">
        <v>1</v>
      </c>
      <c r="AJ152" s="1">
        <v>1</v>
      </c>
      <c r="AK152" s="1">
        <v>1</v>
      </c>
    </row>
    <row r="153" spans="1:37">
      <c r="A153">
        <v>105333</v>
      </c>
      <c r="C153" s="94">
        <f t="shared" si="2"/>
        <v>9</v>
      </c>
      <c r="AA153" s="1">
        <v>1</v>
      </c>
      <c r="AB153" s="1">
        <v>1</v>
      </c>
      <c r="AC153" s="1">
        <v>1</v>
      </c>
      <c r="AD153" s="1">
        <v>1</v>
      </c>
      <c r="AG153" s="1">
        <v>1</v>
      </c>
      <c r="AH153" s="1">
        <v>1</v>
      </c>
      <c r="AI153" s="1">
        <v>1</v>
      </c>
      <c r="AJ153" s="1">
        <v>1</v>
      </c>
      <c r="AK153" s="1">
        <v>1</v>
      </c>
    </row>
    <row r="154" spans="1:37">
      <c r="A154">
        <v>105481</v>
      </c>
      <c r="C154" s="94">
        <f t="shared" si="2"/>
        <v>9</v>
      </c>
      <c r="AA154" s="1">
        <v>1</v>
      </c>
      <c r="AB154" s="1">
        <v>1</v>
      </c>
      <c r="AC154" s="1">
        <v>1</v>
      </c>
      <c r="AD154" s="1">
        <v>1</v>
      </c>
      <c r="AG154" s="1">
        <v>1</v>
      </c>
      <c r="AH154" s="1">
        <v>1</v>
      </c>
      <c r="AI154" s="1">
        <v>1</v>
      </c>
      <c r="AJ154" s="1">
        <v>1</v>
      </c>
      <c r="AK154" s="1">
        <v>1</v>
      </c>
    </row>
    <row r="155" spans="1:37">
      <c r="A155">
        <v>105830</v>
      </c>
      <c r="C155" s="94">
        <f t="shared" si="2"/>
        <v>9</v>
      </c>
      <c r="AA155" s="1">
        <v>1</v>
      </c>
      <c r="AB155" s="1">
        <v>1</v>
      </c>
      <c r="AC155" s="1">
        <v>1</v>
      </c>
      <c r="AD155" s="1">
        <v>1</v>
      </c>
      <c r="AG155" s="1">
        <v>1</v>
      </c>
      <c r="AH155" s="1">
        <v>1</v>
      </c>
      <c r="AI155" s="1">
        <v>1</v>
      </c>
      <c r="AJ155" s="1">
        <v>1</v>
      </c>
      <c r="AK155" s="1">
        <v>1</v>
      </c>
    </row>
    <row r="156" spans="1:37">
      <c r="A156">
        <v>106322</v>
      </c>
      <c r="C156" s="94">
        <f t="shared" si="2"/>
        <v>9</v>
      </c>
      <c r="AA156" s="1">
        <v>1</v>
      </c>
      <c r="AB156" s="1">
        <v>1</v>
      </c>
      <c r="AC156" s="1">
        <v>1</v>
      </c>
      <c r="AD156" s="1">
        <v>1</v>
      </c>
      <c r="AG156" s="1">
        <v>1</v>
      </c>
      <c r="AH156" s="1">
        <v>1</v>
      </c>
      <c r="AI156" s="1">
        <v>1</v>
      </c>
      <c r="AJ156" s="1">
        <v>1</v>
      </c>
      <c r="AK156" s="1">
        <v>1</v>
      </c>
    </row>
    <row r="157" spans="1:37">
      <c r="A157">
        <v>106469</v>
      </c>
      <c r="C157" s="94">
        <f t="shared" si="2"/>
        <v>9</v>
      </c>
      <c r="AA157" s="1">
        <v>1</v>
      </c>
      <c r="AB157" s="1">
        <v>1</v>
      </c>
      <c r="AC157" s="1">
        <v>1</v>
      </c>
      <c r="AD157" s="1">
        <v>1</v>
      </c>
      <c r="AG157" s="1">
        <v>1</v>
      </c>
      <c r="AH157" s="1">
        <v>1</v>
      </c>
      <c r="AI157" s="1">
        <v>1</v>
      </c>
      <c r="AJ157" s="1">
        <v>1</v>
      </c>
      <c r="AK157" s="1">
        <v>1</v>
      </c>
    </row>
    <row r="158" spans="1:37">
      <c r="A158">
        <v>107912</v>
      </c>
      <c r="B158" s="94" t="s">
        <v>229</v>
      </c>
      <c r="C158" s="94">
        <f t="shared" si="2"/>
        <v>8</v>
      </c>
      <c r="AB158" s="1">
        <v>1</v>
      </c>
      <c r="AC158" s="1">
        <v>1</v>
      </c>
      <c r="AD158" s="1">
        <v>1</v>
      </c>
      <c r="AG158" s="1">
        <v>1</v>
      </c>
      <c r="AH158" s="1">
        <v>1</v>
      </c>
      <c r="AI158" s="1">
        <v>1</v>
      </c>
      <c r="AJ158" s="1">
        <v>1</v>
      </c>
      <c r="AK158" s="1">
        <v>1</v>
      </c>
    </row>
    <row r="159" spans="1:37">
      <c r="A159">
        <v>108369</v>
      </c>
      <c r="C159" s="94">
        <f t="shared" si="2"/>
        <v>7</v>
      </c>
      <c r="AC159" s="1">
        <v>1</v>
      </c>
      <c r="AD159" s="1">
        <v>1</v>
      </c>
      <c r="AG159" s="1">
        <v>1</v>
      </c>
      <c r="AH159" s="1">
        <v>1</v>
      </c>
      <c r="AI159" s="1">
        <v>1</v>
      </c>
      <c r="AJ159" s="1">
        <v>1</v>
      </c>
      <c r="AK159" s="1">
        <v>1</v>
      </c>
    </row>
    <row r="160" spans="1:37">
      <c r="A160">
        <v>109029</v>
      </c>
      <c r="C160" s="94">
        <f t="shared" si="2"/>
        <v>8</v>
      </c>
      <c r="AC160" s="1">
        <v>1</v>
      </c>
      <c r="AD160" s="1">
        <v>1</v>
      </c>
      <c r="AF160" s="1">
        <v>1</v>
      </c>
      <c r="AG160" s="1">
        <v>1</v>
      </c>
      <c r="AH160" s="1">
        <v>1</v>
      </c>
      <c r="AI160" s="1">
        <v>1</v>
      </c>
      <c r="AJ160" s="1">
        <v>1</v>
      </c>
      <c r="AK160" s="1">
        <v>1</v>
      </c>
    </row>
    <row r="161" spans="1:44">
      <c r="A161">
        <v>109050</v>
      </c>
      <c r="C161" s="94">
        <f t="shared" si="2"/>
        <v>9</v>
      </c>
      <c r="AC161" s="1">
        <v>1</v>
      </c>
      <c r="AD161" s="1">
        <v>1</v>
      </c>
      <c r="AF161" s="1">
        <v>1</v>
      </c>
      <c r="AG161" s="1">
        <v>1</v>
      </c>
      <c r="AH161" s="1">
        <v>1</v>
      </c>
      <c r="AI161" s="1">
        <v>1</v>
      </c>
      <c r="AJ161" s="1">
        <v>1</v>
      </c>
      <c r="AK161" s="1">
        <v>1</v>
      </c>
      <c r="AR161" s="1">
        <v>1</v>
      </c>
    </row>
    <row r="162" spans="1:44">
      <c r="A162">
        <v>110820</v>
      </c>
      <c r="C162" s="94">
        <f t="shared" si="2"/>
        <v>8</v>
      </c>
      <c r="AD162" s="1">
        <v>1</v>
      </c>
      <c r="AF162" s="1">
        <v>1</v>
      </c>
      <c r="AG162" s="1">
        <v>1</v>
      </c>
      <c r="AH162" s="1">
        <v>1</v>
      </c>
      <c r="AI162" s="1">
        <v>1</v>
      </c>
      <c r="AJ162" s="1">
        <v>1</v>
      </c>
      <c r="AK162" s="1">
        <v>1</v>
      </c>
      <c r="AR162" s="1">
        <v>1</v>
      </c>
    </row>
    <row r="163" spans="1:44">
      <c r="A163">
        <v>111603</v>
      </c>
      <c r="B163" s="94" t="s">
        <v>230</v>
      </c>
      <c r="C163" s="94">
        <f t="shared" si="2"/>
        <v>9</v>
      </c>
      <c r="AE163" s="1">
        <v>1</v>
      </c>
      <c r="AF163" s="1">
        <v>1</v>
      </c>
      <c r="AG163" s="1">
        <v>1</v>
      </c>
      <c r="AH163" s="1">
        <v>1</v>
      </c>
      <c r="AI163" s="1">
        <v>1</v>
      </c>
      <c r="AJ163" s="1">
        <v>1</v>
      </c>
      <c r="AK163" s="1">
        <v>1</v>
      </c>
      <c r="AM163" s="1">
        <v>1</v>
      </c>
      <c r="AR163" s="1">
        <v>1</v>
      </c>
    </row>
    <row r="164" spans="1:44">
      <c r="A164">
        <v>111741</v>
      </c>
      <c r="C164" s="94">
        <f t="shared" si="2"/>
        <v>9</v>
      </c>
      <c r="AE164" s="1">
        <v>1</v>
      </c>
      <c r="AF164" s="1">
        <v>1</v>
      </c>
      <c r="AG164" s="1">
        <v>1</v>
      </c>
      <c r="AH164" s="1">
        <v>1</v>
      </c>
      <c r="AI164" s="1">
        <v>1</v>
      </c>
      <c r="AJ164" s="1">
        <v>1</v>
      </c>
      <c r="AK164" s="1">
        <v>1</v>
      </c>
      <c r="AM164" s="1">
        <v>1</v>
      </c>
      <c r="AR164" s="1">
        <v>1</v>
      </c>
    </row>
    <row r="165" spans="1:44">
      <c r="A165">
        <v>112074</v>
      </c>
      <c r="C165" s="94">
        <f t="shared" si="2"/>
        <v>9</v>
      </c>
      <c r="AE165" s="1">
        <v>1</v>
      </c>
      <c r="AF165" s="1">
        <v>1</v>
      </c>
      <c r="AG165" s="1">
        <v>1</v>
      </c>
      <c r="AH165" s="1">
        <v>1</v>
      </c>
      <c r="AI165" s="1">
        <v>1</v>
      </c>
      <c r="AJ165" s="1">
        <v>1</v>
      </c>
      <c r="AK165" s="1">
        <v>1</v>
      </c>
      <c r="AM165" s="1">
        <v>1</v>
      </c>
      <c r="AR165" s="1">
        <v>1</v>
      </c>
    </row>
    <row r="166" spans="1:44">
      <c r="A166">
        <v>112203</v>
      </c>
      <c r="C166" s="94">
        <f t="shared" si="2"/>
        <v>9</v>
      </c>
      <c r="AE166" s="1">
        <v>1</v>
      </c>
      <c r="AF166" s="1">
        <v>1</v>
      </c>
      <c r="AG166" s="1">
        <v>1</v>
      </c>
      <c r="AH166" s="1">
        <v>1</v>
      </c>
      <c r="AI166" s="1">
        <v>1</v>
      </c>
      <c r="AJ166" s="1">
        <v>1</v>
      </c>
      <c r="AK166" s="1">
        <v>1</v>
      </c>
      <c r="AM166" s="1">
        <v>1</v>
      </c>
      <c r="AR166" s="1">
        <v>1</v>
      </c>
    </row>
    <row r="167" spans="1:44">
      <c r="A167">
        <v>112452</v>
      </c>
      <c r="C167" s="94">
        <f t="shared" si="2"/>
        <v>9</v>
      </c>
      <c r="AE167" s="1">
        <v>1</v>
      </c>
      <c r="AF167" s="1">
        <v>1</v>
      </c>
      <c r="AG167" s="1">
        <v>1</v>
      </c>
      <c r="AH167" s="1">
        <v>1</v>
      </c>
      <c r="AI167" s="1">
        <v>1</v>
      </c>
      <c r="AJ167" s="1">
        <v>1</v>
      </c>
      <c r="AK167" s="1">
        <v>1</v>
      </c>
      <c r="AM167" s="1">
        <v>1</v>
      </c>
      <c r="AR167" s="1">
        <v>1</v>
      </c>
    </row>
    <row r="168" spans="1:44">
      <c r="A168">
        <v>113907</v>
      </c>
      <c r="B168" s="94" t="s">
        <v>231</v>
      </c>
      <c r="C168" s="94">
        <f t="shared" si="2"/>
        <v>8</v>
      </c>
      <c r="AF168" s="1">
        <v>1</v>
      </c>
      <c r="AG168" s="1">
        <v>1</v>
      </c>
      <c r="AH168" s="1">
        <v>1</v>
      </c>
      <c r="AI168" s="1">
        <v>1</v>
      </c>
      <c r="AJ168" s="1">
        <v>1</v>
      </c>
      <c r="AK168" s="1">
        <v>1</v>
      </c>
      <c r="AM168" s="1">
        <v>1</v>
      </c>
      <c r="AR168" s="1">
        <v>1</v>
      </c>
    </row>
    <row r="169" spans="1:44">
      <c r="A169">
        <v>113952</v>
      </c>
      <c r="C169" s="94">
        <f t="shared" si="2"/>
        <v>7</v>
      </c>
      <c r="AG169" s="1">
        <v>1</v>
      </c>
      <c r="AH169" s="1">
        <v>1</v>
      </c>
      <c r="AI169" s="1">
        <v>1</v>
      </c>
      <c r="AJ169" s="1">
        <v>1</v>
      </c>
      <c r="AK169" s="1">
        <v>1</v>
      </c>
      <c r="AM169" s="1">
        <v>1</v>
      </c>
      <c r="AR169" s="1">
        <v>1</v>
      </c>
    </row>
    <row r="170" spans="1:44">
      <c r="A170">
        <v>115023</v>
      </c>
      <c r="B170" s="94" t="s">
        <v>232</v>
      </c>
      <c r="C170" s="94">
        <f t="shared" si="2"/>
        <v>7</v>
      </c>
      <c r="AG170" s="1">
        <v>1</v>
      </c>
      <c r="AH170" s="1">
        <v>1</v>
      </c>
      <c r="AI170" s="1">
        <v>1</v>
      </c>
      <c r="AJ170" s="1">
        <v>1</v>
      </c>
      <c r="AK170" s="1">
        <v>1</v>
      </c>
      <c r="AM170" s="1">
        <v>1</v>
      </c>
      <c r="AR170" s="1">
        <v>1</v>
      </c>
    </row>
    <row r="171" spans="1:44">
      <c r="A171">
        <v>115078</v>
      </c>
      <c r="C171" s="94">
        <f t="shared" si="2"/>
        <v>7</v>
      </c>
      <c r="AG171" s="1">
        <v>1</v>
      </c>
      <c r="AI171" s="1">
        <v>1</v>
      </c>
      <c r="AJ171" s="1">
        <v>1</v>
      </c>
      <c r="AK171" s="1">
        <v>1</v>
      </c>
      <c r="AM171" s="1">
        <v>1</v>
      </c>
      <c r="AO171" s="1">
        <v>1</v>
      </c>
      <c r="AR171" s="1">
        <v>1</v>
      </c>
    </row>
    <row r="172" spans="1:44">
      <c r="A172">
        <v>117001</v>
      </c>
      <c r="C172" s="94">
        <f t="shared" si="2"/>
        <v>6</v>
      </c>
      <c r="AI172" s="1">
        <v>1</v>
      </c>
      <c r="AJ172" s="1">
        <v>1</v>
      </c>
      <c r="AK172" s="1">
        <v>1</v>
      </c>
      <c r="AM172" s="1">
        <v>1</v>
      </c>
      <c r="AO172" s="1">
        <v>1</v>
      </c>
      <c r="AR172" s="1">
        <v>1</v>
      </c>
    </row>
    <row r="173" spans="1:44">
      <c r="A173">
        <v>117276</v>
      </c>
      <c r="B173" s="94" t="s">
        <v>233</v>
      </c>
      <c r="C173" s="94">
        <f t="shared" si="2"/>
        <v>6</v>
      </c>
      <c r="AI173" s="1">
        <v>1</v>
      </c>
      <c r="AJ173" s="1">
        <v>1</v>
      </c>
      <c r="AK173" s="1">
        <v>1</v>
      </c>
      <c r="AM173" s="1">
        <v>1</v>
      </c>
      <c r="AO173" s="1">
        <v>1</v>
      </c>
      <c r="AR173" s="1">
        <v>1</v>
      </c>
    </row>
    <row r="174" spans="1:44">
      <c r="A174">
        <v>118129</v>
      </c>
      <c r="C174" s="94">
        <f t="shared" si="2"/>
        <v>6</v>
      </c>
      <c r="AI174" s="1">
        <v>1</v>
      </c>
      <c r="AJ174" s="1">
        <v>1</v>
      </c>
      <c r="AK174" s="1">
        <v>1</v>
      </c>
      <c r="AM174" s="1">
        <v>1</v>
      </c>
      <c r="AO174" s="1">
        <v>1</v>
      </c>
      <c r="AR174" s="1">
        <v>1</v>
      </c>
    </row>
    <row r="175" spans="1:44">
      <c r="A175">
        <v>118137</v>
      </c>
      <c r="B175" s="94" t="s">
        <v>234</v>
      </c>
      <c r="C175" s="94">
        <f t="shared" si="2"/>
        <v>6</v>
      </c>
      <c r="AI175" s="1">
        <v>1</v>
      </c>
      <c r="AJ175" s="1">
        <v>1</v>
      </c>
      <c r="AK175" s="1">
        <v>1</v>
      </c>
      <c r="AM175" s="1">
        <v>1</v>
      </c>
      <c r="AO175" s="1">
        <v>1</v>
      </c>
      <c r="AR175" s="1">
        <v>1</v>
      </c>
    </row>
    <row r="176" spans="1:44">
      <c r="A176">
        <v>119505</v>
      </c>
      <c r="C176" s="94">
        <f t="shared" si="2"/>
        <v>6</v>
      </c>
      <c r="AI176" s="1">
        <v>1</v>
      </c>
      <c r="AJ176" s="1">
        <v>1</v>
      </c>
      <c r="AK176" s="1">
        <v>1</v>
      </c>
      <c r="AM176" s="1">
        <v>1</v>
      </c>
      <c r="AO176" s="1">
        <v>1</v>
      </c>
      <c r="AR176" s="1">
        <v>1</v>
      </c>
    </row>
    <row r="177" spans="1:44">
      <c r="A177">
        <v>119694</v>
      </c>
      <c r="C177" s="94">
        <f t="shared" si="2"/>
        <v>6</v>
      </c>
      <c r="AI177" s="1">
        <v>1</v>
      </c>
      <c r="AJ177" s="1">
        <v>1</v>
      </c>
      <c r="AK177" s="1">
        <v>1</v>
      </c>
      <c r="AM177" s="1">
        <v>1</v>
      </c>
      <c r="AO177" s="1">
        <v>1</v>
      </c>
      <c r="AR177" s="1">
        <v>1</v>
      </c>
    </row>
    <row r="178" spans="1:44">
      <c r="A178">
        <v>120404</v>
      </c>
      <c r="C178" s="94">
        <f t="shared" si="2"/>
        <v>6</v>
      </c>
      <c r="AI178" s="1">
        <v>1</v>
      </c>
      <c r="AJ178" s="1">
        <v>1</v>
      </c>
      <c r="AK178" s="1">
        <v>1</v>
      </c>
      <c r="AM178" s="1">
        <v>1</v>
      </c>
      <c r="AO178" s="1">
        <v>1</v>
      </c>
      <c r="AR178" s="1">
        <v>1</v>
      </c>
    </row>
    <row r="179" spans="1:44">
      <c r="A179">
        <v>120651</v>
      </c>
      <c r="C179" s="94">
        <f t="shared" si="2"/>
        <v>6</v>
      </c>
      <c r="AI179" s="1">
        <v>1</v>
      </c>
      <c r="AJ179" s="1">
        <v>1</v>
      </c>
      <c r="AK179" s="1">
        <v>1</v>
      </c>
      <c r="AM179" s="1">
        <v>1</v>
      </c>
      <c r="AO179" s="1">
        <v>1</v>
      </c>
      <c r="AR179" s="1">
        <v>1</v>
      </c>
    </row>
    <row r="180" spans="1:44">
      <c r="A180">
        <v>121292</v>
      </c>
      <c r="C180" s="94">
        <f t="shared" si="2"/>
        <v>6</v>
      </c>
      <c r="AI180" s="1">
        <v>1</v>
      </c>
      <c r="AJ180" s="1">
        <v>1</v>
      </c>
      <c r="AK180" s="1">
        <v>1</v>
      </c>
      <c r="AM180" s="1">
        <v>1</v>
      </c>
      <c r="AO180" s="1">
        <v>1</v>
      </c>
      <c r="AR180" s="1">
        <v>1</v>
      </c>
    </row>
    <row r="181" spans="1:44">
      <c r="A181">
        <v>121397</v>
      </c>
      <c r="B181" s="94" t="s">
        <v>235</v>
      </c>
      <c r="C181" s="94">
        <f t="shared" si="2"/>
        <v>6</v>
      </c>
      <c r="AI181" s="1">
        <v>1</v>
      </c>
      <c r="AJ181" s="1">
        <v>1</v>
      </c>
      <c r="AK181" s="1">
        <v>1</v>
      </c>
      <c r="AM181" s="1">
        <v>1</v>
      </c>
      <c r="AO181" s="1">
        <v>1</v>
      </c>
      <c r="AR181" s="1">
        <v>1</v>
      </c>
    </row>
    <row r="182" spans="1:44">
      <c r="A182">
        <v>124190</v>
      </c>
      <c r="C182" s="94">
        <f t="shared" si="2"/>
        <v>6</v>
      </c>
      <c r="AI182" s="1">
        <v>1</v>
      </c>
      <c r="AL182" s="1">
        <v>1</v>
      </c>
      <c r="AM182" s="1">
        <v>1</v>
      </c>
      <c r="AN182" s="1">
        <v>1</v>
      </c>
      <c r="AO182" s="1">
        <v>1</v>
      </c>
      <c r="AR182" s="1">
        <v>1</v>
      </c>
    </row>
    <row r="183" spans="1:44">
      <c r="A183">
        <v>124505</v>
      </c>
      <c r="C183" s="94">
        <f t="shared" si="2"/>
        <v>6</v>
      </c>
      <c r="AI183" s="1">
        <v>1</v>
      </c>
      <c r="AL183" s="1">
        <v>1</v>
      </c>
      <c r="AM183" s="1">
        <v>1</v>
      </c>
      <c r="AN183" s="1">
        <v>1</v>
      </c>
      <c r="AO183" s="1">
        <v>1</v>
      </c>
      <c r="AR183" s="1">
        <v>1</v>
      </c>
    </row>
    <row r="184" spans="1:44">
      <c r="A184">
        <v>124754</v>
      </c>
      <c r="C184" s="94">
        <f t="shared" si="2"/>
        <v>6</v>
      </c>
      <c r="AI184" s="1">
        <v>1</v>
      </c>
      <c r="AL184" s="1">
        <v>1</v>
      </c>
      <c r="AM184" s="1">
        <v>1</v>
      </c>
      <c r="AN184" s="1">
        <v>1</v>
      </c>
      <c r="AO184" s="1">
        <v>1</v>
      </c>
      <c r="AR184" s="1">
        <v>1</v>
      </c>
    </row>
    <row r="185" spans="1:44">
      <c r="A185">
        <v>125129</v>
      </c>
      <c r="C185" s="94">
        <f t="shared" si="2"/>
        <v>6</v>
      </c>
      <c r="AI185" s="1">
        <v>1</v>
      </c>
      <c r="AL185" s="1">
        <v>1</v>
      </c>
      <c r="AM185" s="1">
        <v>1</v>
      </c>
      <c r="AN185" s="1">
        <v>1</v>
      </c>
      <c r="AO185" s="1">
        <v>1</v>
      </c>
      <c r="AR185" s="1">
        <v>1</v>
      </c>
    </row>
    <row r="186" spans="1:44">
      <c r="A186">
        <v>125199</v>
      </c>
      <c r="C186" s="94">
        <f t="shared" si="2"/>
        <v>6</v>
      </c>
      <c r="AI186" s="1">
        <v>1</v>
      </c>
      <c r="AL186" s="1">
        <v>1</v>
      </c>
      <c r="AM186" s="1">
        <v>1</v>
      </c>
      <c r="AN186" s="1">
        <v>1</v>
      </c>
      <c r="AO186" s="1">
        <v>1</v>
      </c>
      <c r="AR186" s="1">
        <v>1</v>
      </c>
    </row>
    <row r="187" spans="1:44">
      <c r="A187">
        <v>125356</v>
      </c>
      <c r="B187" s="94" t="s">
        <v>236</v>
      </c>
      <c r="C187" s="94">
        <f t="shared" si="2"/>
        <v>6</v>
      </c>
      <c r="AI187" s="1">
        <v>1</v>
      </c>
      <c r="AL187" s="1">
        <v>1</v>
      </c>
      <c r="AM187" s="1">
        <v>1</v>
      </c>
      <c r="AN187" s="1">
        <v>1</v>
      </c>
      <c r="AO187" s="1">
        <v>1</v>
      </c>
      <c r="AR187" s="1">
        <v>1</v>
      </c>
    </row>
    <row r="188" spans="1:44">
      <c r="A188">
        <v>126243</v>
      </c>
      <c r="C188" s="94">
        <f t="shared" si="2"/>
        <v>6</v>
      </c>
      <c r="AI188" s="1">
        <v>1</v>
      </c>
      <c r="AL188" s="1">
        <v>1</v>
      </c>
      <c r="AM188" s="1">
        <v>1</v>
      </c>
      <c r="AN188" s="1">
        <v>1</v>
      </c>
      <c r="AO188" s="1">
        <v>1</v>
      </c>
      <c r="AR188" s="1">
        <v>1</v>
      </c>
    </row>
    <row r="189" spans="1:44">
      <c r="A189">
        <v>126304</v>
      </c>
      <c r="C189" s="94">
        <f t="shared" si="2"/>
        <v>6</v>
      </c>
      <c r="AI189" s="1">
        <v>1</v>
      </c>
      <c r="AL189" s="1">
        <v>1</v>
      </c>
      <c r="AM189" s="1">
        <v>1</v>
      </c>
      <c r="AN189" s="1">
        <v>1</v>
      </c>
      <c r="AO189" s="1">
        <v>1</v>
      </c>
      <c r="AR189" s="1">
        <v>1</v>
      </c>
    </row>
    <row r="190" spans="1:44">
      <c r="A190">
        <v>127030</v>
      </c>
      <c r="C190" s="94">
        <f t="shared" si="2"/>
        <v>7</v>
      </c>
      <c r="AI190" s="1">
        <v>1</v>
      </c>
      <c r="AL190" s="1">
        <v>1</v>
      </c>
      <c r="AM190" s="1">
        <v>1</v>
      </c>
      <c r="AN190" s="1">
        <v>1</v>
      </c>
      <c r="AO190" s="1">
        <v>1</v>
      </c>
      <c r="AQ190" s="1">
        <v>1</v>
      </c>
      <c r="AR190" s="1">
        <v>1</v>
      </c>
    </row>
    <row r="191" spans="1:44">
      <c r="A191">
        <v>127038</v>
      </c>
      <c r="C191" s="94">
        <f t="shared" si="2"/>
        <v>7</v>
      </c>
      <c r="AI191" s="1">
        <v>1</v>
      </c>
      <c r="AL191" s="1">
        <v>1</v>
      </c>
      <c r="AM191" s="1">
        <v>1</v>
      </c>
      <c r="AN191" s="1">
        <v>1</v>
      </c>
      <c r="AO191" s="1">
        <v>1</v>
      </c>
      <c r="AQ191" s="1">
        <v>1</v>
      </c>
      <c r="AR191" s="1">
        <v>1</v>
      </c>
    </row>
    <row r="192" spans="1:44">
      <c r="A192">
        <v>128941</v>
      </c>
      <c r="C192" s="94">
        <f t="shared" si="2"/>
        <v>7</v>
      </c>
      <c r="AI192" s="1">
        <v>1</v>
      </c>
      <c r="AL192" s="1">
        <v>1</v>
      </c>
      <c r="AM192" s="1">
        <v>1</v>
      </c>
      <c r="AN192" s="1">
        <v>1</v>
      </c>
      <c r="AO192" s="1">
        <v>1</v>
      </c>
      <c r="AQ192" s="1">
        <v>1</v>
      </c>
      <c r="AR192" s="1">
        <v>1</v>
      </c>
    </row>
    <row r="193" spans="1:46">
      <c r="A193">
        <v>129100</v>
      </c>
      <c r="C193" s="94">
        <f t="shared" si="2"/>
        <v>7</v>
      </c>
      <c r="AI193" s="1">
        <v>1</v>
      </c>
      <c r="AL193" s="1">
        <v>1</v>
      </c>
      <c r="AM193" s="1">
        <v>1</v>
      </c>
      <c r="AN193" s="1">
        <v>1</v>
      </c>
      <c r="AO193" s="1">
        <v>1</v>
      </c>
      <c r="AQ193" s="1">
        <v>1</v>
      </c>
      <c r="AR193" s="1">
        <v>1</v>
      </c>
    </row>
    <row r="194" spans="1:46">
      <c r="A194">
        <v>129310</v>
      </c>
      <c r="C194" s="94">
        <f t="shared" si="2"/>
        <v>7</v>
      </c>
      <c r="AI194" s="1">
        <v>1</v>
      </c>
      <c r="AL194" s="1">
        <v>1</v>
      </c>
      <c r="AM194" s="1">
        <v>1</v>
      </c>
      <c r="AN194" s="1">
        <v>1</v>
      </c>
      <c r="AO194" s="1">
        <v>1</v>
      </c>
      <c r="AQ194" s="1">
        <v>1</v>
      </c>
      <c r="AR194" s="1">
        <v>1</v>
      </c>
    </row>
    <row r="195" spans="1:46">
      <c r="A195">
        <v>129511</v>
      </c>
      <c r="C195" s="94">
        <f t="shared" ref="C195:C258" si="3">SUM(D195:AT195)</f>
        <v>7</v>
      </c>
      <c r="AI195" s="1">
        <v>1</v>
      </c>
      <c r="AL195" s="1">
        <v>1</v>
      </c>
      <c r="AM195" s="1">
        <v>1</v>
      </c>
      <c r="AN195" s="1">
        <v>1</v>
      </c>
      <c r="AO195" s="1">
        <v>1</v>
      </c>
      <c r="AQ195" s="1">
        <v>1</v>
      </c>
      <c r="AR195" s="1">
        <v>1</v>
      </c>
    </row>
    <row r="196" spans="1:46">
      <c r="A196">
        <v>129616</v>
      </c>
      <c r="C196" s="94">
        <f t="shared" si="3"/>
        <v>7</v>
      </c>
      <c r="AI196" s="1">
        <v>1</v>
      </c>
      <c r="AL196" s="1">
        <v>1</v>
      </c>
      <c r="AM196" s="1">
        <v>1</v>
      </c>
      <c r="AN196" s="1">
        <v>1</v>
      </c>
      <c r="AO196" s="1">
        <v>1</v>
      </c>
      <c r="AQ196" s="1">
        <v>1</v>
      </c>
      <c r="AR196" s="1">
        <v>1</v>
      </c>
    </row>
    <row r="197" spans="1:46">
      <c r="A197">
        <v>130096</v>
      </c>
      <c r="C197" s="94">
        <f t="shared" si="3"/>
        <v>7</v>
      </c>
      <c r="AL197" s="1">
        <v>1</v>
      </c>
      <c r="AM197" s="1">
        <v>1</v>
      </c>
      <c r="AN197" s="1">
        <v>1</v>
      </c>
      <c r="AO197" s="1">
        <v>1</v>
      </c>
      <c r="AP197" s="1">
        <v>1</v>
      </c>
      <c r="AQ197" s="1">
        <v>1</v>
      </c>
      <c r="AR197" s="1">
        <v>1</v>
      </c>
    </row>
    <row r="198" spans="1:46">
      <c r="A198">
        <v>131261</v>
      </c>
      <c r="C198" s="94">
        <f t="shared" si="3"/>
        <v>6</v>
      </c>
      <c r="AM198" s="1">
        <v>1</v>
      </c>
      <c r="AN198" s="1">
        <v>1</v>
      </c>
      <c r="AO198" s="1">
        <v>1</v>
      </c>
      <c r="AP198" s="1">
        <v>1</v>
      </c>
      <c r="AQ198" s="1">
        <v>1</v>
      </c>
      <c r="AR198" s="1">
        <v>1</v>
      </c>
    </row>
    <row r="199" spans="1:46">
      <c r="A199">
        <v>132281</v>
      </c>
      <c r="C199" s="94">
        <f t="shared" si="3"/>
        <v>6</v>
      </c>
      <c r="AM199" s="1">
        <v>1</v>
      </c>
      <c r="AN199" s="1">
        <v>1</v>
      </c>
      <c r="AO199" s="1">
        <v>1</v>
      </c>
      <c r="AP199" s="1">
        <v>1</v>
      </c>
      <c r="AQ199" s="1">
        <v>1</v>
      </c>
      <c r="AR199" s="1">
        <v>1</v>
      </c>
    </row>
    <row r="200" spans="1:46">
      <c r="A200">
        <v>133036</v>
      </c>
      <c r="B200" s="94" t="s">
        <v>237</v>
      </c>
      <c r="C200" s="94">
        <f t="shared" si="3"/>
        <v>5</v>
      </c>
      <c r="AN200" s="1">
        <v>1</v>
      </c>
      <c r="AO200" s="1">
        <v>1</v>
      </c>
      <c r="AP200" s="1">
        <v>1</v>
      </c>
      <c r="AQ200" s="1">
        <v>1</v>
      </c>
      <c r="AR200" s="1">
        <v>1</v>
      </c>
    </row>
    <row r="201" spans="1:46">
      <c r="A201">
        <v>133066</v>
      </c>
      <c r="C201" s="94">
        <f t="shared" si="3"/>
        <v>6</v>
      </c>
      <c r="AN201" s="1">
        <v>1</v>
      </c>
      <c r="AO201" s="1">
        <v>1</v>
      </c>
      <c r="AP201" s="1">
        <v>1</v>
      </c>
      <c r="AQ201" s="1">
        <v>1</v>
      </c>
      <c r="AR201" s="1">
        <v>1</v>
      </c>
      <c r="AS201" s="1">
        <v>1</v>
      </c>
    </row>
    <row r="202" spans="1:46">
      <c r="A202">
        <v>134472</v>
      </c>
      <c r="C202" s="94">
        <f t="shared" si="3"/>
        <v>6</v>
      </c>
      <c r="AN202" s="1">
        <v>1</v>
      </c>
      <c r="AO202" s="1">
        <v>1</v>
      </c>
      <c r="AP202" s="1">
        <v>1</v>
      </c>
      <c r="AQ202" s="1">
        <v>1</v>
      </c>
      <c r="AR202" s="1">
        <v>1</v>
      </c>
      <c r="AS202" s="1">
        <v>1</v>
      </c>
    </row>
    <row r="203" spans="1:46">
      <c r="A203">
        <v>134783</v>
      </c>
      <c r="C203" s="94">
        <f t="shared" si="3"/>
        <v>6</v>
      </c>
      <c r="AN203" s="1">
        <v>1</v>
      </c>
      <c r="AO203" s="1">
        <v>1</v>
      </c>
      <c r="AP203" s="1">
        <v>1</v>
      </c>
      <c r="AQ203" s="1">
        <v>1</v>
      </c>
      <c r="AR203" s="1">
        <v>1</v>
      </c>
      <c r="AS203" s="1">
        <v>1</v>
      </c>
    </row>
    <row r="204" spans="1:46">
      <c r="A204">
        <v>134832</v>
      </c>
      <c r="C204" s="94">
        <f t="shared" si="3"/>
        <v>6</v>
      </c>
      <c r="AN204" s="1">
        <v>1</v>
      </c>
      <c r="AO204" s="1">
        <v>1</v>
      </c>
      <c r="AP204" s="1">
        <v>1</v>
      </c>
      <c r="AQ204" s="1">
        <v>1</v>
      </c>
      <c r="AR204" s="1">
        <v>1</v>
      </c>
      <c r="AS204" s="1">
        <v>1</v>
      </c>
    </row>
    <row r="205" spans="1:46">
      <c r="A205">
        <v>136012</v>
      </c>
      <c r="C205" s="94">
        <f t="shared" si="3"/>
        <v>6</v>
      </c>
      <c r="AN205" s="1">
        <v>1</v>
      </c>
      <c r="AO205" s="1">
        <v>1</v>
      </c>
      <c r="AP205" s="1">
        <v>1</v>
      </c>
      <c r="AQ205" s="1">
        <v>1</v>
      </c>
      <c r="AR205" s="1">
        <v>1</v>
      </c>
      <c r="AS205" s="1">
        <v>1</v>
      </c>
    </row>
    <row r="206" spans="1:46">
      <c r="A206">
        <v>136250</v>
      </c>
      <c r="C206" s="94">
        <f t="shared" si="3"/>
        <v>6</v>
      </c>
      <c r="AN206" s="1">
        <v>1</v>
      </c>
      <c r="AO206" s="1">
        <v>1</v>
      </c>
      <c r="AP206" s="1">
        <v>1</v>
      </c>
      <c r="AQ206" s="1">
        <v>1</v>
      </c>
      <c r="AR206" s="1">
        <v>1</v>
      </c>
      <c r="AS206" s="1">
        <v>1</v>
      </c>
    </row>
    <row r="207" spans="1:46">
      <c r="A207">
        <v>137402</v>
      </c>
      <c r="C207" s="94">
        <f t="shared" si="3"/>
        <v>5</v>
      </c>
      <c r="AP207" s="1">
        <v>1</v>
      </c>
      <c r="AQ207" s="1">
        <v>1</v>
      </c>
      <c r="AR207" s="1">
        <v>1</v>
      </c>
      <c r="AS207" s="1">
        <v>1</v>
      </c>
      <c r="AT207" s="1">
        <v>1</v>
      </c>
    </row>
    <row r="208" spans="1:46">
      <c r="A208">
        <v>137832</v>
      </c>
      <c r="C208" s="94">
        <f t="shared" si="3"/>
        <v>5</v>
      </c>
      <c r="AP208" s="1">
        <v>1</v>
      </c>
      <c r="AQ208" s="1">
        <v>1</v>
      </c>
      <c r="AR208" s="1">
        <v>1</v>
      </c>
      <c r="AS208" s="1">
        <v>1</v>
      </c>
      <c r="AT208" s="1">
        <v>1</v>
      </c>
    </row>
    <row r="209" spans="1:46">
      <c r="A209">
        <v>139257</v>
      </c>
      <c r="C209" s="94">
        <f t="shared" si="3"/>
        <v>5</v>
      </c>
      <c r="AP209" s="1">
        <v>1</v>
      </c>
      <c r="AQ209" s="1">
        <v>1</v>
      </c>
      <c r="AR209" s="1">
        <v>1</v>
      </c>
      <c r="AS209" s="1">
        <v>1</v>
      </c>
      <c r="AT209" s="1">
        <v>1</v>
      </c>
    </row>
    <row r="210" spans="1:46">
      <c r="A210">
        <v>140419</v>
      </c>
      <c r="B210" s="94" t="s">
        <v>238</v>
      </c>
      <c r="C210" s="94">
        <f t="shared" si="3"/>
        <v>5</v>
      </c>
      <c r="AP210" s="1">
        <v>1</v>
      </c>
      <c r="AQ210" s="1">
        <v>1</v>
      </c>
      <c r="AR210" s="1">
        <v>1</v>
      </c>
      <c r="AS210" s="1">
        <v>1</v>
      </c>
      <c r="AT210" s="1">
        <v>1</v>
      </c>
    </row>
    <row r="211" spans="1:46">
      <c r="A211">
        <v>141108</v>
      </c>
      <c r="C211" s="94">
        <f t="shared" si="3"/>
        <v>5</v>
      </c>
      <c r="AP211" s="1">
        <v>1</v>
      </c>
      <c r="AQ211" s="1">
        <v>1</v>
      </c>
      <c r="AR211" s="1">
        <v>1</v>
      </c>
      <c r="AS211" s="1">
        <v>1</v>
      </c>
      <c r="AT211" s="1">
        <v>1</v>
      </c>
    </row>
    <row r="212" spans="1:46">
      <c r="A212">
        <v>141767</v>
      </c>
      <c r="C212" s="94">
        <f t="shared" si="3"/>
        <v>5</v>
      </c>
      <c r="AP212" s="1">
        <v>1</v>
      </c>
      <c r="AQ212" s="1">
        <v>1</v>
      </c>
      <c r="AR212" s="1">
        <v>1</v>
      </c>
      <c r="AS212" s="1">
        <v>1</v>
      </c>
      <c r="AT212" s="1">
        <v>1</v>
      </c>
    </row>
    <row r="213" spans="1:46">
      <c r="A213">
        <v>144252</v>
      </c>
      <c r="B213" s="94" t="s">
        <v>239</v>
      </c>
      <c r="C213" s="94">
        <f t="shared" si="3"/>
        <v>4</v>
      </c>
      <c r="AQ213" s="1">
        <v>1</v>
      </c>
      <c r="AR213" s="1">
        <v>1</v>
      </c>
      <c r="AS213" s="1">
        <v>1</v>
      </c>
      <c r="AT213" s="1">
        <v>1</v>
      </c>
    </row>
    <row r="214" spans="1:46">
      <c r="A214">
        <v>145732</v>
      </c>
      <c r="B214" s="94" t="s">
        <v>240</v>
      </c>
      <c r="C214" s="94">
        <f t="shared" si="3"/>
        <v>3</v>
      </c>
      <c r="AR214" s="1">
        <v>1</v>
      </c>
      <c r="AS214" s="1">
        <v>1</v>
      </c>
      <c r="AT214" s="1">
        <v>1</v>
      </c>
    </row>
    <row r="215" spans="1:46">
      <c r="A215">
        <v>150291</v>
      </c>
      <c r="C215" s="94">
        <f t="shared" si="3"/>
        <v>2</v>
      </c>
      <c r="AS215" s="1">
        <v>1</v>
      </c>
      <c r="AT215" s="1">
        <v>1</v>
      </c>
    </row>
    <row r="216" spans="1:46">
      <c r="A216">
        <v>151419</v>
      </c>
      <c r="B216" s="94" t="s">
        <v>241</v>
      </c>
      <c r="C216" s="94">
        <f t="shared" si="3"/>
        <v>1</v>
      </c>
      <c r="AT216" s="1">
        <v>1</v>
      </c>
    </row>
    <row r="217" spans="1:46">
      <c r="A217">
        <v>152787</v>
      </c>
      <c r="C217" s="94">
        <f t="shared" si="3"/>
        <v>1</v>
      </c>
      <c r="AT217" s="1">
        <v>1</v>
      </c>
    </row>
    <row r="218" spans="1:46">
      <c r="A218">
        <v>153228</v>
      </c>
      <c r="C218" s="94">
        <f t="shared" si="3"/>
        <v>1</v>
      </c>
      <c r="AT218" s="1">
        <v>1</v>
      </c>
    </row>
    <row r="219" spans="1:46">
      <c r="A219">
        <v>154902</v>
      </c>
      <c r="C219" s="94">
        <f t="shared" si="3"/>
        <v>1</v>
      </c>
      <c r="AT219" s="1">
        <v>1</v>
      </c>
    </row>
    <row r="220" spans="1:46">
      <c r="A220">
        <v>157225</v>
      </c>
      <c r="C220" s="94">
        <f t="shared" si="3"/>
        <v>1</v>
      </c>
      <c r="AT220" s="1">
        <v>1</v>
      </c>
    </row>
    <row r="221" spans="1:46">
      <c r="A221">
        <v>157266</v>
      </c>
      <c r="C221" s="94">
        <f t="shared" si="3"/>
        <v>1</v>
      </c>
      <c r="AT221" s="1">
        <v>1</v>
      </c>
    </row>
    <row r="222" spans="1:46">
      <c r="A222">
        <v>157475</v>
      </c>
      <c r="C222" s="94">
        <f t="shared" si="3"/>
        <v>1</v>
      </c>
      <c r="AT222" s="1">
        <v>1</v>
      </c>
    </row>
    <row r="223" spans="1:46">
      <c r="A223">
        <v>157756</v>
      </c>
      <c r="C223" s="94">
        <f t="shared" si="3"/>
        <v>1</v>
      </c>
      <c r="AT223" s="1">
        <v>1</v>
      </c>
    </row>
    <row r="224" spans="1:46">
      <c r="A224">
        <v>158692</v>
      </c>
      <c r="C224" s="94">
        <f t="shared" si="3"/>
        <v>1</v>
      </c>
      <c r="AT224" s="1">
        <v>1</v>
      </c>
    </row>
    <row r="225" spans="1:46">
      <c r="A225">
        <v>159409</v>
      </c>
      <c r="C225" s="94">
        <f t="shared" si="3"/>
        <v>1</v>
      </c>
      <c r="AT225" s="1">
        <v>1</v>
      </c>
    </row>
    <row r="226" spans="1:46">
      <c r="A226">
        <v>161995</v>
      </c>
      <c r="C226" s="94">
        <f t="shared" si="3"/>
        <v>0</v>
      </c>
    </row>
    <row r="227" spans="1:46">
      <c r="A227">
        <v>163277</v>
      </c>
      <c r="C227" s="94">
        <f t="shared" si="3"/>
        <v>0</v>
      </c>
    </row>
    <row r="228" spans="1:46">
      <c r="A228">
        <v>163696</v>
      </c>
      <c r="C228" s="94">
        <f t="shared" si="3"/>
        <v>0</v>
      </c>
    </row>
    <row r="229" spans="1:46">
      <c r="A229">
        <v>164212</v>
      </c>
      <c r="C229" s="94">
        <f t="shared" si="3"/>
        <v>0</v>
      </c>
    </row>
    <row r="230" spans="1:46">
      <c r="A230">
        <v>164503</v>
      </c>
      <c r="C230" s="94">
        <f t="shared" si="3"/>
        <v>0</v>
      </c>
    </row>
    <row r="231" spans="1:46">
      <c r="A231">
        <v>165017</v>
      </c>
      <c r="C231" s="94">
        <f t="shared" si="3"/>
        <v>0</v>
      </c>
    </row>
    <row r="232" spans="1:46">
      <c r="A232">
        <v>165534</v>
      </c>
      <c r="C232" s="94">
        <f t="shared" si="3"/>
        <v>0</v>
      </c>
    </row>
    <row r="233" spans="1:46">
      <c r="A233">
        <v>167628</v>
      </c>
      <c r="C233" s="94">
        <f t="shared" si="3"/>
        <v>0</v>
      </c>
    </row>
    <row r="234" spans="1:46">
      <c r="A234">
        <v>169096</v>
      </c>
      <c r="C234" s="94">
        <f t="shared" si="3"/>
        <v>0</v>
      </c>
    </row>
    <row r="235" spans="1:46">
      <c r="A235">
        <v>169661</v>
      </c>
      <c r="C235" s="94">
        <f t="shared" si="3"/>
        <v>0</v>
      </c>
    </row>
    <row r="236" spans="1:46">
      <c r="A236">
        <v>171536</v>
      </c>
      <c r="C236" s="94">
        <f t="shared" si="3"/>
        <v>0</v>
      </c>
    </row>
    <row r="237" spans="1:46">
      <c r="A237">
        <v>173247</v>
      </c>
      <c r="C237" s="94">
        <f t="shared" si="3"/>
        <v>0</v>
      </c>
    </row>
    <row r="238" spans="1:46">
      <c r="A238">
        <v>173389</v>
      </c>
      <c r="C238" s="94">
        <f t="shared" si="3"/>
        <v>0</v>
      </c>
    </row>
    <row r="239" spans="1:46">
      <c r="A239">
        <v>174637</v>
      </c>
      <c r="C239" s="94">
        <f t="shared" si="3"/>
        <v>0</v>
      </c>
    </row>
    <row r="240" spans="1:46">
      <c r="A240">
        <v>176440</v>
      </c>
      <c r="C240" s="94">
        <f t="shared" si="3"/>
        <v>0</v>
      </c>
    </row>
    <row r="241" spans="1:3">
      <c r="A241">
        <v>178678</v>
      </c>
      <c r="C241" s="94">
        <f t="shared" si="3"/>
        <v>0</v>
      </c>
    </row>
    <row r="242" spans="1:3">
      <c r="A242">
        <v>178715</v>
      </c>
      <c r="C242" s="94">
        <f t="shared" si="3"/>
        <v>0</v>
      </c>
    </row>
    <row r="243" spans="1:3">
      <c r="A243">
        <v>178881</v>
      </c>
      <c r="C243" s="94">
        <f t="shared" si="3"/>
        <v>0</v>
      </c>
    </row>
    <row r="244" spans="1:3">
      <c r="A244">
        <v>179472</v>
      </c>
      <c r="C244" s="94">
        <f t="shared" si="3"/>
        <v>0</v>
      </c>
    </row>
    <row r="245" spans="1:3">
      <c r="A245">
        <v>180126</v>
      </c>
      <c r="C245" s="94">
        <f t="shared" si="3"/>
        <v>0</v>
      </c>
    </row>
    <row r="246" spans="1:3">
      <c r="A246">
        <v>181122</v>
      </c>
      <c r="C246" s="94">
        <f t="shared" si="3"/>
        <v>0</v>
      </c>
    </row>
    <row r="247" spans="1:3">
      <c r="A247">
        <v>181473</v>
      </c>
      <c r="C247" s="94">
        <f t="shared" si="3"/>
        <v>0</v>
      </c>
    </row>
    <row r="248" spans="1:3">
      <c r="A248">
        <v>182368</v>
      </c>
      <c r="C248" s="94">
        <f t="shared" si="3"/>
        <v>0</v>
      </c>
    </row>
    <row r="249" spans="1:3">
      <c r="A249">
        <v>182391</v>
      </c>
      <c r="C249" s="94">
        <f t="shared" si="3"/>
        <v>0</v>
      </c>
    </row>
    <row r="250" spans="1:3">
      <c r="A250">
        <v>183567</v>
      </c>
      <c r="C250" s="94">
        <f t="shared" si="3"/>
        <v>0</v>
      </c>
    </row>
    <row r="251" spans="1:3">
      <c r="A251">
        <v>187825</v>
      </c>
      <c r="C251" s="94">
        <f t="shared" si="3"/>
        <v>0</v>
      </c>
    </row>
    <row r="252" spans="1:3">
      <c r="A252">
        <v>189088</v>
      </c>
      <c r="C252" s="94">
        <f t="shared" si="3"/>
        <v>0</v>
      </c>
    </row>
    <row r="253" spans="1:3">
      <c r="A253">
        <v>190072</v>
      </c>
      <c r="C253" s="94">
        <f t="shared" si="3"/>
        <v>0</v>
      </c>
    </row>
    <row r="254" spans="1:3">
      <c r="A254">
        <v>191853</v>
      </c>
      <c r="C254" s="94">
        <f t="shared" si="3"/>
        <v>0</v>
      </c>
    </row>
    <row r="255" spans="1:3">
      <c r="A255">
        <v>192712</v>
      </c>
      <c r="C255" s="94">
        <f t="shared" si="3"/>
        <v>0</v>
      </c>
    </row>
    <row r="256" spans="1:3">
      <c r="A256">
        <v>197339</v>
      </c>
      <c r="C256" s="94">
        <f t="shared" si="3"/>
        <v>0</v>
      </c>
    </row>
    <row r="257" spans="1:3">
      <c r="A257">
        <v>197480</v>
      </c>
      <c r="C257" s="94">
        <f t="shared" si="3"/>
        <v>0</v>
      </c>
    </row>
    <row r="258" spans="1:3">
      <c r="A258">
        <v>201569</v>
      </c>
      <c r="C258" s="94">
        <f t="shared" si="3"/>
        <v>0</v>
      </c>
    </row>
    <row r="259" spans="1:3">
      <c r="A259">
        <v>203826</v>
      </c>
      <c r="C259" s="94">
        <f t="shared" ref="C259:C322" si="4">SUM(D259:AT259)</f>
        <v>0</v>
      </c>
    </row>
    <row r="260" spans="1:3">
      <c r="A260">
        <v>205990</v>
      </c>
      <c r="C260" s="94">
        <f t="shared" si="4"/>
        <v>0</v>
      </c>
    </row>
    <row r="261" spans="1:3">
      <c r="A261">
        <v>206275</v>
      </c>
      <c r="C261" s="94">
        <f t="shared" si="4"/>
        <v>0</v>
      </c>
    </row>
    <row r="262" spans="1:3">
      <c r="A262">
        <v>206823</v>
      </c>
      <c r="C262" s="94">
        <f t="shared" si="4"/>
        <v>0</v>
      </c>
    </row>
    <row r="263" spans="1:3">
      <c r="A263">
        <v>207166</v>
      </c>
      <c r="C263" s="94">
        <f t="shared" si="4"/>
        <v>0</v>
      </c>
    </row>
    <row r="264" spans="1:3">
      <c r="A264">
        <v>207174</v>
      </c>
      <c r="C264" s="94">
        <f t="shared" si="4"/>
        <v>0</v>
      </c>
    </row>
    <row r="265" spans="1:3">
      <c r="A265">
        <v>207209</v>
      </c>
      <c r="C265" s="94">
        <f t="shared" si="4"/>
        <v>0</v>
      </c>
    </row>
    <row r="266" spans="1:3">
      <c r="A266">
        <v>207228</v>
      </c>
      <c r="C266" s="94">
        <f t="shared" si="4"/>
        <v>0</v>
      </c>
    </row>
    <row r="267" spans="1:3">
      <c r="A267">
        <v>207263</v>
      </c>
      <c r="C267" s="94">
        <f t="shared" si="4"/>
        <v>0</v>
      </c>
    </row>
    <row r="268" spans="1:3">
      <c r="A268">
        <v>207286</v>
      </c>
      <c r="C268" s="94">
        <f t="shared" si="4"/>
        <v>0</v>
      </c>
    </row>
    <row r="269" spans="1:3">
      <c r="A269">
        <v>207955</v>
      </c>
      <c r="C269" s="94">
        <f t="shared" si="4"/>
        <v>0</v>
      </c>
    </row>
    <row r="270" spans="1:3">
      <c r="A270">
        <v>208691</v>
      </c>
      <c r="C270" s="94">
        <f t="shared" si="4"/>
        <v>0</v>
      </c>
    </row>
    <row r="271" spans="1:3">
      <c r="A271">
        <v>209411</v>
      </c>
      <c r="C271" s="94">
        <f t="shared" si="4"/>
        <v>0</v>
      </c>
    </row>
    <row r="272" spans="1:3">
      <c r="A272">
        <v>209836</v>
      </c>
      <c r="C272" s="94">
        <f t="shared" si="4"/>
        <v>0</v>
      </c>
    </row>
    <row r="273" spans="1:3">
      <c r="A273">
        <v>210127</v>
      </c>
      <c r="C273" s="94">
        <f t="shared" si="4"/>
        <v>0</v>
      </c>
    </row>
    <row r="274" spans="1:3">
      <c r="A274">
        <v>210334</v>
      </c>
      <c r="C274" s="94">
        <f t="shared" si="4"/>
        <v>0</v>
      </c>
    </row>
    <row r="275" spans="1:3">
      <c r="A275">
        <v>210467</v>
      </c>
      <c r="C275" s="94">
        <f t="shared" si="4"/>
        <v>0</v>
      </c>
    </row>
    <row r="276" spans="1:3">
      <c r="A276">
        <v>210982</v>
      </c>
      <c r="C276" s="94">
        <f t="shared" si="4"/>
        <v>0</v>
      </c>
    </row>
    <row r="277" spans="1:3">
      <c r="A277">
        <v>211327</v>
      </c>
      <c r="C277" s="94">
        <f t="shared" si="4"/>
        <v>0</v>
      </c>
    </row>
    <row r="278" spans="1:3">
      <c r="A278">
        <v>211400</v>
      </c>
      <c r="C278" s="94">
        <f t="shared" si="4"/>
        <v>0</v>
      </c>
    </row>
    <row r="279" spans="1:3">
      <c r="A279">
        <v>212360</v>
      </c>
      <c r="C279" s="94">
        <f t="shared" si="4"/>
        <v>0</v>
      </c>
    </row>
    <row r="280" spans="1:3">
      <c r="A280">
        <v>212380</v>
      </c>
      <c r="C280" s="94">
        <f t="shared" si="4"/>
        <v>0</v>
      </c>
    </row>
    <row r="281" spans="1:3">
      <c r="A281">
        <v>213231</v>
      </c>
      <c r="C281" s="94">
        <f t="shared" si="4"/>
        <v>0</v>
      </c>
    </row>
    <row r="282" spans="1:3">
      <c r="A282">
        <v>213410</v>
      </c>
      <c r="C282" s="94">
        <f t="shared" si="4"/>
        <v>0</v>
      </c>
    </row>
    <row r="283" spans="1:3">
      <c r="A283">
        <v>213522</v>
      </c>
      <c r="C283" s="94">
        <f t="shared" si="4"/>
        <v>0</v>
      </c>
    </row>
    <row r="284" spans="1:3">
      <c r="A284">
        <v>215740</v>
      </c>
      <c r="C284" s="94">
        <f t="shared" si="4"/>
        <v>0</v>
      </c>
    </row>
    <row r="285" spans="1:3">
      <c r="A285">
        <v>216605</v>
      </c>
      <c r="C285" s="94">
        <f t="shared" si="4"/>
        <v>0</v>
      </c>
    </row>
    <row r="286" spans="1:3">
      <c r="A286">
        <v>216627</v>
      </c>
      <c r="C286" s="94">
        <f t="shared" si="4"/>
        <v>0</v>
      </c>
    </row>
    <row r="287" spans="1:3">
      <c r="A287">
        <v>217281</v>
      </c>
      <c r="C287" s="94">
        <f t="shared" si="4"/>
        <v>0</v>
      </c>
    </row>
    <row r="288" spans="1:3">
      <c r="A288">
        <v>217306</v>
      </c>
      <c r="C288" s="94">
        <f t="shared" si="4"/>
        <v>0</v>
      </c>
    </row>
    <row r="289" spans="1:3">
      <c r="A289">
        <v>221483</v>
      </c>
      <c r="C289" s="94">
        <f t="shared" si="4"/>
        <v>0</v>
      </c>
    </row>
    <row r="290" spans="1:3">
      <c r="A290">
        <v>223605</v>
      </c>
      <c r="C290" s="94">
        <f t="shared" si="4"/>
        <v>0</v>
      </c>
    </row>
    <row r="291" spans="1:3">
      <c r="A291">
        <v>223755</v>
      </c>
      <c r="C291" s="94">
        <f t="shared" si="4"/>
        <v>0</v>
      </c>
    </row>
    <row r="292" spans="1:3">
      <c r="A292">
        <v>224263</v>
      </c>
      <c r="C292" s="94">
        <f t="shared" si="4"/>
        <v>0</v>
      </c>
    </row>
    <row r="293" spans="1:3">
      <c r="A293">
        <v>225481</v>
      </c>
      <c r="C293" s="94">
        <f t="shared" si="4"/>
        <v>0</v>
      </c>
    </row>
    <row r="294" spans="1:3">
      <c r="A294">
        <v>225486</v>
      </c>
      <c r="C294" s="94">
        <f t="shared" si="4"/>
        <v>0</v>
      </c>
    </row>
    <row r="295" spans="1:3">
      <c r="A295">
        <v>225862</v>
      </c>
      <c r="C295" s="94">
        <f t="shared" si="4"/>
        <v>0</v>
      </c>
    </row>
    <row r="296" spans="1:3">
      <c r="A296">
        <v>226848</v>
      </c>
      <c r="C296" s="94">
        <f t="shared" si="4"/>
        <v>0</v>
      </c>
    </row>
    <row r="297" spans="1:3">
      <c r="A297">
        <v>228091</v>
      </c>
      <c r="C297" s="94">
        <f t="shared" si="4"/>
        <v>0</v>
      </c>
    </row>
    <row r="298" spans="1:3">
      <c r="A298">
        <v>228456</v>
      </c>
      <c r="C298" s="94">
        <f t="shared" si="4"/>
        <v>0</v>
      </c>
    </row>
    <row r="299" spans="1:3">
      <c r="A299">
        <v>230499</v>
      </c>
      <c r="C299" s="94">
        <f t="shared" si="4"/>
        <v>0</v>
      </c>
    </row>
    <row r="300" spans="1:3">
      <c r="A300">
        <v>231014</v>
      </c>
      <c r="C300" s="94">
        <f t="shared" si="4"/>
        <v>0</v>
      </c>
    </row>
    <row r="301" spans="1:3">
      <c r="A301">
        <v>231674</v>
      </c>
      <c r="C301" s="94">
        <f t="shared" si="4"/>
        <v>0</v>
      </c>
    </row>
    <row r="302" spans="1:3">
      <c r="A302">
        <v>231708</v>
      </c>
      <c r="C302" s="94">
        <f t="shared" si="4"/>
        <v>0</v>
      </c>
    </row>
    <row r="303" spans="1:3">
      <c r="A303">
        <v>232351</v>
      </c>
      <c r="C303" s="94">
        <f t="shared" si="4"/>
        <v>0</v>
      </c>
    </row>
    <row r="304" spans="1:3">
      <c r="A304">
        <v>232380</v>
      </c>
      <c r="C304" s="94">
        <f t="shared" si="4"/>
        <v>0</v>
      </c>
    </row>
    <row r="305" spans="1:3">
      <c r="A305">
        <v>233343</v>
      </c>
      <c r="C305" s="94">
        <f t="shared" si="4"/>
        <v>0</v>
      </c>
    </row>
    <row r="306" spans="1:3">
      <c r="A306">
        <v>233675</v>
      </c>
      <c r="C306" s="94">
        <f t="shared" si="4"/>
        <v>0</v>
      </c>
    </row>
    <row r="307" spans="1:3">
      <c r="A307">
        <v>234286</v>
      </c>
      <c r="C307" s="94">
        <f t="shared" si="4"/>
        <v>0</v>
      </c>
    </row>
    <row r="308" spans="1:3">
      <c r="A308">
        <v>234918</v>
      </c>
      <c r="C308" s="94">
        <f t="shared" si="4"/>
        <v>0</v>
      </c>
    </row>
    <row r="309" spans="1:3">
      <c r="A309">
        <v>235482</v>
      </c>
      <c r="C309" s="94">
        <f t="shared" si="4"/>
        <v>0</v>
      </c>
    </row>
    <row r="310" spans="1:3">
      <c r="A310">
        <v>235761</v>
      </c>
      <c r="C310" s="94">
        <f t="shared" si="4"/>
        <v>0</v>
      </c>
    </row>
    <row r="311" spans="1:3">
      <c r="A311">
        <v>237468</v>
      </c>
      <c r="C311" s="94">
        <f t="shared" si="4"/>
        <v>0</v>
      </c>
    </row>
    <row r="312" spans="1:3">
      <c r="A312">
        <v>238591</v>
      </c>
      <c r="C312" s="94">
        <f t="shared" si="4"/>
        <v>0</v>
      </c>
    </row>
    <row r="313" spans="1:3">
      <c r="A313">
        <v>238663</v>
      </c>
      <c r="C313" s="94">
        <f t="shared" si="4"/>
        <v>0</v>
      </c>
    </row>
    <row r="314" spans="1:3">
      <c r="A314">
        <v>239193</v>
      </c>
      <c r="C314" s="94">
        <f t="shared" si="4"/>
        <v>0</v>
      </c>
    </row>
    <row r="315" spans="1:3">
      <c r="A315">
        <v>239769</v>
      </c>
      <c r="C315" s="94">
        <f t="shared" si="4"/>
        <v>0</v>
      </c>
    </row>
    <row r="316" spans="1:3">
      <c r="A316">
        <v>239996</v>
      </c>
      <c r="C316" s="94">
        <f t="shared" si="4"/>
        <v>0</v>
      </c>
    </row>
    <row r="317" spans="1:3">
      <c r="A317">
        <v>240073</v>
      </c>
      <c r="C317" s="94">
        <f t="shared" si="4"/>
        <v>0</v>
      </c>
    </row>
    <row r="318" spans="1:3">
      <c r="A318">
        <v>240087</v>
      </c>
      <c r="C318" s="94">
        <f t="shared" si="4"/>
        <v>0</v>
      </c>
    </row>
    <row r="319" spans="1:3">
      <c r="A319">
        <v>240280</v>
      </c>
      <c r="C319" s="94">
        <f t="shared" si="4"/>
        <v>0</v>
      </c>
    </row>
    <row r="320" spans="1:3">
      <c r="A320">
        <v>240383</v>
      </c>
      <c r="C320" s="94">
        <f t="shared" si="4"/>
        <v>0</v>
      </c>
    </row>
    <row r="321" spans="1:3">
      <c r="A321">
        <v>241746</v>
      </c>
      <c r="C321" s="94">
        <f t="shared" si="4"/>
        <v>0</v>
      </c>
    </row>
    <row r="322" spans="1:3">
      <c r="A322">
        <v>241786</v>
      </c>
      <c r="C322" s="94">
        <f t="shared" si="4"/>
        <v>0</v>
      </c>
    </row>
    <row r="323" spans="1:3">
      <c r="A323">
        <v>242400</v>
      </c>
      <c r="C323" s="94">
        <f t="shared" ref="C323:C386" si="5">SUM(D323:AT323)</f>
        <v>0</v>
      </c>
    </row>
    <row r="324" spans="1:3">
      <c r="A324">
        <v>243094</v>
      </c>
      <c r="C324" s="94">
        <f t="shared" si="5"/>
        <v>0</v>
      </c>
    </row>
    <row r="325" spans="1:3">
      <c r="A325">
        <v>243706</v>
      </c>
      <c r="C325" s="94">
        <f t="shared" si="5"/>
        <v>0</v>
      </c>
    </row>
    <row r="326" spans="1:3">
      <c r="A326">
        <v>243872</v>
      </c>
      <c r="C326" s="94">
        <f t="shared" si="5"/>
        <v>0</v>
      </c>
    </row>
    <row r="327" spans="1:3">
      <c r="A327">
        <v>244079</v>
      </c>
      <c r="C327" s="94">
        <f t="shared" si="5"/>
        <v>0</v>
      </c>
    </row>
    <row r="328" spans="1:3">
      <c r="A328">
        <v>244637</v>
      </c>
      <c r="C328" s="94">
        <f t="shared" si="5"/>
        <v>0</v>
      </c>
    </row>
    <row r="329" spans="1:3">
      <c r="A329">
        <v>246181</v>
      </c>
      <c r="C329" s="94">
        <f t="shared" si="5"/>
        <v>0</v>
      </c>
    </row>
    <row r="330" spans="1:3">
      <c r="A330">
        <v>246269</v>
      </c>
      <c r="C330" s="94">
        <f t="shared" si="5"/>
        <v>0</v>
      </c>
    </row>
    <row r="331" spans="1:3">
      <c r="A331">
        <v>246575</v>
      </c>
      <c r="C331" s="94">
        <f t="shared" si="5"/>
        <v>0</v>
      </c>
    </row>
    <row r="332" spans="1:3">
      <c r="A332">
        <v>246832</v>
      </c>
      <c r="C332" s="94">
        <f t="shared" si="5"/>
        <v>0</v>
      </c>
    </row>
    <row r="333" spans="1:3">
      <c r="A333">
        <v>247269</v>
      </c>
      <c r="C333" s="94">
        <f t="shared" si="5"/>
        <v>0</v>
      </c>
    </row>
    <row r="334" spans="1:3">
      <c r="A334">
        <v>248928</v>
      </c>
      <c r="C334" s="94">
        <f t="shared" si="5"/>
        <v>0</v>
      </c>
    </row>
    <row r="335" spans="1:3">
      <c r="A335">
        <v>249498</v>
      </c>
      <c r="C335" s="94">
        <f t="shared" si="5"/>
        <v>0</v>
      </c>
    </row>
    <row r="336" spans="1:3">
      <c r="A336">
        <v>250839</v>
      </c>
      <c r="C336" s="94">
        <f t="shared" si="5"/>
        <v>0</v>
      </c>
    </row>
    <row r="337" spans="1:3">
      <c r="A337">
        <v>251744</v>
      </c>
      <c r="C337" s="94">
        <f t="shared" si="5"/>
        <v>0</v>
      </c>
    </row>
    <row r="338" spans="1:3">
      <c r="A338">
        <v>252090</v>
      </c>
      <c r="C338" s="94">
        <f t="shared" si="5"/>
        <v>0</v>
      </c>
    </row>
    <row r="339" spans="1:3">
      <c r="A339">
        <v>253293</v>
      </c>
      <c r="C339" s="94">
        <f t="shared" si="5"/>
        <v>0</v>
      </c>
    </row>
    <row r="340" spans="1:3">
      <c r="A340">
        <v>254378</v>
      </c>
      <c r="C340" s="94">
        <f t="shared" si="5"/>
        <v>0</v>
      </c>
    </row>
    <row r="341" spans="1:3">
      <c r="A341">
        <v>255319</v>
      </c>
      <c r="C341" s="94">
        <f t="shared" si="5"/>
        <v>0</v>
      </c>
    </row>
    <row r="342" spans="1:3">
      <c r="A342">
        <v>255681</v>
      </c>
      <c r="C342" s="94">
        <f t="shared" si="5"/>
        <v>0</v>
      </c>
    </row>
    <row r="343" spans="1:3">
      <c r="A343">
        <v>256363</v>
      </c>
      <c r="C343" s="94">
        <f t="shared" si="5"/>
        <v>0</v>
      </c>
    </row>
    <row r="344" spans="1:3">
      <c r="A344">
        <v>256797</v>
      </c>
      <c r="C344" s="94">
        <f t="shared" si="5"/>
        <v>0</v>
      </c>
    </row>
    <row r="345" spans="1:3">
      <c r="A345">
        <v>256986</v>
      </c>
      <c r="C345" s="94">
        <f t="shared" si="5"/>
        <v>0</v>
      </c>
    </row>
    <row r="346" spans="1:3">
      <c r="A346">
        <v>261180</v>
      </c>
      <c r="C346" s="94">
        <f t="shared" si="5"/>
        <v>0</v>
      </c>
    </row>
    <row r="347" spans="1:3">
      <c r="A347">
        <v>261286</v>
      </c>
      <c r="C347" s="94">
        <f t="shared" si="5"/>
        <v>0</v>
      </c>
    </row>
    <row r="348" spans="1:3">
      <c r="A348">
        <v>262449</v>
      </c>
      <c r="C348" s="94">
        <f t="shared" si="5"/>
        <v>0</v>
      </c>
    </row>
    <row r="349" spans="1:3">
      <c r="A349">
        <v>262784</v>
      </c>
      <c r="C349" s="94">
        <f t="shared" si="5"/>
        <v>0</v>
      </c>
    </row>
    <row r="350" spans="1:3">
      <c r="A350">
        <v>263639</v>
      </c>
      <c r="C350" s="94">
        <f t="shared" si="5"/>
        <v>0</v>
      </c>
    </row>
    <row r="351" spans="1:3">
      <c r="A351">
        <v>265677</v>
      </c>
      <c r="C351" s="94">
        <f t="shared" si="5"/>
        <v>0</v>
      </c>
    </row>
    <row r="352" spans="1:3">
      <c r="A352">
        <v>265862</v>
      </c>
      <c r="C352" s="94">
        <f t="shared" si="5"/>
        <v>0</v>
      </c>
    </row>
    <row r="353" spans="1:3">
      <c r="A353">
        <v>266203</v>
      </c>
      <c r="C353" s="94">
        <f t="shared" si="5"/>
        <v>0</v>
      </c>
    </row>
    <row r="354" spans="1:3">
      <c r="A354">
        <v>268965</v>
      </c>
      <c r="C354" s="94">
        <f t="shared" si="5"/>
        <v>0</v>
      </c>
    </row>
    <row r="355" spans="1:3">
      <c r="A355">
        <v>269020</v>
      </c>
      <c r="C355" s="94">
        <f t="shared" si="5"/>
        <v>0</v>
      </c>
    </row>
    <row r="356" spans="1:3">
      <c r="A356">
        <v>269880</v>
      </c>
      <c r="C356" s="94">
        <f t="shared" si="5"/>
        <v>0</v>
      </c>
    </row>
    <row r="357" spans="1:3">
      <c r="A357">
        <v>270219</v>
      </c>
      <c r="C357" s="94">
        <f t="shared" si="5"/>
        <v>0</v>
      </c>
    </row>
    <row r="358" spans="1:3">
      <c r="A358">
        <v>271142</v>
      </c>
      <c r="C358" s="94">
        <f t="shared" si="5"/>
        <v>0</v>
      </c>
    </row>
    <row r="359" spans="1:3">
      <c r="A359">
        <v>271195</v>
      </c>
      <c r="C359" s="94">
        <f t="shared" si="5"/>
        <v>0</v>
      </c>
    </row>
    <row r="360" spans="1:3">
      <c r="A360">
        <v>271363</v>
      </c>
      <c r="C360" s="94">
        <f t="shared" si="5"/>
        <v>0</v>
      </c>
    </row>
    <row r="361" spans="1:3">
      <c r="A361">
        <v>272155</v>
      </c>
      <c r="C361" s="94">
        <f t="shared" si="5"/>
        <v>0</v>
      </c>
    </row>
    <row r="362" spans="1:3">
      <c r="A362">
        <v>272646</v>
      </c>
      <c r="C362" s="94">
        <f t="shared" si="5"/>
        <v>0</v>
      </c>
    </row>
    <row r="363" spans="1:3">
      <c r="A363">
        <v>273707</v>
      </c>
      <c r="C363" s="94">
        <f t="shared" si="5"/>
        <v>0</v>
      </c>
    </row>
    <row r="364" spans="1:3">
      <c r="A364">
        <v>276195</v>
      </c>
      <c r="C364" s="94">
        <f t="shared" si="5"/>
        <v>0</v>
      </c>
    </row>
    <row r="365" spans="1:3">
      <c r="A365">
        <v>278498</v>
      </c>
      <c r="C365" s="94">
        <f t="shared" si="5"/>
        <v>0</v>
      </c>
    </row>
    <row r="366" spans="1:3">
      <c r="A366">
        <v>291700</v>
      </c>
      <c r="C366" s="94">
        <f t="shared" si="5"/>
        <v>0</v>
      </c>
    </row>
    <row r="367" spans="1:3">
      <c r="A367">
        <v>291851</v>
      </c>
      <c r="C367" s="94">
        <f t="shared" si="5"/>
        <v>0</v>
      </c>
    </row>
    <row r="368" spans="1:3">
      <c r="A368">
        <v>292213</v>
      </c>
      <c r="C368" s="94">
        <f t="shared" si="5"/>
        <v>0</v>
      </c>
    </row>
    <row r="369" spans="1:3">
      <c r="A369">
        <v>294700</v>
      </c>
      <c r="C369" s="94">
        <f t="shared" si="5"/>
        <v>0</v>
      </c>
    </row>
    <row r="370" spans="1:3">
      <c r="A370">
        <v>300724</v>
      </c>
      <c r="C370" s="94">
        <f t="shared" si="5"/>
        <v>0</v>
      </c>
    </row>
    <row r="371" spans="1:3">
      <c r="A371">
        <v>307369</v>
      </c>
      <c r="C371" s="94">
        <f t="shared" si="5"/>
        <v>0</v>
      </c>
    </row>
    <row r="372" spans="1:3">
      <c r="A372">
        <v>308119</v>
      </c>
      <c r="C372" s="94">
        <f t="shared" si="5"/>
        <v>0</v>
      </c>
    </row>
    <row r="373" spans="1:3">
      <c r="A373">
        <v>308694</v>
      </c>
      <c r="C373" s="94">
        <f t="shared" si="5"/>
        <v>0</v>
      </c>
    </row>
    <row r="374" spans="1:3">
      <c r="A374">
        <v>310861</v>
      </c>
      <c r="C374" s="94">
        <f t="shared" si="5"/>
        <v>0</v>
      </c>
    </row>
    <row r="375" spans="1:3">
      <c r="A375">
        <v>317202</v>
      </c>
      <c r="C375" s="94">
        <f t="shared" si="5"/>
        <v>0</v>
      </c>
    </row>
    <row r="376" spans="1:3">
      <c r="A376">
        <v>318924</v>
      </c>
      <c r="C376" s="94">
        <f t="shared" si="5"/>
        <v>0</v>
      </c>
    </row>
    <row r="377" spans="1:3">
      <c r="A377">
        <v>319259</v>
      </c>
      <c r="C377" s="94">
        <f t="shared" si="5"/>
        <v>0</v>
      </c>
    </row>
    <row r="378" spans="1:3">
      <c r="A378">
        <v>324106</v>
      </c>
      <c r="C378" s="94">
        <f t="shared" si="5"/>
        <v>0</v>
      </c>
    </row>
    <row r="379" spans="1:3">
      <c r="A379">
        <v>331961</v>
      </c>
      <c r="C379" s="94">
        <f t="shared" si="5"/>
        <v>0</v>
      </c>
    </row>
    <row r="380" spans="1:3">
      <c r="A380">
        <v>332444</v>
      </c>
      <c r="C380" s="94">
        <f t="shared" si="5"/>
        <v>0</v>
      </c>
    </row>
    <row r="381" spans="1:3">
      <c r="A381">
        <v>332466</v>
      </c>
      <c r="C381" s="94">
        <f t="shared" si="5"/>
        <v>0</v>
      </c>
    </row>
    <row r="382" spans="1:3">
      <c r="A382">
        <v>333018</v>
      </c>
      <c r="C382" s="94">
        <f t="shared" si="5"/>
        <v>0</v>
      </c>
    </row>
    <row r="383" spans="1:3">
      <c r="A383">
        <v>333235</v>
      </c>
      <c r="C383" s="94">
        <f t="shared" si="5"/>
        <v>0</v>
      </c>
    </row>
    <row r="384" spans="1:3">
      <c r="A384">
        <v>333653</v>
      </c>
      <c r="C384" s="94">
        <f t="shared" si="5"/>
        <v>0</v>
      </c>
    </row>
    <row r="385" spans="1:3">
      <c r="A385">
        <v>333672</v>
      </c>
      <c r="C385" s="94">
        <f t="shared" si="5"/>
        <v>0</v>
      </c>
    </row>
    <row r="386" spans="1:3">
      <c r="A386">
        <v>334200</v>
      </c>
      <c r="C386" s="94">
        <f t="shared" si="5"/>
        <v>0</v>
      </c>
    </row>
    <row r="387" spans="1:3">
      <c r="A387">
        <v>337657</v>
      </c>
      <c r="C387" s="94">
        <f t="shared" ref="C387:C450" si="6">SUM(D387:AT387)</f>
        <v>0</v>
      </c>
    </row>
    <row r="388" spans="1:3">
      <c r="A388">
        <v>338253</v>
      </c>
      <c r="C388" s="94">
        <f t="shared" si="6"/>
        <v>0</v>
      </c>
    </row>
    <row r="389" spans="1:3">
      <c r="A389">
        <v>339026</v>
      </c>
      <c r="C389" s="94">
        <f t="shared" si="6"/>
        <v>0</v>
      </c>
    </row>
    <row r="390" spans="1:3">
      <c r="A390">
        <v>339285</v>
      </c>
      <c r="C390" s="94">
        <f t="shared" si="6"/>
        <v>0</v>
      </c>
    </row>
    <row r="391" spans="1:3">
      <c r="A391">
        <v>339539</v>
      </c>
      <c r="C391" s="94">
        <f t="shared" si="6"/>
        <v>0</v>
      </c>
    </row>
    <row r="392" spans="1:3">
      <c r="A392">
        <v>340276</v>
      </c>
      <c r="C392" s="94">
        <f t="shared" si="6"/>
        <v>0</v>
      </c>
    </row>
    <row r="393" spans="1:3">
      <c r="A393">
        <v>345026</v>
      </c>
      <c r="C393" s="94">
        <f t="shared" si="6"/>
        <v>0</v>
      </c>
    </row>
    <row r="394" spans="1:3">
      <c r="A394">
        <v>345829</v>
      </c>
      <c r="C394" s="94">
        <f t="shared" si="6"/>
        <v>0</v>
      </c>
    </row>
    <row r="395" spans="1:3">
      <c r="A395">
        <v>346409</v>
      </c>
      <c r="C395" s="94">
        <f t="shared" si="6"/>
        <v>0</v>
      </c>
    </row>
    <row r="396" spans="1:3">
      <c r="A396">
        <v>347129</v>
      </c>
      <c r="C396" s="94">
        <f t="shared" si="6"/>
        <v>0</v>
      </c>
    </row>
    <row r="397" spans="1:3">
      <c r="A397">
        <v>347938</v>
      </c>
      <c r="C397" s="94">
        <f t="shared" si="6"/>
        <v>0</v>
      </c>
    </row>
    <row r="398" spans="1:3">
      <c r="A398">
        <v>348403</v>
      </c>
      <c r="C398" s="94">
        <f t="shared" si="6"/>
        <v>0</v>
      </c>
    </row>
    <row r="399" spans="1:3">
      <c r="A399">
        <v>349444</v>
      </c>
      <c r="C399" s="94">
        <f t="shared" si="6"/>
        <v>0</v>
      </c>
    </row>
    <row r="400" spans="1:3">
      <c r="A400">
        <v>351263</v>
      </c>
      <c r="C400" s="94">
        <f t="shared" si="6"/>
        <v>0</v>
      </c>
    </row>
    <row r="401" spans="1:3">
      <c r="A401">
        <v>352558</v>
      </c>
      <c r="C401" s="94">
        <f t="shared" si="6"/>
        <v>0</v>
      </c>
    </row>
    <row r="402" spans="1:3">
      <c r="A402">
        <v>353391</v>
      </c>
      <c r="C402" s="94">
        <f t="shared" si="6"/>
        <v>0</v>
      </c>
    </row>
    <row r="403" spans="1:3">
      <c r="A403">
        <v>353433</v>
      </c>
      <c r="C403" s="94">
        <f t="shared" si="6"/>
        <v>0</v>
      </c>
    </row>
    <row r="404" spans="1:3">
      <c r="A404">
        <v>356821</v>
      </c>
      <c r="C404" s="94">
        <f t="shared" si="6"/>
        <v>0</v>
      </c>
    </row>
    <row r="405" spans="1:3">
      <c r="A405">
        <v>357717</v>
      </c>
      <c r="C405" s="94">
        <f t="shared" si="6"/>
        <v>0</v>
      </c>
    </row>
    <row r="406" spans="1:3">
      <c r="A406">
        <v>357860</v>
      </c>
      <c r="C406" s="94">
        <f t="shared" si="6"/>
        <v>0</v>
      </c>
    </row>
    <row r="407" spans="1:3">
      <c r="A407">
        <v>361227</v>
      </c>
      <c r="C407" s="94">
        <f t="shared" si="6"/>
        <v>0</v>
      </c>
    </row>
    <row r="408" spans="1:3">
      <c r="A408">
        <v>362816</v>
      </c>
      <c r="C408" s="94">
        <f t="shared" si="6"/>
        <v>0</v>
      </c>
    </row>
    <row r="409" spans="1:3">
      <c r="A409">
        <v>364026</v>
      </c>
      <c r="C409" s="94">
        <f t="shared" si="6"/>
        <v>0</v>
      </c>
    </row>
    <row r="410" spans="1:3">
      <c r="A410">
        <v>364043</v>
      </c>
      <c r="C410" s="94">
        <f t="shared" si="6"/>
        <v>0</v>
      </c>
    </row>
    <row r="411" spans="1:3">
      <c r="A411">
        <v>364066</v>
      </c>
      <c r="C411" s="94">
        <f t="shared" si="6"/>
        <v>0</v>
      </c>
    </row>
    <row r="412" spans="1:3">
      <c r="A412">
        <v>364134</v>
      </c>
      <c r="C412" s="94">
        <f t="shared" si="6"/>
        <v>0</v>
      </c>
    </row>
    <row r="413" spans="1:3">
      <c r="A413">
        <v>364309</v>
      </c>
      <c r="C413" s="94">
        <f t="shared" si="6"/>
        <v>0</v>
      </c>
    </row>
    <row r="414" spans="1:3">
      <c r="A414">
        <v>368690</v>
      </c>
      <c r="C414" s="94">
        <f t="shared" si="6"/>
        <v>0</v>
      </c>
    </row>
    <row r="415" spans="1:3">
      <c r="A415">
        <v>368755</v>
      </c>
      <c r="C415" s="94">
        <f t="shared" si="6"/>
        <v>0</v>
      </c>
    </row>
    <row r="416" spans="1:3">
      <c r="A416">
        <v>368841</v>
      </c>
      <c r="C416" s="94">
        <f t="shared" si="6"/>
        <v>0</v>
      </c>
    </row>
    <row r="417" spans="1:3">
      <c r="A417">
        <v>370212</v>
      </c>
      <c r="C417" s="94">
        <f t="shared" si="6"/>
        <v>0</v>
      </c>
    </row>
    <row r="418" spans="1:3">
      <c r="A418">
        <v>370888</v>
      </c>
      <c r="C418" s="94">
        <f t="shared" si="6"/>
        <v>0</v>
      </c>
    </row>
    <row r="419" spans="1:3">
      <c r="A419">
        <v>370939</v>
      </c>
      <c r="C419" s="94">
        <f t="shared" si="6"/>
        <v>0</v>
      </c>
    </row>
    <row r="420" spans="1:3">
      <c r="A420">
        <v>371200</v>
      </c>
      <c r="C420" s="94">
        <f t="shared" si="6"/>
        <v>0</v>
      </c>
    </row>
    <row r="421" spans="1:3">
      <c r="A421">
        <v>372041</v>
      </c>
      <c r="C421" s="94">
        <f t="shared" si="6"/>
        <v>0</v>
      </c>
    </row>
    <row r="422" spans="1:3">
      <c r="A422">
        <v>372232</v>
      </c>
      <c r="C422" s="94">
        <f t="shared" si="6"/>
        <v>0</v>
      </c>
    </row>
    <row r="423" spans="1:3">
      <c r="A423">
        <v>372471</v>
      </c>
      <c r="C423" s="94">
        <f t="shared" si="6"/>
        <v>0</v>
      </c>
    </row>
    <row r="424" spans="1:3">
      <c r="A424">
        <v>372726</v>
      </c>
      <c r="C424" s="94">
        <f t="shared" si="6"/>
        <v>0</v>
      </c>
    </row>
    <row r="425" spans="1:3">
      <c r="A425">
        <v>373720</v>
      </c>
      <c r="C425" s="94">
        <f t="shared" si="6"/>
        <v>0</v>
      </c>
    </row>
    <row r="426" spans="1:3">
      <c r="A426">
        <v>374799</v>
      </c>
      <c r="C426" s="94">
        <f t="shared" si="6"/>
        <v>0</v>
      </c>
    </row>
    <row r="427" spans="1:3">
      <c r="A427">
        <v>375001</v>
      </c>
      <c r="C427" s="94">
        <f t="shared" si="6"/>
        <v>0</v>
      </c>
    </row>
    <row r="428" spans="1:3">
      <c r="A428">
        <v>377174</v>
      </c>
      <c r="C428" s="94">
        <f t="shared" si="6"/>
        <v>0</v>
      </c>
    </row>
    <row r="429" spans="1:3">
      <c r="A429">
        <v>380708</v>
      </c>
      <c r="C429" s="94">
        <f t="shared" si="6"/>
        <v>0</v>
      </c>
    </row>
    <row r="430" spans="1:3">
      <c r="A430">
        <v>382309</v>
      </c>
      <c r="C430" s="94">
        <f t="shared" si="6"/>
        <v>0</v>
      </c>
    </row>
    <row r="431" spans="1:3">
      <c r="A431">
        <v>382898</v>
      </c>
      <c r="C431" s="94">
        <f t="shared" si="6"/>
        <v>0</v>
      </c>
    </row>
    <row r="432" spans="1:3">
      <c r="A432">
        <v>383273</v>
      </c>
      <c r="C432" s="94">
        <f t="shared" si="6"/>
        <v>0</v>
      </c>
    </row>
    <row r="433" spans="1:3">
      <c r="A433">
        <v>383527</v>
      </c>
      <c r="C433" s="94">
        <f t="shared" si="6"/>
        <v>0</v>
      </c>
    </row>
    <row r="434" spans="1:3">
      <c r="A434">
        <v>383878</v>
      </c>
      <c r="C434" s="94">
        <f t="shared" si="6"/>
        <v>0</v>
      </c>
    </row>
    <row r="435" spans="1:3">
      <c r="A435">
        <v>383959</v>
      </c>
      <c r="C435" s="94">
        <f t="shared" si="6"/>
        <v>0</v>
      </c>
    </row>
    <row r="436" spans="1:3">
      <c r="A436">
        <v>384142</v>
      </c>
      <c r="C436" s="94">
        <f t="shared" si="6"/>
        <v>0</v>
      </c>
    </row>
    <row r="437" spans="1:3">
      <c r="A437">
        <v>384418</v>
      </c>
      <c r="C437" s="94">
        <f t="shared" si="6"/>
        <v>0</v>
      </c>
    </row>
    <row r="438" spans="1:3">
      <c r="A438">
        <v>385651</v>
      </c>
      <c r="C438" s="94">
        <f t="shared" si="6"/>
        <v>0</v>
      </c>
    </row>
    <row r="439" spans="1:3">
      <c r="A439">
        <v>386063</v>
      </c>
      <c r="C439" s="94">
        <f t="shared" si="6"/>
        <v>0</v>
      </c>
    </row>
    <row r="440" spans="1:3">
      <c r="A440">
        <v>386182</v>
      </c>
      <c r="C440" s="94">
        <f t="shared" si="6"/>
        <v>0</v>
      </c>
    </row>
    <row r="441" spans="1:3">
      <c r="A441">
        <v>386437</v>
      </c>
      <c r="C441" s="94">
        <f t="shared" si="6"/>
        <v>0</v>
      </c>
    </row>
    <row r="442" spans="1:3">
      <c r="A442">
        <v>386487</v>
      </c>
      <c r="C442" s="94">
        <f t="shared" si="6"/>
        <v>0</v>
      </c>
    </row>
    <row r="443" spans="1:3">
      <c r="A443">
        <v>386492</v>
      </c>
      <c r="C443" s="94">
        <f t="shared" si="6"/>
        <v>0</v>
      </c>
    </row>
    <row r="444" spans="1:3">
      <c r="A444">
        <v>386526</v>
      </c>
      <c r="C444" s="94">
        <f t="shared" si="6"/>
        <v>0</v>
      </c>
    </row>
    <row r="445" spans="1:3">
      <c r="A445">
        <v>386763</v>
      </c>
      <c r="C445" s="94">
        <f t="shared" si="6"/>
        <v>0</v>
      </c>
    </row>
    <row r="446" spans="1:3">
      <c r="A446">
        <v>386998</v>
      </c>
      <c r="C446" s="94">
        <f t="shared" si="6"/>
        <v>0</v>
      </c>
    </row>
    <row r="447" spans="1:3">
      <c r="A447">
        <v>387070</v>
      </c>
      <c r="C447" s="94">
        <f t="shared" si="6"/>
        <v>0</v>
      </c>
    </row>
    <row r="448" spans="1:3">
      <c r="A448">
        <v>387176</v>
      </c>
      <c r="C448" s="94">
        <f t="shared" si="6"/>
        <v>0</v>
      </c>
    </row>
    <row r="449" spans="1:3">
      <c r="A449">
        <v>387381</v>
      </c>
      <c r="C449" s="94">
        <f t="shared" si="6"/>
        <v>0</v>
      </c>
    </row>
    <row r="450" spans="1:3">
      <c r="A450">
        <v>387581</v>
      </c>
      <c r="C450" s="94">
        <f t="shared" si="6"/>
        <v>0</v>
      </c>
    </row>
    <row r="451" spans="1:3">
      <c r="A451">
        <v>388525</v>
      </c>
      <c r="C451" s="94">
        <f t="shared" ref="C451:C514" si="7">SUM(D451:AT451)</f>
        <v>0</v>
      </c>
    </row>
    <row r="452" spans="1:3">
      <c r="A452">
        <v>388540</v>
      </c>
      <c r="C452" s="94">
        <f t="shared" si="7"/>
        <v>0</v>
      </c>
    </row>
    <row r="453" spans="1:3">
      <c r="A453">
        <v>389248</v>
      </c>
      <c r="C453" s="94">
        <f t="shared" si="7"/>
        <v>0</v>
      </c>
    </row>
    <row r="454" spans="1:3">
      <c r="A454">
        <v>389536</v>
      </c>
      <c r="C454" s="94">
        <f t="shared" si="7"/>
        <v>0</v>
      </c>
    </row>
    <row r="455" spans="1:3">
      <c r="A455">
        <v>390037</v>
      </c>
      <c r="C455" s="94">
        <f t="shared" si="7"/>
        <v>0</v>
      </c>
    </row>
    <row r="456" spans="1:3">
      <c r="A456">
        <v>390138</v>
      </c>
      <c r="C456" s="94">
        <f t="shared" si="7"/>
        <v>0</v>
      </c>
    </row>
    <row r="457" spans="1:3">
      <c r="A457">
        <v>390480</v>
      </c>
      <c r="C457" s="94">
        <f t="shared" si="7"/>
        <v>0</v>
      </c>
    </row>
    <row r="458" spans="1:3">
      <c r="A458">
        <v>390552</v>
      </c>
      <c r="C458" s="94">
        <f t="shared" si="7"/>
        <v>0</v>
      </c>
    </row>
    <row r="459" spans="1:3">
      <c r="A459">
        <v>392056</v>
      </c>
      <c r="C459" s="94">
        <f t="shared" si="7"/>
        <v>0</v>
      </c>
    </row>
    <row r="460" spans="1:3">
      <c r="A460">
        <v>392236</v>
      </c>
      <c r="C460" s="94">
        <f t="shared" si="7"/>
        <v>0</v>
      </c>
    </row>
    <row r="461" spans="1:3">
      <c r="A461">
        <v>393839</v>
      </c>
      <c r="C461" s="94">
        <f t="shared" si="7"/>
        <v>0</v>
      </c>
    </row>
    <row r="462" spans="1:3">
      <c r="A462">
        <v>393887</v>
      </c>
      <c r="C462" s="94">
        <f t="shared" si="7"/>
        <v>0</v>
      </c>
    </row>
    <row r="463" spans="1:3">
      <c r="A463">
        <v>394005</v>
      </c>
      <c r="C463" s="94">
        <f t="shared" si="7"/>
        <v>0</v>
      </c>
    </row>
    <row r="464" spans="1:3">
      <c r="A464">
        <v>395012</v>
      </c>
      <c r="C464" s="94">
        <f t="shared" si="7"/>
        <v>0</v>
      </c>
    </row>
    <row r="465" spans="1:3">
      <c r="A465">
        <v>395278</v>
      </c>
      <c r="C465" s="94">
        <f t="shared" si="7"/>
        <v>0</v>
      </c>
    </row>
    <row r="466" spans="1:3">
      <c r="A466">
        <v>396970</v>
      </c>
      <c r="C466" s="94">
        <f t="shared" si="7"/>
        <v>0</v>
      </c>
    </row>
    <row r="467" spans="1:3">
      <c r="A467">
        <v>397737</v>
      </c>
      <c r="C467" s="94">
        <f t="shared" si="7"/>
        <v>0</v>
      </c>
    </row>
    <row r="468" spans="1:3">
      <c r="A468">
        <v>397899</v>
      </c>
      <c r="C468" s="94">
        <f t="shared" si="7"/>
        <v>0</v>
      </c>
    </row>
    <row r="469" spans="1:3">
      <c r="A469">
        <v>401993</v>
      </c>
      <c r="C469" s="94">
        <f t="shared" si="7"/>
        <v>0</v>
      </c>
    </row>
    <row r="470" spans="1:3">
      <c r="A470">
        <v>402559</v>
      </c>
      <c r="C470" s="94">
        <f t="shared" si="7"/>
        <v>0</v>
      </c>
    </row>
    <row r="471" spans="1:3">
      <c r="A471">
        <v>404226</v>
      </c>
      <c r="C471" s="94">
        <f t="shared" si="7"/>
        <v>0</v>
      </c>
    </row>
    <row r="472" spans="1:3">
      <c r="A472">
        <v>407642</v>
      </c>
      <c r="C472" s="94">
        <f t="shared" si="7"/>
        <v>0</v>
      </c>
    </row>
    <row r="473" spans="1:3">
      <c r="A473">
        <v>407648</v>
      </c>
      <c r="C473" s="94">
        <f t="shared" si="7"/>
        <v>0</v>
      </c>
    </row>
    <row r="474" spans="1:3">
      <c r="A474">
        <v>410277</v>
      </c>
      <c r="C474" s="94">
        <f t="shared" si="7"/>
        <v>0</v>
      </c>
    </row>
    <row r="475" spans="1:3">
      <c r="A475">
        <v>415412</v>
      </c>
      <c r="C475" s="94">
        <f t="shared" si="7"/>
        <v>0</v>
      </c>
    </row>
    <row r="476" spans="1:3">
      <c r="A476">
        <v>416825</v>
      </c>
      <c r="C476" s="94">
        <f t="shared" si="7"/>
        <v>0</v>
      </c>
    </row>
    <row r="477" spans="1:3">
      <c r="A477">
        <v>418488</v>
      </c>
      <c r="C477" s="94">
        <f t="shared" si="7"/>
        <v>0</v>
      </c>
    </row>
    <row r="478" spans="1:3">
      <c r="A478">
        <v>422239</v>
      </c>
      <c r="C478" s="94">
        <f t="shared" si="7"/>
        <v>0</v>
      </c>
    </row>
    <row r="479" spans="1:3">
      <c r="A479">
        <v>424446</v>
      </c>
      <c r="C479" s="94">
        <f t="shared" si="7"/>
        <v>0</v>
      </c>
    </row>
    <row r="480" spans="1:3">
      <c r="A480">
        <v>424622</v>
      </c>
      <c r="C480" s="94">
        <f t="shared" si="7"/>
        <v>0</v>
      </c>
    </row>
    <row r="481" spans="1:3">
      <c r="A481">
        <v>425907</v>
      </c>
      <c r="C481" s="94">
        <f t="shared" si="7"/>
        <v>0</v>
      </c>
    </row>
    <row r="482" spans="1:3">
      <c r="A482">
        <v>426567</v>
      </c>
      <c r="C482" s="94">
        <f t="shared" si="7"/>
        <v>0</v>
      </c>
    </row>
    <row r="483" spans="1:3">
      <c r="A483">
        <v>426945</v>
      </c>
      <c r="C483" s="94">
        <f t="shared" si="7"/>
        <v>0</v>
      </c>
    </row>
    <row r="484" spans="1:3">
      <c r="A484">
        <v>427904</v>
      </c>
      <c r="C484" s="94">
        <f t="shared" si="7"/>
        <v>0</v>
      </c>
    </row>
    <row r="485" spans="1:3">
      <c r="A485">
        <v>428844</v>
      </c>
      <c r="C485" s="94">
        <f t="shared" si="7"/>
        <v>0</v>
      </c>
    </row>
    <row r="486" spans="1:3">
      <c r="A486">
        <v>429450</v>
      </c>
      <c r="C486" s="94">
        <f t="shared" si="7"/>
        <v>0</v>
      </c>
    </row>
    <row r="487" spans="1:3">
      <c r="A487">
        <v>429807</v>
      </c>
      <c r="C487" s="94">
        <f t="shared" si="7"/>
        <v>0</v>
      </c>
    </row>
    <row r="488" spans="1:3">
      <c r="A488">
        <v>430513</v>
      </c>
      <c r="C488" s="94">
        <f t="shared" si="7"/>
        <v>0</v>
      </c>
    </row>
    <row r="489" spans="1:3">
      <c r="A489">
        <v>430911</v>
      </c>
      <c r="C489" s="94">
        <f t="shared" si="7"/>
        <v>0</v>
      </c>
    </row>
    <row r="490" spans="1:3">
      <c r="A490">
        <v>432027</v>
      </c>
      <c r="C490" s="94">
        <f t="shared" si="7"/>
        <v>0</v>
      </c>
    </row>
    <row r="491" spans="1:3">
      <c r="A491">
        <v>434391</v>
      </c>
      <c r="C491" s="94">
        <f t="shared" si="7"/>
        <v>0</v>
      </c>
    </row>
    <row r="492" spans="1:3">
      <c r="A492">
        <v>435649</v>
      </c>
      <c r="C492" s="94">
        <f t="shared" si="7"/>
        <v>0</v>
      </c>
    </row>
    <row r="493" spans="1:3">
      <c r="A493">
        <v>435828</v>
      </c>
      <c r="C493" s="94">
        <f t="shared" si="7"/>
        <v>0</v>
      </c>
    </row>
    <row r="494" spans="1:3">
      <c r="A494">
        <v>436520</v>
      </c>
      <c r="C494" s="94">
        <f t="shared" si="7"/>
        <v>0</v>
      </c>
    </row>
    <row r="495" spans="1:3">
      <c r="A495">
        <v>436747</v>
      </c>
      <c r="C495" s="94">
        <f t="shared" si="7"/>
        <v>0</v>
      </c>
    </row>
    <row r="496" spans="1:3">
      <c r="A496">
        <v>438214</v>
      </c>
      <c r="C496" s="94">
        <f t="shared" si="7"/>
        <v>0</v>
      </c>
    </row>
    <row r="497" spans="1:3">
      <c r="A497">
        <v>438380</v>
      </c>
      <c r="C497" s="94">
        <f t="shared" si="7"/>
        <v>0</v>
      </c>
    </row>
    <row r="498" spans="1:3">
      <c r="A498">
        <v>438445</v>
      </c>
      <c r="C498" s="94">
        <f t="shared" si="7"/>
        <v>0</v>
      </c>
    </row>
    <row r="499" spans="1:3">
      <c r="A499">
        <v>438820</v>
      </c>
      <c r="C499" s="94">
        <f t="shared" si="7"/>
        <v>0</v>
      </c>
    </row>
    <row r="500" spans="1:3">
      <c r="A500">
        <v>438833</v>
      </c>
      <c r="C500" s="94">
        <f t="shared" si="7"/>
        <v>0</v>
      </c>
    </row>
    <row r="501" spans="1:3">
      <c r="A501">
        <v>439239</v>
      </c>
      <c r="C501" s="94">
        <f t="shared" si="7"/>
        <v>0</v>
      </c>
    </row>
    <row r="502" spans="1:3">
      <c r="A502">
        <v>441605</v>
      </c>
      <c r="C502" s="94">
        <f t="shared" si="7"/>
        <v>0</v>
      </c>
    </row>
    <row r="503" spans="1:3">
      <c r="A503">
        <v>441827</v>
      </c>
      <c r="C503" s="94">
        <f t="shared" si="7"/>
        <v>0</v>
      </c>
    </row>
    <row r="504" spans="1:3">
      <c r="A504">
        <v>442725</v>
      </c>
      <c r="C504" s="94">
        <f t="shared" si="7"/>
        <v>0</v>
      </c>
    </row>
    <row r="505" spans="1:3">
      <c r="A505">
        <v>450243</v>
      </c>
      <c r="C505" s="94">
        <f t="shared" si="7"/>
        <v>0</v>
      </c>
    </row>
    <row r="506" spans="1:3">
      <c r="A506">
        <v>451700</v>
      </c>
      <c r="C506" s="94">
        <f t="shared" si="7"/>
        <v>0</v>
      </c>
    </row>
    <row r="507" spans="1:3">
      <c r="A507">
        <v>451892</v>
      </c>
      <c r="C507" s="94">
        <f t="shared" si="7"/>
        <v>0</v>
      </c>
    </row>
    <row r="508" spans="1:3">
      <c r="A508">
        <v>452240</v>
      </c>
      <c r="C508" s="94">
        <f t="shared" si="7"/>
        <v>0</v>
      </c>
    </row>
    <row r="509" spans="1:3">
      <c r="A509">
        <v>453723</v>
      </c>
      <c r="C509" s="94">
        <f t="shared" si="7"/>
        <v>0</v>
      </c>
    </row>
    <row r="510" spans="1:3">
      <c r="A510">
        <v>453903</v>
      </c>
      <c r="C510" s="94">
        <f t="shared" si="7"/>
        <v>0</v>
      </c>
    </row>
    <row r="511" spans="1:3">
      <c r="A511">
        <v>454002</v>
      </c>
      <c r="C511" s="94">
        <f t="shared" si="7"/>
        <v>0</v>
      </c>
    </row>
    <row r="512" spans="1:3">
      <c r="A512">
        <v>454320</v>
      </c>
      <c r="C512" s="94">
        <f t="shared" si="7"/>
        <v>0</v>
      </c>
    </row>
    <row r="513" spans="1:3">
      <c r="A513">
        <v>454680</v>
      </c>
      <c r="C513" s="94">
        <f t="shared" si="7"/>
        <v>0</v>
      </c>
    </row>
    <row r="514" spans="1:3">
      <c r="A514">
        <v>454872</v>
      </c>
      <c r="C514" s="94">
        <f t="shared" si="7"/>
        <v>0</v>
      </c>
    </row>
    <row r="515" spans="1:3">
      <c r="A515">
        <v>455258</v>
      </c>
      <c r="C515" s="94">
        <f t="shared" ref="C515:C578" si="8">SUM(D515:AT515)</f>
        <v>0</v>
      </c>
    </row>
    <row r="516" spans="1:3">
      <c r="A516">
        <v>455558</v>
      </c>
      <c r="C516" s="94">
        <f t="shared" si="8"/>
        <v>0</v>
      </c>
    </row>
    <row r="517" spans="1:3">
      <c r="A517">
        <v>455659</v>
      </c>
      <c r="C517" s="94">
        <f t="shared" si="8"/>
        <v>0</v>
      </c>
    </row>
    <row r="518" spans="1:3">
      <c r="A518">
        <v>456474</v>
      </c>
      <c r="C518" s="94">
        <f t="shared" si="8"/>
        <v>0</v>
      </c>
    </row>
    <row r="519" spans="1:3">
      <c r="A519">
        <v>456488</v>
      </c>
      <c r="C519" s="94">
        <f t="shared" si="8"/>
        <v>0</v>
      </c>
    </row>
    <row r="520" spans="1:3">
      <c r="A520">
        <v>457924</v>
      </c>
      <c r="C520" s="94">
        <f t="shared" si="8"/>
        <v>0</v>
      </c>
    </row>
    <row r="521" spans="1:3">
      <c r="A521">
        <v>459168</v>
      </c>
      <c r="C521" s="94">
        <f t="shared" si="8"/>
        <v>0</v>
      </c>
    </row>
    <row r="522" spans="1:3">
      <c r="A522">
        <v>459170</v>
      </c>
      <c r="C522" s="94">
        <f t="shared" si="8"/>
        <v>0</v>
      </c>
    </row>
    <row r="523" spans="1:3">
      <c r="A523">
        <v>459880</v>
      </c>
      <c r="C523" s="94">
        <f t="shared" si="8"/>
        <v>0</v>
      </c>
    </row>
    <row r="524" spans="1:3">
      <c r="A524">
        <v>460279</v>
      </c>
      <c r="C524" s="94">
        <f t="shared" si="8"/>
        <v>0</v>
      </c>
    </row>
    <row r="525" spans="1:3">
      <c r="A525">
        <v>460638</v>
      </c>
      <c r="C525" s="94">
        <f t="shared" si="8"/>
        <v>0</v>
      </c>
    </row>
    <row r="526" spans="1:3">
      <c r="A526">
        <v>462597</v>
      </c>
      <c r="C526" s="94">
        <f t="shared" si="8"/>
        <v>0</v>
      </c>
    </row>
    <row r="527" spans="1:3">
      <c r="A527">
        <v>464372</v>
      </c>
      <c r="C527" s="94">
        <f t="shared" si="8"/>
        <v>0</v>
      </c>
    </row>
    <row r="528" spans="1:3">
      <c r="A528">
        <v>467539</v>
      </c>
      <c r="C528" s="94">
        <f t="shared" si="8"/>
        <v>0</v>
      </c>
    </row>
    <row r="529" spans="1:3">
      <c r="A529">
        <v>468166</v>
      </c>
      <c r="C529" s="94">
        <f t="shared" si="8"/>
        <v>0</v>
      </c>
    </row>
    <row r="530" spans="1:3">
      <c r="A530">
        <v>468290</v>
      </c>
      <c r="C530" s="94">
        <f t="shared" si="8"/>
        <v>0</v>
      </c>
    </row>
    <row r="531" spans="1:3">
      <c r="A531">
        <v>468373</v>
      </c>
      <c r="C531" s="94">
        <f t="shared" si="8"/>
        <v>0</v>
      </c>
    </row>
    <row r="532" spans="1:3">
      <c r="A532">
        <v>470779</v>
      </c>
      <c r="C532" s="94">
        <f t="shared" si="8"/>
        <v>0</v>
      </c>
    </row>
    <row r="533" spans="1:3">
      <c r="A533">
        <v>476792</v>
      </c>
      <c r="C533" s="94">
        <f t="shared" si="8"/>
        <v>0</v>
      </c>
    </row>
    <row r="534" spans="1:3">
      <c r="A534">
        <v>480030</v>
      </c>
      <c r="C534" s="94">
        <f t="shared" si="8"/>
        <v>0</v>
      </c>
    </row>
    <row r="535" spans="1:3">
      <c r="A535">
        <v>481251</v>
      </c>
      <c r="C535" s="94">
        <f t="shared" si="8"/>
        <v>0</v>
      </c>
    </row>
    <row r="536" spans="1:3">
      <c r="A536">
        <v>483985</v>
      </c>
      <c r="C536" s="94">
        <f t="shared" si="8"/>
        <v>0</v>
      </c>
    </row>
    <row r="537" spans="1:3">
      <c r="A537">
        <v>484289</v>
      </c>
      <c r="C537" s="94">
        <f t="shared" si="8"/>
        <v>0</v>
      </c>
    </row>
    <row r="538" spans="1:3">
      <c r="A538">
        <v>484400</v>
      </c>
      <c r="C538" s="94">
        <f t="shared" si="8"/>
        <v>0</v>
      </c>
    </row>
    <row r="539" spans="1:3">
      <c r="A539">
        <v>484520</v>
      </c>
      <c r="C539" s="94">
        <f t="shared" si="8"/>
        <v>0</v>
      </c>
    </row>
    <row r="540" spans="1:3">
      <c r="A540">
        <v>484737</v>
      </c>
      <c r="C540" s="94">
        <f t="shared" si="8"/>
        <v>0</v>
      </c>
    </row>
    <row r="541" spans="1:3">
      <c r="A541">
        <v>484834</v>
      </c>
      <c r="C541" s="94">
        <f t="shared" si="8"/>
        <v>0</v>
      </c>
    </row>
    <row r="542" spans="1:3">
      <c r="A542">
        <v>484918</v>
      </c>
      <c r="C542" s="94">
        <f t="shared" si="8"/>
        <v>0</v>
      </c>
    </row>
    <row r="543" spans="1:3">
      <c r="A543">
        <v>485582</v>
      </c>
      <c r="C543" s="94">
        <f t="shared" si="8"/>
        <v>0</v>
      </c>
    </row>
    <row r="544" spans="1:3">
      <c r="A544">
        <v>486313</v>
      </c>
      <c r="C544" s="94">
        <f t="shared" si="8"/>
        <v>0</v>
      </c>
    </row>
    <row r="545" spans="1:3">
      <c r="A545">
        <v>486906</v>
      </c>
      <c r="C545" s="94">
        <f t="shared" si="8"/>
        <v>0</v>
      </c>
    </row>
    <row r="546" spans="1:3">
      <c r="A546">
        <v>487420</v>
      </c>
      <c r="C546" s="94">
        <f t="shared" si="8"/>
        <v>0</v>
      </c>
    </row>
    <row r="547" spans="1:3">
      <c r="A547">
        <v>487672</v>
      </c>
      <c r="C547" s="94">
        <f t="shared" si="8"/>
        <v>0</v>
      </c>
    </row>
    <row r="548" spans="1:3">
      <c r="A548">
        <v>488195</v>
      </c>
      <c r="C548" s="94">
        <f t="shared" si="8"/>
        <v>0</v>
      </c>
    </row>
    <row r="549" spans="1:3">
      <c r="A549">
        <v>488818</v>
      </c>
      <c r="C549" s="94">
        <f t="shared" si="8"/>
        <v>0</v>
      </c>
    </row>
    <row r="550" spans="1:3">
      <c r="A550">
        <v>490190</v>
      </c>
      <c r="C550" s="94">
        <f t="shared" si="8"/>
        <v>0</v>
      </c>
    </row>
    <row r="551" spans="1:3">
      <c r="A551">
        <v>490289</v>
      </c>
      <c r="C551" s="94">
        <f t="shared" si="8"/>
        <v>0</v>
      </c>
    </row>
    <row r="552" spans="1:3">
      <c r="A552">
        <v>490935</v>
      </c>
      <c r="C552" s="94">
        <f t="shared" si="8"/>
        <v>0</v>
      </c>
    </row>
    <row r="553" spans="1:3">
      <c r="A553">
        <v>491894</v>
      </c>
      <c r="C553" s="94">
        <f t="shared" si="8"/>
        <v>0</v>
      </c>
    </row>
    <row r="554" spans="1:3">
      <c r="A554">
        <v>492146</v>
      </c>
      <c r="C554" s="94">
        <f t="shared" si="8"/>
        <v>0</v>
      </c>
    </row>
    <row r="555" spans="1:3">
      <c r="A555">
        <v>492276</v>
      </c>
      <c r="C555" s="94">
        <f t="shared" si="8"/>
        <v>0</v>
      </c>
    </row>
    <row r="556" spans="1:3">
      <c r="A556">
        <v>498856</v>
      </c>
      <c r="C556" s="94">
        <f t="shared" si="8"/>
        <v>0</v>
      </c>
    </row>
    <row r="557" spans="1:3">
      <c r="A557">
        <v>498987</v>
      </c>
      <c r="C557" s="94">
        <f t="shared" si="8"/>
        <v>0</v>
      </c>
    </row>
    <row r="558" spans="1:3">
      <c r="A558">
        <v>500594</v>
      </c>
      <c r="C558" s="94">
        <f t="shared" si="8"/>
        <v>0</v>
      </c>
    </row>
    <row r="559" spans="1:3">
      <c r="A559">
        <v>500968</v>
      </c>
      <c r="C559" s="94">
        <f t="shared" si="8"/>
        <v>0</v>
      </c>
    </row>
    <row r="560" spans="1:3">
      <c r="A560">
        <v>501517</v>
      </c>
      <c r="C560" s="94">
        <f t="shared" si="8"/>
        <v>0</v>
      </c>
    </row>
    <row r="561" spans="1:3">
      <c r="A561">
        <v>501537</v>
      </c>
      <c r="C561" s="94">
        <f t="shared" si="8"/>
        <v>0</v>
      </c>
    </row>
    <row r="562" spans="1:3">
      <c r="A562">
        <v>501972</v>
      </c>
      <c r="C562" s="94">
        <f t="shared" si="8"/>
        <v>0</v>
      </c>
    </row>
    <row r="563" spans="1:3">
      <c r="A563">
        <v>502134</v>
      </c>
      <c r="C563" s="94">
        <f t="shared" si="8"/>
        <v>0</v>
      </c>
    </row>
    <row r="564" spans="1:3">
      <c r="A564">
        <v>502152</v>
      </c>
      <c r="C564" s="94">
        <f t="shared" si="8"/>
        <v>0</v>
      </c>
    </row>
    <row r="565" spans="1:3">
      <c r="A565">
        <v>502203</v>
      </c>
      <c r="C565" s="94">
        <f t="shared" si="8"/>
        <v>0</v>
      </c>
    </row>
    <row r="566" spans="1:3">
      <c r="A566">
        <v>502978</v>
      </c>
      <c r="C566" s="94">
        <f t="shared" si="8"/>
        <v>0</v>
      </c>
    </row>
    <row r="567" spans="1:3">
      <c r="A567">
        <v>504162</v>
      </c>
      <c r="C567" s="94">
        <f t="shared" si="8"/>
        <v>0</v>
      </c>
    </row>
    <row r="568" spans="1:3">
      <c r="A568">
        <v>504194</v>
      </c>
      <c r="C568" s="94">
        <f t="shared" si="8"/>
        <v>0</v>
      </c>
    </row>
    <row r="569" spans="1:3">
      <c r="A569">
        <v>504309</v>
      </c>
      <c r="C569" s="94">
        <f t="shared" si="8"/>
        <v>0</v>
      </c>
    </row>
    <row r="570" spans="1:3">
      <c r="A570">
        <v>504693</v>
      </c>
      <c r="C570" s="94">
        <f t="shared" si="8"/>
        <v>0</v>
      </c>
    </row>
    <row r="571" spans="1:3">
      <c r="A571">
        <v>504917</v>
      </c>
      <c r="C571" s="94">
        <f t="shared" si="8"/>
        <v>0</v>
      </c>
    </row>
    <row r="572" spans="1:3">
      <c r="A572">
        <v>506853</v>
      </c>
      <c r="C572" s="94">
        <f t="shared" si="8"/>
        <v>0</v>
      </c>
    </row>
    <row r="573" spans="1:3">
      <c r="A573">
        <v>507136</v>
      </c>
      <c r="C573" s="94">
        <f t="shared" si="8"/>
        <v>0</v>
      </c>
    </row>
    <row r="574" spans="1:3">
      <c r="A574">
        <v>507433</v>
      </c>
      <c r="C574" s="94">
        <f t="shared" si="8"/>
        <v>0</v>
      </c>
    </row>
    <row r="575" spans="1:3">
      <c r="A575">
        <v>507484</v>
      </c>
      <c r="C575" s="94">
        <f t="shared" si="8"/>
        <v>0</v>
      </c>
    </row>
    <row r="576" spans="1:3">
      <c r="A576">
        <v>507627</v>
      </c>
      <c r="C576" s="94">
        <f t="shared" si="8"/>
        <v>0</v>
      </c>
    </row>
    <row r="577" spans="1:3">
      <c r="A577">
        <v>508392</v>
      </c>
      <c r="C577" s="94">
        <f t="shared" si="8"/>
        <v>0</v>
      </c>
    </row>
    <row r="578" spans="1:3">
      <c r="A578">
        <v>508515</v>
      </c>
      <c r="C578" s="94">
        <f t="shared" si="8"/>
        <v>0</v>
      </c>
    </row>
    <row r="579" spans="1:3">
      <c r="A579">
        <v>508894</v>
      </c>
      <c r="C579" s="94">
        <f t="shared" ref="C579:C642" si="9">SUM(D579:AT579)</f>
        <v>0</v>
      </c>
    </row>
    <row r="580" spans="1:3">
      <c r="A580">
        <v>509171</v>
      </c>
      <c r="C580" s="94">
        <f t="shared" si="9"/>
        <v>0</v>
      </c>
    </row>
    <row r="581" spans="1:3">
      <c r="A581">
        <v>509885</v>
      </c>
      <c r="C581" s="94">
        <f t="shared" si="9"/>
        <v>0</v>
      </c>
    </row>
    <row r="582" spans="1:3">
      <c r="A582">
        <v>511492</v>
      </c>
      <c r="C582" s="94">
        <f t="shared" si="9"/>
        <v>0</v>
      </c>
    </row>
    <row r="583" spans="1:3">
      <c r="A583">
        <v>512491</v>
      </c>
      <c r="C583" s="94">
        <f t="shared" si="9"/>
        <v>0</v>
      </c>
    </row>
    <row r="584" spans="1:3">
      <c r="A584">
        <v>513251</v>
      </c>
      <c r="C584" s="94">
        <f t="shared" si="9"/>
        <v>0</v>
      </c>
    </row>
    <row r="585" spans="1:3">
      <c r="A585">
        <v>513924</v>
      </c>
      <c r="C585" s="94">
        <f t="shared" si="9"/>
        <v>0</v>
      </c>
    </row>
    <row r="586" spans="1:3">
      <c r="A586">
        <v>514271</v>
      </c>
      <c r="C586" s="94">
        <f t="shared" si="9"/>
        <v>0</v>
      </c>
    </row>
    <row r="587" spans="1:3">
      <c r="A587">
        <v>515810</v>
      </c>
      <c r="C587" s="94">
        <f t="shared" si="9"/>
        <v>0</v>
      </c>
    </row>
    <row r="588" spans="1:3">
      <c r="A588">
        <v>517570</v>
      </c>
      <c r="C588" s="94">
        <f t="shared" si="9"/>
        <v>0</v>
      </c>
    </row>
    <row r="589" spans="1:3">
      <c r="A589">
        <v>521540</v>
      </c>
      <c r="C589" s="94">
        <f t="shared" si="9"/>
        <v>0</v>
      </c>
    </row>
    <row r="590" spans="1:3">
      <c r="A590">
        <v>522116</v>
      </c>
      <c r="C590" s="94">
        <f t="shared" si="9"/>
        <v>0</v>
      </c>
    </row>
    <row r="591" spans="1:3">
      <c r="A591">
        <v>523666</v>
      </c>
      <c r="C591" s="94">
        <f t="shared" si="9"/>
        <v>0</v>
      </c>
    </row>
    <row r="592" spans="1:3">
      <c r="A592">
        <v>523828</v>
      </c>
      <c r="C592" s="94">
        <f t="shared" si="9"/>
        <v>0</v>
      </c>
    </row>
    <row r="593" spans="1:3">
      <c r="A593">
        <v>525058</v>
      </c>
      <c r="C593" s="94">
        <f t="shared" si="9"/>
        <v>0</v>
      </c>
    </row>
    <row r="594" spans="1:3">
      <c r="A594">
        <v>525738</v>
      </c>
      <c r="C594" s="94">
        <f t="shared" si="9"/>
        <v>0</v>
      </c>
    </row>
    <row r="595" spans="1:3">
      <c r="A595">
        <v>526075</v>
      </c>
      <c r="C595" s="94">
        <f t="shared" si="9"/>
        <v>0</v>
      </c>
    </row>
    <row r="596" spans="1:3">
      <c r="A596">
        <v>526695</v>
      </c>
      <c r="C596" s="94">
        <f t="shared" si="9"/>
        <v>0</v>
      </c>
    </row>
    <row r="597" spans="1:3">
      <c r="A597">
        <v>527175</v>
      </c>
      <c r="C597" s="94">
        <f t="shared" si="9"/>
        <v>0</v>
      </c>
    </row>
    <row r="598" spans="1:3">
      <c r="A598">
        <v>529420</v>
      </c>
      <c r="C598" s="94">
        <f t="shared" si="9"/>
        <v>0</v>
      </c>
    </row>
    <row r="599" spans="1:3">
      <c r="A599">
        <v>529467</v>
      </c>
      <c r="C599" s="94">
        <f t="shared" si="9"/>
        <v>0</v>
      </c>
    </row>
    <row r="600" spans="1:3">
      <c r="A600">
        <v>530737</v>
      </c>
      <c r="C600" s="94">
        <f t="shared" si="9"/>
        <v>0</v>
      </c>
    </row>
    <row r="601" spans="1:3">
      <c r="A601">
        <v>530745</v>
      </c>
      <c r="C601" s="94">
        <f t="shared" si="9"/>
        <v>0</v>
      </c>
    </row>
    <row r="602" spans="1:3">
      <c r="A602">
        <v>531170</v>
      </c>
      <c r="C602" s="94">
        <f t="shared" si="9"/>
        <v>0</v>
      </c>
    </row>
    <row r="603" spans="1:3">
      <c r="A603">
        <v>531985</v>
      </c>
      <c r="C603" s="94">
        <f t="shared" si="9"/>
        <v>0</v>
      </c>
    </row>
    <row r="604" spans="1:3">
      <c r="A604">
        <v>532174</v>
      </c>
      <c r="C604" s="94">
        <f t="shared" si="9"/>
        <v>0</v>
      </c>
    </row>
    <row r="605" spans="1:3">
      <c r="A605">
        <v>532657</v>
      </c>
      <c r="C605" s="94">
        <f t="shared" si="9"/>
        <v>0</v>
      </c>
    </row>
    <row r="606" spans="1:3">
      <c r="A606">
        <v>533248</v>
      </c>
      <c r="C606" s="94">
        <f t="shared" si="9"/>
        <v>0</v>
      </c>
    </row>
    <row r="607" spans="1:3">
      <c r="A607">
        <v>534706</v>
      </c>
      <c r="C607" s="94">
        <f t="shared" si="9"/>
        <v>0</v>
      </c>
    </row>
    <row r="608" spans="1:3">
      <c r="A608">
        <v>534760</v>
      </c>
      <c r="C608" s="94">
        <f t="shared" si="9"/>
        <v>0</v>
      </c>
    </row>
    <row r="609" spans="1:3">
      <c r="A609">
        <v>535414</v>
      </c>
      <c r="C609" s="94">
        <f t="shared" si="9"/>
        <v>0</v>
      </c>
    </row>
    <row r="610" spans="1:3">
      <c r="A610">
        <v>535566</v>
      </c>
      <c r="C610" s="94">
        <f t="shared" si="9"/>
        <v>0</v>
      </c>
    </row>
    <row r="611" spans="1:3">
      <c r="A611">
        <v>536918</v>
      </c>
      <c r="C611" s="94">
        <f t="shared" si="9"/>
        <v>0</v>
      </c>
    </row>
    <row r="612" spans="1:3">
      <c r="A612">
        <v>537398</v>
      </c>
      <c r="C612" s="94">
        <f t="shared" si="9"/>
        <v>0</v>
      </c>
    </row>
    <row r="613" spans="1:3">
      <c r="A613">
        <v>538318</v>
      </c>
      <c r="C613" s="94">
        <f t="shared" si="9"/>
        <v>0</v>
      </c>
    </row>
    <row r="614" spans="1:3">
      <c r="A614">
        <v>540335</v>
      </c>
      <c r="C614" s="94">
        <f t="shared" si="9"/>
        <v>0</v>
      </c>
    </row>
    <row r="615" spans="1:3">
      <c r="A615">
        <v>541057</v>
      </c>
      <c r="C615" s="94">
        <f t="shared" si="9"/>
        <v>0</v>
      </c>
    </row>
    <row r="616" spans="1:3">
      <c r="A616">
        <v>541140</v>
      </c>
      <c r="C616" s="94">
        <f t="shared" si="9"/>
        <v>0</v>
      </c>
    </row>
    <row r="617" spans="1:3">
      <c r="A617">
        <v>541262</v>
      </c>
      <c r="C617" s="94">
        <f t="shared" si="9"/>
        <v>0</v>
      </c>
    </row>
    <row r="618" spans="1:3">
      <c r="A618">
        <v>541338</v>
      </c>
      <c r="C618" s="94">
        <f t="shared" si="9"/>
        <v>0</v>
      </c>
    </row>
    <row r="619" spans="1:3">
      <c r="A619">
        <v>541457</v>
      </c>
      <c r="C619" s="94">
        <f t="shared" si="9"/>
        <v>0</v>
      </c>
    </row>
    <row r="620" spans="1:3">
      <c r="A620">
        <v>541472</v>
      </c>
      <c r="C620" s="94">
        <f t="shared" si="9"/>
        <v>0</v>
      </c>
    </row>
    <row r="621" spans="1:3">
      <c r="A621">
        <v>541633</v>
      </c>
      <c r="C621" s="94">
        <f t="shared" si="9"/>
        <v>0</v>
      </c>
    </row>
    <row r="622" spans="1:3">
      <c r="A622">
        <v>541856</v>
      </c>
      <c r="C622" s="94">
        <f t="shared" si="9"/>
        <v>0</v>
      </c>
    </row>
    <row r="623" spans="1:3">
      <c r="A623">
        <v>541955</v>
      </c>
      <c r="C623" s="94">
        <f t="shared" si="9"/>
        <v>0</v>
      </c>
    </row>
    <row r="624" spans="1:3">
      <c r="A624">
        <v>547603</v>
      </c>
      <c r="C624" s="94">
        <f t="shared" si="9"/>
        <v>0</v>
      </c>
    </row>
    <row r="625" spans="1:3">
      <c r="A625">
        <v>548308</v>
      </c>
      <c r="C625" s="94">
        <f t="shared" si="9"/>
        <v>0</v>
      </c>
    </row>
    <row r="626" spans="1:3">
      <c r="A626">
        <v>548484</v>
      </c>
      <c r="C626" s="94">
        <f t="shared" si="9"/>
        <v>0</v>
      </c>
    </row>
    <row r="627" spans="1:3">
      <c r="A627">
        <v>550193</v>
      </c>
      <c r="C627" s="94">
        <f t="shared" si="9"/>
        <v>0</v>
      </c>
    </row>
    <row r="628" spans="1:3">
      <c r="A628">
        <v>550210</v>
      </c>
      <c r="C628" s="94">
        <f t="shared" si="9"/>
        <v>0</v>
      </c>
    </row>
    <row r="629" spans="1:3">
      <c r="A629">
        <v>550267</v>
      </c>
      <c r="C629" s="94">
        <f t="shared" si="9"/>
        <v>0</v>
      </c>
    </row>
    <row r="630" spans="1:3">
      <c r="A630">
        <v>550727</v>
      </c>
      <c r="C630" s="94">
        <f t="shared" si="9"/>
        <v>0</v>
      </c>
    </row>
    <row r="631" spans="1:3">
      <c r="A631">
        <v>551248</v>
      </c>
      <c r="C631" s="94">
        <f t="shared" si="9"/>
        <v>0</v>
      </c>
    </row>
    <row r="632" spans="1:3">
      <c r="A632">
        <v>551360</v>
      </c>
      <c r="C632" s="94">
        <f t="shared" si="9"/>
        <v>0</v>
      </c>
    </row>
    <row r="633" spans="1:3">
      <c r="A633">
        <v>551422</v>
      </c>
      <c r="C633" s="94">
        <f t="shared" si="9"/>
        <v>0</v>
      </c>
    </row>
    <row r="634" spans="1:3">
      <c r="A634">
        <v>552585</v>
      </c>
      <c r="C634" s="94">
        <f t="shared" si="9"/>
        <v>0</v>
      </c>
    </row>
    <row r="635" spans="1:3">
      <c r="A635">
        <v>552999</v>
      </c>
      <c r="C635" s="94">
        <f t="shared" si="9"/>
        <v>0</v>
      </c>
    </row>
    <row r="636" spans="1:3">
      <c r="A636">
        <v>553244</v>
      </c>
      <c r="C636" s="94">
        <f t="shared" si="9"/>
        <v>0</v>
      </c>
    </row>
    <row r="637" spans="1:3">
      <c r="A637">
        <v>554122</v>
      </c>
      <c r="C637" s="94">
        <f t="shared" si="9"/>
        <v>0</v>
      </c>
    </row>
    <row r="638" spans="1:3">
      <c r="A638">
        <v>554140</v>
      </c>
      <c r="C638" s="94">
        <f t="shared" si="9"/>
        <v>0</v>
      </c>
    </row>
    <row r="639" spans="1:3">
      <c r="A639">
        <v>554204</v>
      </c>
      <c r="C639" s="94">
        <f t="shared" si="9"/>
        <v>0</v>
      </c>
    </row>
    <row r="640" spans="1:3">
      <c r="A640">
        <v>554275</v>
      </c>
      <c r="C640" s="94">
        <f t="shared" si="9"/>
        <v>0</v>
      </c>
    </row>
    <row r="641" spans="1:3">
      <c r="A641">
        <v>554313</v>
      </c>
      <c r="C641" s="94">
        <f t="shared" si="9"/>
        <v>0</v>
      </c>
    </row>
    <row r="642" spans="1:3">
      <c r="A642">
        <v>554932</v>
      </c>
      <c r="C642" s="94">
        <f t="shared" si="9"/>
        <v>0</v>
      </c>
    </row>
    <row r="643" spans="1:3">
      <c r="A643">
        <v>554960</v>
      </c>
      <c r="C643" s="94">
        <f t="shared" ref="C643:C706" si="10">SUM(D643:AT643)</f>
        <v>0</v>
      </c>
    </row>
    <row r="644" spans="1:3">
      <c r="A644">
        <v>555067</v>
      </c>
      <c r="C644" s="94">
        <f t="shared" si="10"/>
        <v>0</v>
      </c>
    </row>
    <row r="645" spans="1:3">
      <c r="A645">
        <v>555072</v>
      </c>
      <c r="C645" s="94">
        <f t="shared" si="10"/>
        <v>0</v>
      </c>
    </row>
    <row r="646" spans="1:3">
      <c r="A646">
        <v>555160</v>
      </c>
      <c r="C646" s="94">
        <f t="shared" si="10"/>
        <v>0</v>
      </c>
    </row>
    <row r="647" spans="1:3">
      <c r="A647">
        <v>555518</v>
      </c>
      <c r="C647" s="94">
        <f t="shared" si="10"/>
        <v>0</v>
      </c>
    </row>
    <row r="648" spans="1:3">
      <c r="A648">
        <v>555897</v>
      </c>
      <c r="C648" s="94">
        <f t="shared" si="10"/>
        <v>0</v>
      </c>
    </row>
    <row r="649" spans="1:3">
      <c r="A649">
        <v>556188</v>
      </c>
      <c r="C649" s="94">
        <f t="shared" si="10"/>
        <v>0</v>
      </c>
    </row>
    <row r="650" spans="1:3">
      <c r="A650">
        <v>556264</v>
      </c>
      <c r="C650" s="94">
        <f t="shared" si="10"/>
        <v>0</v>
      </c>
    </row>
    <row r="651" spans="1:3">
      <c r="A651">
        <v>556645</v>
      </c>
      <c r="C651" s="94">
        <f t="shared" si="10"/>
        <v>0</v>
      </c>
    </row>
    <row r="652" spans="1:3">
      <c r="A652">
        <v>558211</v>
      </c>
      <c r="C652" s="94">
        <f t="shared" si="10"/>
        <v>0</v>
      </c>
    </row>
    <row r="653" spans="1:3">
      <c r="A653">
        <v>558349</v>
      </c>
      <c r="C653" s="94">
        <f t="shared" si="10"/>
        <v>0</v>
      </c>
    </row>
    <row r="654" spans="1:3">
      <c r="A654">
        <v>558497</v>
      </c>
      <c r="C654" s="94">
        <f t="shared" si="10"/>
        <v>0</v>
      </c>
    </row>
    <row r="655" spans="1:3">
      <c r="A655">
        <v>559541</v>
      </c>
      <c r="C655" s="94">
        <f t="shared" si="10"/>
        <v>0</v>
      </c>
    </row>
    <row r="656" spans="1:3">
      <c r="A656">
        <v>559679</v>
      </c>
      <c r="C656" s="94">
        <f t="shared" si="10"/>
        <v>0</v>
      </c>
    </row>
    <row r="657" spans="1:3">
      <c r="A657">
        <v>560698</v>
      </c>
      <c r="C657" s="94">
        <f t="shared" si="10"/>
        <v>0</v>
      </c>
    </row>
    <row r="658" spans="1:3">
      <c r="A658">
        <v>561080</v>
      </c>
      <c r="C658" s="94">
        <f t="shared" si="10"/>
        <v>0</v>
      </c>
    </row>
    <row r="659" spans="1:3">
      <c r="A659">
        <v>561128</v>
      </c>
      <c r="C659" s="94">
        <f t="shared" si="10"/>
        <v>0</v>
      </c>
    </row>
    <row r="660" spans="1:3">
      <c r="A660">
        <v>561194</v>
      </c>
      <c r="C660" s="94">
        <f t="shared" si="10"/>
        <v>0</v>
      </c>
    </row>
    <row r="661" spans="1:3">
      <c r="A661">
        <v>561210</v>
      </c>
      <c r="C661" s="94">
        <f t="shared" si="10"/>
        <v>0</v>
      </c>
    </row>
    <row r="662" spans="1:3">
      <c r="A662">
        <v>561274</v>
      </c>
      <c r="C662" s="94">
        <f t="shared" si="10"/>
        <v>0</v>
      </c>
    </row>
    <row r="663" spans="1:3">
      <c r="A663">
        <v>561281</v>
      </c>
      <c r="C663" s="94">
        <f t="shared" si="10"/>
        <v>0</v>
      </c>
    </row>
    <row r="664" spans="1:3">
      <c r="A664">
        <v>561483</v>
      </c>
      <c r="C664" s="94">
        <f t="shared" si="10"/>
        <v>0</v>
      </c>
    </row>
    <row r="665" spans="1:3">
      <c r="A665">
        <v>561552</v>
      </c>
      <c r="C665" s="94">
        <f t="shared" si="10"/>
        <v>0</v>
      </c>
    </row>
    <row r="666" spans="1:3">
      <c r="A666">
        <v>561661</v>
      </c>
      <c r="C666" s="94">
        <f t="shared" si="10"/>
        <v>0</v>
      </c>
    </row>
    <row r="667" spans="1:3">
      <c r="A667">
        <v>561700</v>
      </c>
      <c r="C667" s="94">
        <f t="shared" si="10"/>
        <v>0</v>
      </c>
    </row>
    <row r="668" spans="1:3">
      <c r="A668">
        <v>561719</v>
      </c>
      <c r="C668" s="94">
        <f t="shared" si="10"/>
        <v>0</v>
      </c>
    </row>
    <row r="669" spans="1:3">
      <c r="A669">
        <v>561785</v>
      </c>
      <c r="C669" s="94">
        <f t="shared" si="10"/>
        <v>0</v>
      </c>
    </row>
    <row r="670" spans="1:3">
      <c r="A670">
        <v>561841</v>
      </c>
      <c r="C670" s="94">
        <f t="shared" si="10"/>
        <v>0</v>
      </c>
    </row>
    <row r="671" spans="1:3">
      <c r="A671">
        <v>561889</v>
      </c>
      <c r="C671" s="94">
        <f t="shared" si="10"/>
        <v>0</v>
      </c>
    </row>
    <row r="672" spans="1:3">
      <c r="A672">
        <v>562080</v>
      </c>
      <c r="C672" s="94">
        <f t="shared" si="10"/>
        <v>0</v>
      </c>
    </row>
    <row r="673" spans="1:3">
      <c r="A673">
        <v>562096</v>
      </c>
      <c r="C673" s="94">
        <f t="shared" si="10"/>
        <v>0</v>
      </c>
    </row>
    <row r="674" spans="1:3">
      <c r="A674">
        <v>562156</v>
      </c>
      <c r="C674" s="94">
        <f t="shared" si="10"/>
        <v>0</v>
      </c>
    </row>
    <row r="675" spans="1:3">
      <c r="A675">
        <v>562247</v>
      </c>
      <c r="C675" s="94">
        <f t="shared" si="10"/>
        <v>0</v>
      </c>
    </row>
    <row r="676" spans="1:3">
      <c r="A676">
        <v>562419</v>
      </c>
      <c r="C676" s="94">
        <f t="shared" si="10"/>
        <v>0</v>
      </c>
    </row>
    <row r="677" spans="1:3">
      <c r="A677">
        <v>562553</v>
      </c>
      <c r="C677" s="94">
        <f t="shared" si="10"/>
        <v>0</v>
      </c>
    </row>
    <row r="678" spans="1:3">
      <c r="A678">
        <v>562650</v>
      </c>
      <c r="C678" s="94">
        <f t="shared" si="10"/>
        <v>0</v>
      </c>
    </row>
    <row r="679" spans="1:3">
      <c r="A679">
        <v>562829</v>
      </c>
      <c r="C679" s="94">
        <f t="shared" si="10"/>
        <v>0</v>
      </c>
    </row>
    <row r="680" spans="1:3">
      <c r="A680">
        <v>563000</v>
      </c>
      <c r="C680" s="94">
        <f t="shared" si="10"/>
        <v>0</v>
      </c>
    </row>
    <row r="681" spans="1:3">
      <c r="A681">
        <v>563057</v>
      </c>
      <c r="C681" s="94">
        <f t="shared" si="10"/>
        <v>0</v>
      </c>
    </row>
    <row r="682" spans="1:3">
      <c r="A682">
        <v>563301</v>
      </c>
      <c r="C682" s="94">
        <f t="shared" si="10"/>
        <v>0</v>
      </c>
    </row>
    <row r="683" spans="1:3">
      <c r="A683">
        <v>563303</v>
      </c>
      <c r="C683" s="94">
        <f t="shared" si="10"/>
        <v>0</v>
      </c>
    </row>
    <row r="684" spans="1:3">
      <c r="A684">
        <v>563457</v>
      </c>
      <c r="C684" s="94">
        <f t="shared" si="10"/>
        <v>0</v>
      </c>
    </row>
    <row r="685" spans="1:3">
      <c r="A685">
        <v>563563</v>
      </c>
      <c r="C685" s="94">
        <f t="shared" si="10"/>
        <v>0</v>
      </c>
    </row>
    <row r="686" spans="1:3">
      <c r="A686">
        <v>563730</v>
      </c>
      <c r="C686" s="94">
        <f t="shared" si="10"/>
        <v>0</v>
      </c>
    </row>
    <row r="687" spans="1:3">
      <c r="A687">
        <v>563866</v>
      </c>
      <c r="C687" s="94">
        <f t="shared" si="10"/>
        <v>0</v>
      </c>
    </row>
    <row r="688" spans="1:3">
      <c r="A688">
        <v>563939</v>
      </c>
      <c r="C688" s="94">
        <f t="shared" si="10"/>
        <v>0</v>
      </c>
    </row>
    <row r="689" spans="1:3">
      <c r="A689">
        <v>564031</v>
      </c>
      <c r="C689" s="94">
        <f t="shared" si="10"/>
        <v>0</v>
      </c>
    </row>
    <row r="690" spans="1:3">
      <c r="A690">
        <v>564048</v>
      </c>
      <c r="C690" s="94">
        <f t="shared" si="10"/>
        <v>0</v>
      </c>
    </row>
    <row r="691" spans="1:3">
      <c r="A691">
        <v>564080</v>
      </c>
      <c r="C691" s="94">
        <f t="shared" si="10"/>
        <v>0</v>
      </c>
    </row>
    <row r="692" spans="1:3">
      <c r="A692">
        <v>564118</v>
      </c>
      <c r="C692" s="94">
        <f t="shared" si="10"/>
        <v>0</v>
      </c>
    </row>
    <row r="693" spans="1:3">
      <c r="A693">
        <v>564178</v>
      </c>
      <c r="C693" s="94">
        <f t="shared" si="10"/>
        <v>0</v>
      </c>
    </row>
    <row r="694" spans="1:3">
      <c r="A694">
        <v>564248</v>
      </c>
      <c r="C694" s="94">
        <f t="shared" si="10"/>
        <v>0</v>
      </c>
    </row>
    <row r="695" spans="1:3">
      <c r="A695">
        <v>564283</v>
      </c>
      <c r="C695" s="94">
        <f t="shared" si="10"/>
        <v>0</v>
      </c>
    </row>
    <row r="696" spans="1:3">
      <c r="A696">
        <v>564364</v>
      </c>
      <c r="C696" s="94">
        <f t="shared" si="10"/>
        <v>0</v>
      </c>
    </row>
    <row r="697" spans="1:3">
      <c r="A697">
        <v>564414</v>
      </c>
      <c r="C697" s="94">
        <f t="shared" si="10"/>
        <v>0</v>
      </c>
    </row>
    <row r="698" spans="1:3">
      <c r="A698">
        <v>564468</v>
      </c>
      <c r="C698" s="94">
        <f t="shared" si="10"/>
        <v>0</v>
      </c>
    </row>
    <row r="699" spans="1:3">
      <c r="A699">
        <v>564663</v>
      </c>
      <c r="C699" s="94">
        <f t="shared" si="10"/>
        <v>0</v>
      </c>
    </row>
    <row r="700" spans="1:3">
      <c r="A700">
        <v>564700</v>
      </c>
      <c r="C700" s="94">
        <f t="shared" si="10"/>
        <v>0</v>
      </c>
    </row>
    <row r="701" spans="1:3">
      <c r="A701">
        <v>564792</v>
      </c>
      <c r="C701" s="94">
        <f t="shared" si="10"/>
        <v>0</v>
      </c>
    </row>
    <row r="702" spans="1:3">
      <c r="A702">
        <v>564824</v>
      </c>
      <c r="C702" s="94">
        <f t="shared" si="10"/>
        <v>0</v>
      </c>
    </row>
    <row r="703" spans="1:3">
      <c r="A703">
        <v>565658</v>
      </c>
      <c r="C703" s="94">
        <f t="shared" si="10"/>
        <v>0</v>
      </c>
    </row>
    <row r="704" spans="1:3">
      <c r="A704">
        <v>565817</v>
      </c>
      <c r="C704" s="94">
        <f t="shared" si="10"/>
        <v>0</v>
      </c>
    </row>
    <row r="705" spans="1:3">
      <c r="A705">
        <v>565989</v>
      </c>
      <c r="C705" s="94">
        <f t="shared" si="10"/>
        <v>0</v>
      </c>
    </row>
    <row r="706" spans="1:3">
      <c r="A706">
        <v>566017</v>
      </c>
      <c r="C706" s="94">
        <f t="shared" si="10"/>
        <v>0</v>
      </c>
    </row>
    <row r="707" spans="1:3">
      <c r="A707">
        <v>566410</v>
      </c>
      <c r="C707" s="94">
        <f t="shared" ref="C707:C731" si="11">SUM(D707:AT707)</f>
        <v>0</v>
      </c>
    </row>
    <row r="708" spans="1:3">
      <c r="A708">
        <v>566417</v>
      </c>
      <c r="C708" s="94">
        <f t="shared" si="11"/>
        <v>0</v>
      </c>
    </row>
    <row r="709" spans="1:3">
      <c r="A709">
        <v>566446</v>
      </c>
      <c r="C709" s="94">
        <f t="shared" si="11"/>
        <v>0</v>
      </c>
    </row>
    <row r="710" spans="1:3">
      <c r="A710">
        <v>566548</v>
      </c>
      <c r="C710" s="94">
        <f t="shared" si="11"/>
        <v>0</v>
      </c>
    </row>
    <row r="711" spans="1:3">
      <c r="A711">
        <v>566551</v>
      </c>
      <c r="C711" s="94">
        <f t="shared" si="11"/>
        <v>0</v>
      </c>
    </row>
    <row r="712" spans="1:3">
      <c r="A712">
        <v>566970</v>
      </c>
      <c r="C712" s="94">
        <f t="shared" si="11"/>
        <v>0</v>
      </c>
    </row>
    <row r="713" spans="1:3">
      <c r="A713">
        <v>567033</v>
      </c>
      <c r="C713" s="94">
        <f t="shared" si="11"/>
        <v>0</v>
      </c>
    </row>
    <row r="714" spans="1:3">
      <c r="A714">
        <v>567081</v>
      </c>
      <c r="C714" s="94">
        <f t="shared" si="11"/>
        <v>0</v>
      </c>
    </row>
    <row r="715" spans="1:3">
      <c r="A715">
        <v>567098</v>
      </c>
      <c r="C715" s="94">
        <f t="shared" si="11"/>
        <v>0</v>
      </c>
    </row>
    <row r="716" spans="1:3">
      <c r="A716">
        <v>567204</v>
      </c>
      <c r="C716" s="94">
        <f t="shared" si="11"/>
        <v>0</v>
      </c>
    </row>
    <row r="717" spans="1:3">
      <c r="A717">
        <v>567266</v>
      </c>
      <c r="C717" s="94">
        <f t="shared" si="11"/>
        <v>0</v>
      </c>
    </row>
    <row r="718" spans="1:3">
      <c r="A718">
        <v>567279</v>
      </c>
      <c r="C718" s="94">
        <f t="shared" si="11"/>
        <v>0</v>
      </c>
    </row>
    <row r="719" spans="1:3">
      <c r="A719">
        <v>567358</v>
      </c>
      <c r="C719" s="94">
        <f t="shared" si="11"/>
        <v>0</v>
      </c>
    </row>
    <row r="720" spans="1:3">
      <c r="A720">
        <v>567371</v>
      </c>
      <c r="C720" s="94">
        <f t="shared" si="11"/>
        <v>0</v>
      </c>
    </row>
    <row r="721" spans="1:3">
      <c r="A721">
        <v>567378</v>
      </c>
      <c r="C721" s="94">
        <f t="shared" si="11"/>
        <v>0</v>
      </c>
    </row>
    <row r="722" spans="1:3">
      <c r="A722">
        <v>567580</v>
      </c>
      <c r="C722" s="94">
        <f t="shared" si="11"/>
        <v>0</v>
      </c>
    </row>
    <row r="723" spans="1:3">
      <c r="A723">
        <v>567625</v>
      </c>
      <c r="C723" s="94">
        <f t="shared" si="11"/>
        <v>0</v>
      </c>
    </row>
    <row r="724" spans="1:3">
      <c r="A724">
        <v>567724</v>
      </c>
      <c r="C724" s="94">
        <f t="shared" si="11"/>
        <v>0</v>
      </c>
    </row>
    <row r="725" spans="1:3">
      <c r="A725">
        <v>567726</v>
      </c>
      <c r="C725" s="94">
        <f t="shared" si="11"/>
        <v>0</v>
      </c>
    </row>
    <row r="726" spans="1:3">
      <c r="A726">
        <v>567987</v>
      </c>
      <c r="C726" s="94">
        <f t="shared" si="11"/>
        <v>0</v>
      </c>
    </row>
    <row r="727" spans="1:3">
      <c r="A727">
        <v>568056</v>
      </c>
      <c r="C727" s="94">
        <f t="shared" si="11"/>
        <v>0</v>
      </c>
    </row>
    <row r="728" spans="1:3">
      <c r="A728">
        <v>568060</v>
      </c>
      <c r="C728" s="94">
        <f t="shared" si="11"/>
        <v>0</v>
      </c>
    </row>
    <row r="729" spans="1:3">
      <c r="A729">
        <v>568073</v>
      </c>
      <c r="C729" s="94">
        <f t="shared" si="11"/>
        <v>0</v>
      </c>
    </row>
    <row r="730" spans="1:3">
      <c r="A730">
        <v>568106</v>
      </c>
      <c r="C730" s="94">
        <f t="shared" si="11"/>
        <v>0</v>
      </c>
    </row>
    <row r="731" spans="1:3">
      <c r="A731">
        <v>568114</v>
      </c>
      <c r="C731" s="94">
        <f t="shared" si="11"/>
        <v>0</v>
      </c>
    </row>
    <row r="732" spans="1:3">
      <c r="A732"/>
    </row>
    <row r="733" spans="1:3">
      <c r="A733"/>
    </row>
    <row r="734" spans="1:3">
      <c r="A734"/>
    </row>
    <row r="735" spans="1:3">
      <c r="A735"/>
    </row>
    <row r="736" spans="1:3">
      <c r="A736"/>
    </row>
    <row r="737" spans="1:1">
      <c r="A737"/>
    </row>
    <row r="738" spans="1:1">
      <c r="A738"/>
    </row>
    <row r="739" spans="1:1">
      <c r="A739"/>
    </row>
    <row r="740" spans="1:1">
      <c r="A740"/>
    </row>
    <row r="741" spans="1:1">
      <c r="A741"/>
    </row>
    <row r="742" spans="1:1">
      <c r="A742"/>
    </row>
    <row r="743" spans="1:1">
      <c r="A743"/>
    </row>
    <row r="744" spans="1:1">
      <c r="A744"/>
    </row>
    <row r="745" spans="1:1">
      <c r="A745"/>
    </row>
    <row r="746" spans="1:1">
      <c r="A746"/>
    </row>
    <row r="747" spans="1:1">
      <c r="A747"/>
    </row>
    <row r="748" spans="1:1">
      <c r="A748"/>
    </row>
    <row r="749" spans="1:1">
      <c r="A749"/>
    </row>
    <row r="750" spans="1:1">
      <c r="A750"/>
    </row>
    <row r="751" spans="1:1">
      <c r="A751"/>
    </row>
    <row r="752" spans="1:1">
      <c r="A752"/>
    </row>
    <row r="753" spans="1:1">
      <c r="A753"/>
    </row>
    <row r="754" spans="1:1">
      <c r="A754"/>
    </row>
    <row r="755" spans="1:1">
      <c r="A755"/>
    </row>
    <row r="756" spans="1:1">
      <c r="A756"/>
    </row>
    <row r="757" spans="1:1">
      <c r="A757"/>
    </row>
    <row r="758" spans="1:1">
      <c r="A758"/>
    </row>
    <row r="759" spans="1:1">
      <c r="A759"/>
    </row>
    <row r="760" spans="1:1">
      <c r="A760"/>
    </row>
    <row r="761" spans="1:1">
      <c r="A761"/>
    </row>
    <row r="762" spans="1:1">
      <c r="A762"/>
    </row>
    <row r="763" spans="1:1">
      <c r="A763"/>
    </row>
    <row r="764" spans="1:1">
      <c r="A764"/>
    </row>
    <row r="765" spans="1:1">
      <c r="A765"/>
    </row>
    <row r="766" spans="1:1">
      <c r="A766"/>
    </row>
    <row r="767" spans="1:1">
      <c r="A767"/>
    </row>
    <row r="768" spans="1:1">
      <c r="A768"/>
    </row>
    <row r="769" spans="1:1">
      <c r="A769"/>
    </row>
    <row r="770" spans="1:1">
      <c r="A770"/>
    </row>
    <row r="771" spans="1:1">
      <c r="A771"/>
    </row>
    <row r="772" spans="1:1">
      <c r="A772"/>
    </row>
    <row r="773" spans="1:1">
      <c r="A773"/>
    </row>
    <row r="774" spans="1:1">
      <c r="A774"/>
    </row>
    <row r="775" spans="1:1">
      <c r="A775"/>
    </row>
    <row r="776" spans="1:1">
      <c r="A776"/>
    </row>
    <row r="777" spans="1:1">
      <c r="A777"/>
    </row>
    <row r="778" spans="1:1">
      <c r="A778"/>
    </row>
    <row r="779" spans="1:1">
      <c r="A779"/>
    </row>
    <row r="780" spans="1:1">
      <c r="A780"/>
    </row>
    <row r="781" spans="1:1">
      <c r="A781"/>
    </row>
    <row r="782" spans="1:1">
      <c r="A782"/>
    </row>
    <row r="783" spans="1:1">
      <c r="A783"/>
    </row>
    <row r="784" spans="1:1">
      <c r="A784"/>
    </row>
    <row r="785" spans="1:1">
      <c r="A785"/>
    </row>
    <row r="786" spans="1:1">
      <c r="A786"/>
    </row>
    <row r="787" spans="1:1">
      <c r="A787"/>
    </row>
    <row r="788" spans="1:1">
      <c r="A788"/>
    </row>
    <row r="789" spans="1:1">
      <c r="A789"/>
    </row>
    <row r="790" spans="1:1">
      <c r="A790"/>
    </row>
    <row r="791" spans="1:1">
      <c r="A791"/>
    </row>
    <row r="792" spans="1:1">
      <c r="A792"/>
    </row>
    <row r="793" spans="1:1">
      <c r="A793"/>
    </row>
    <row r="794" spans="1:1">
      <c r="A794"/>
    </row>
    <row r="795" spans="1:1">
      <c r="A795"/>
    </row>
    <row r="796" spans="1:1">
      <c r="A796"/>
    </row>
    <row r="797" spans="1:1">
      <c r="A797"/>
    </row>
    <row r="798" spans="1:1">
      <c r="A798"/>
    </row>
    <row r="799" spans="1:1">
      <c r="A799"/>
    </row>
    <row r="800" spans="1:1">
      <c r="A800"/>
    </row>
    <row r="801" spans="1:1">
      <c r="A801"/>
    </row>
    <row r="802" spans="1:1">
      <c r="A802"/>
    </row>
    <row r="803" spans="1:1">
      <c r="A803"/>
    </row>
    <row r="804" spans="1:1">
      <c r="A804"/>
    </row>
    <row r="805" spans="1:1">
      <c r="A805"/>
    </row>
    <row r="806" spans="1:1">
      <c r="A806"/>
    </row>
    <row r="807" spans="1:1">
      <c r="A807"/>
    </row>
    <row r="808" spans="1:1">
      <c r="A808"/>
    </row>
    <row r="809" spans="1:1">
      <c r="A809"/>
    </row>
    <row r="810" spans="1:1">
      <c r="A810"/>
    </row>
    <row r="811" spans="1:1">
      <c r="A811"/>
    </row>
    <row r="812" spans="1:1">
      <c r="A812"/>
    </row>
    <row r="813" spans="1:1">
      <c r="A813"/>
    </row>
    <row r="814" spans="1:1">
      <c r="A814"/>
    </row>
    <row r="815" spans="1:1">
      <c r="A815"/>
    </row>
    <row r="816" spans="1:1">
      <c r="A816"/>
    </row>
    <row r="817" spans="1:1">
      <c r="A817"/>
    </row>
    <row r="818" spans="1:1">
      <c r="A818"/>
    </row>
    <row r="819" spans="1:1">
      <c r="A819"/>
    </row>
    <row r="820" spans="1:1">
      <c r="A820"/>
    </row>
    <row r="821" spans="1:1">
      <c r="A821"/>
    </row>
    <row r="822" spans="1:1">
      <c r="A822"/>
    </row>
    <row r="823" spans="1:1">
      <c r="A823"/>
    </row>
    <row r="824" spans="1:1">
      <c r="A824"/>
    </row>
    <row r="825" spans="1:1">
      <c r="A825"/>
    </row>
    <row r="826" spans="1:1">
      <c r="A826"/>
    </row>
    <row r="827" spans="1:1">
      <c r="A827"/>
    </row>
    <row r="828" spans="1:1">
      <c r="A828"/>
    </row>
    <row r="829" spans="1:1">
      <c r="A829"/>
    </row>
    <row r="830" spans="1:1">
      <c r="A830"/>
    </row>
    <row r="831" spans="1:1">
      <c r="A831"/>
    </row>
    <row r="832" spans="1:1">
      <c r="A832"/>
    </row>
    <row r="833" spans="1:1">
      <c r="A833"/>
    </row>
    <row r="834" spans="1:1">
      <c r="A834"/>
    </row>
    <row r="835" spans="1:1">
      <c r="A835"/>
    </row>
    <row r="836" spans="1:1">
      <c r="A836"/>
    </row>
    <row r="837" spans="1:1">
      <c r="A837"/>
    </row>
    <row r="838" spans="1:1">
      <c r="A838"/>
    </row>
    <row r="839" spans="1:1">
      <c r="A839"/>
    </row>
    <row r="840" spans="1:1">
      <c r="A840"/>
    </row>
    <row r="841" spans="1:1">
      <c r="A841"/>
    </row>
    <row r="842" spans="1:1">
      <c r="A842"/>
    </row>
    <row r="843" spans="1:1">
      <c r="A843"/>
    </row>
    <row r="844" spans="1:1">
      <c r="A844"/>
    </row>
    <row r="845" spans="1:1">
      <c r="A845"/>
    </row>
    <row r="846" spans="1:1">
      <c r="A846"/>
    </row>
    <row r="847" spans="1:1">
      <c r="A847"/>
    </row>
    <row r="848" spans="1:1">
      <c r="A848"/>
    </row>
    <row r="849" spans="1:1">
      <c r="A849"/>
    </row>
    <row r="850" spans="1:1">
      <c r="A850"/>
    </row>
    <row r="851" spans="1:1">
      <c r="A851"/>
    </row>
    <row r="852" spans="1:1">
      <c r="A852"/>
    </row>
    <row r="853" spans="1:1">
      <c r="A853"/>
    </row>
    <row r="854" spans="1:1">
      <c r="A854"/>
    </row>
    <row r="855" spans="1:1">
      <c r="A855"/>
    </row>
    <row r="856" spans="1:1">
      <c r="A856"/>
    </row>
    <row r="857" spans="1:1">
      <c r="A857"/>
    </row>
    <row r="858" spans="1:1">
      <c r="A858"/>
    </row>
    <row r="859" spans="1:1">
      <c r="A859"/>
    </row>
    <row r="860" spans="1:1">
      <c r="A860"/>
    </row>
    <row r="861" spans="1:1">
      <c r="A861"/>
    </row>
    <row r="862" spans="1:1">
      <c r="A862"/>
    </row>
    <row r="863" spans="1:1">
      <c r="A863"/>
    </row>
    <row r="864" spans="1:1">
      <c r="A864"/>
    </row>
    <row r="865" spans="1:1">
      <c r="A865"/>
    </row>
    <row r="866" spans="1:1">
      <c r="A866"/>
    </row>
    <row r="867" spans="1:1">
      <c r="A867"/>
    </row>
    <row r="868" spans="1:1">
      <c r="A868"/>
    </row>
    <row r="869" spans="1:1">
      <c r="A869"/>
    </row>
    <row r="870" spans="1:1">
      <c r="A870"/>
    </row>
    <row r="871" spans="1:1">
      <c r="A871"/>
    </row>
    <row r="872" spans="1:1">
      <c r="A872"/>
    </row>
    <row r="873" spans="1:1">
      <c r="A873"/>
    </row>
    <row r="874" spans="1:1">
      <c r="A874"/>
    </row>
    <row r="875" spans="1:1">
      <c r="A875"/>
    </row>
    <row r="876" spans="1:1">
      <c r="A876"/>
    </row>
    <row r="877" spans="1:1">
      <c r="A877"/>
    </row>
    <row r="878" spans="1:1">
      <c r="A878"/>
    </row>
    <row r="879" spans="1:1">
      <c r="A879"/>
    </row>
    <row r="880" spans="1:1">
      <c r="A880"/>
    </row>
    <row r="881" spans="1:1">
      <c r="A881"/>
    </row>
    <row r="882" spans="1:1">
      <c r="A882"/>
    </row>
    <row r="883" spans="1:1">
      <c r="A883"/>
    </row>
    <row r="884" spans="1:1">
      <c r="A884"/>
    </row>
    <row r="885" spans="1:1">
      <c r="A885"/>
    </row>
    <row r="886" spans="1:1">
      <c r="A886"/>
    </row>
    <row r="887" spans="1:1">
      <c r="A887"/>
    </row>
    <row r="888" spans="1:1">
      <c r="A888"/>
    </row>
    <row r="889" spans="1:1">
      <c r="A889"/>
    </row>
    <row r="890" spans="1:1">
      <c r="A890"/>
    </row>
    <row r="891" spans="1:1">
      <c r="A891"/>
    </row>
    <row r="892" spans="1:1">
      <c r="A892"/>
    </row>
    <row r="893" spans="1:1">
      <c r="A893"/>
    </row>
    <row r="894" spans="1:1">
      <c r="A894"/>
    </row>
    <row r="895" spans="1:1">
      <c r="A895"/>
    </row>
    <row r="896" spans="1:1">
      <c r="A896"/>
    </row>
    <row r="897" spans="1:1">
      <c r="A897"/>
    </row>
    <row r="898" spans="1:1">
      <c r="A898"/>
    </row>
    <row r="899" spans="1:1">
      <c r="A899"/>
    </row>
    <row r="900" spans="1:1">
      <c r="A900"/>
    </row>
    <row r="901" spans="1:1">
      <c r="A901"/>
    </row>
    <row r="902" spans="1:1">
      <c r="A902"/>
    </row>
    <row r="903" spans="1:1">
      <c r="A903"/>
    </row>
    <row r="904" spans="1:1">
      <c r="A904"/>
    </row>
    <row r="905" spans="1:1">
      <c r="A905"/>
    </row>
    <row r="906" spans="1:1">
      <c r="A906"/>
    </row>
    <row r="907" spans="1:1">
      <c r="A907"/>
    </row>
    <row r="908" spans="1:1">
      <c r="A908"/>
    </row>
    <row r="909" spans="1:1">
      <c r="A909"/>
    </row>
    <row r="910" spans="1:1">
      <c r="A910"/>
    </row>
    <row r="911" spans="1:1">
      <c r="A911"/>
    </row>
    <row r="912" spans="1:1">
      <c r="A912"/>
    </row>
    <row r="913" spans="1:1">
      <c r="A913"/>
    </row>
    <row r="914" spans="1:1">
      <c r="A914"/>
    </row>
    <row r="915" spans="1:1">
      <c r="A915"/>
    </row>
    <row r="916" spans="1:1">
      <c r="A916"/>
    </row>
    <row r="917" spans="1:1">
      <c r="A917"/>
    </row>
    <row r="918" spans="1:1">
      <c r="A918"/>
    </row>
    <row r="919" spans="1:1">
      <c r="A919"/>
    </row>
    <row r="920" spans="1:1">
      <c r="A920"/>
    </row>
    <row r="921" spans="1:1">
      <c r="A921"/>
    </row>
    <row r="922" spans="1:1">
      <c r="A922"/>
    </row>
    <row r="923" spans="1:1">
      <c r="A923"/>
    </row>
    <row r="924" spans="1:1">
      <c r="A924"/>
    </row>
    <row r="925" spans="1:1">
      <c r="A925"/>
    </row>
    <row r="926" spans="1:1">
      <c r="A926"/>
    </row>
    <row r="927" spans="1:1">
      <c r="A927"/>
    </row>
    <row r="928" spans="1:1">
      <c r="A928"/>
    </row>
    <row r="929" spans="1:1">
      <c r="A929"/>
    </row>
    <row r="930" spans="1:1">
      <c r="A930"/>
    </row>
    <row r="931" spans="1:1">
      <c r="A931"/>
    </row>
    <row r="932" spans="1:1">
      <c r="A932"/>
    </row>
    <row r="933" spans="1:1">
      <c r="A933"/>
    </row>
    <row r="934" spans="1:1">
      <c r="A934"/>
    </row>
    <row r="935" spans="1:1">
      <c r="A935"/>
    </row>
    <row r="936" spans="1:1">
      <c r="A936"/>
    </row>
    <row r="937" spans="1:1">
      <c r="A937"/>
    </row>
    <row r="938" spans="1:1">
      <c r="A938"/>
    </row>
    <row r="939" spans="1:1">
      <c r="A939"/>
    </row>
    <row r="940" spans="1:1">
      <c r="A940"/>
    </row>
    <row r="941" spans="1:1">
      <c r="A941"/>
    </row>
    <row r="942" spans="1:1">
      <c r="A942"/>
    </row>
    <row r="943" spans="1:1">
      <c r="A943"/>
    </row>
    <row r="944" spans="1:1">
      <c r="A944"/>
    </row>
    <row r="945" spans="1:1">
      <c r="A945"/>
    </row>
    <row r="946" spans="1:1">
      <c r="A946"/>
    </row>
    <row r="947" spans="1:1">
      <c r="A947"/>
    </row>
    <row r="948" spans="1:1">
      <c r="A948"/>
    </row>
    <row r="949" spans="1:1">
      <c r="A949"/>
    </row>
    <row r="950" spans="1:1">
      <c r="A950"/>
    </row>
    <row r="951" spans="1:1">
      <c r="A951"/>
    </row>
    <row r="952" spans="1:1">
      <c r="A952"/>
    </row>
    <row r="953" spans="1:1">
      <c r="A953"/>
    </row>
    <row r="954" spans="1:1">
      <c r="A954"/>
    </row>
    <row r="955" spans="1:1">
      <c r="A955"/>
    </row>
    <row r="956" spans="1:1">
      <c r="A956"/>
    </row>
    <row r="957" spans="1:1">
      <c r="A957"/>
    </row>
    <row r="958" spans="1:1">
      <c r="A958"/>
    </row>
    <row r="959" spans="1:1">
      <c r="A959"/>
    </row>
    <row r="960" spans="1:1">
      <c r="A960"/>
    </row>
    <row r="961" spans="1:1">
      <c r="A961"/>
    </row>
    <row r="962" spans="1:1">
      <c r="A962"/>
    </row>
    <row r="963" spans="1:1">
      <c r="A963"/>
    </row>
    <row r="964" spans="1:1">
      <c r="A964"/>
    </row>
    <row r="965" spans="1:1">
      <c r="A965"/>
    </row>
    <row r="966" spans="1:1">
      <c r="A966"/>
    </row>
    <row r="967" spans="1:1">
      <c r="A967"/>
    </row>
    <row r="968" spans="1:1">
      <c r="A968"/>
    </row>
    <row r="969" spans="1:1">
      <c r="A969"/>
    </row>
    <row r="970" spans="1:1">
      <c r="A970"/>
    </row>
    <row r="971" spans="1:1">
      <c r="A971"/>
    </row>
    <row r="972" spans="1:1">
      <c r="A972"/>
    </row>
    <row r="973" spans="1:1">
      <c r="A973"/>
    </row>
    <row r="974" spans="1:1">
      <c r="A974"/>
    </row>
    <row r="975" spans="1:1">
      <c r="A975"/>
    </row>
    <row r="976" spans="1:1">
      <c r="A976"/>
    </row>
    <row r="977" spans="1:1">
      <c r="A977"/>
    </row>
    <row r="978" spans="1:1">
      <c r="A978"/>
    </row>
    <row r="979" spans="1:1">
      <c r="A979"/>
    </row>
    <row r="980" spans="1:1">
      <c r="A980"/>
    </row>
    <row r="981" spans="1:1">
      <c r="A981"/>
    </row>
    <row r="982" spans="1:1">
      <c r="A982"/>
    </row>
    <row r="983" spans="1:1">
      <c r="A983"/>
    </row>
    <row r="984" spans="1:1">
      <c r="A984"/>
    </row>
    <row r="985" spans="1:1">
      <c r="A985"/>
    </row>
    <row r="986" spans="1:1">
      <c r="A986"/>
    </row>
    <row r="987" spans="1:1">
      <c r="A987"/>
    </row>
    <row r="988" spans="1:1">
      <c r="A988"/>
    </row>
    <row r="989" spans="1:1">
      <c r="A989"/>
    </row>
    <row r="990" spans="1:1">
      <c r="A990"/>
    </row>
    <row r="991" spans="1:1">
      <c r="A991"/>
    </row>
    <row r="992" spans="1:1">
      <c r="A992"/>
    </row>
    <row r="993" spans="1:1">
      <c r="A993"/>
    </row>
    <row r="994" spans="1:1">
      <c r="A994"/>
    </row>
    <row r="995" spans="1:1">
      <c r="A995"/>
    </row>
    <row r="996" spans="1:1">
      <c r="A996"/>
    </row>
    <row r="997" spans="1:1">
      <c r="A997"/>
    </row>
    <row r="998" spans="1:1">
      <c r="A998"/>
    </row>
    <row r="999" spans="1:1">
      <c r="A999"/>
    </row>
    <row r="1000" spans="1:1">
      <c r="A1000"/>
    </row>
    <row r="1001" spans="1:1">
      <c r="A1001"/>
    </row>
    <row r="1002" spans="1:1">
      <c r="A1002"/>
    </row>
    <row r="1003" spans="1:1">
      <c r="A1003"/>
    </row>
    <row r="1004" spans="1:1">
      <c r="A1004"/>
    </row>
    <row r="1005" spans="1:1">
      <c r="A1005"/>
    </row>
    <row r="1006" spans="1:1">
      <c r="A1006"/>
    </row>
    <row r="1007" spans="1:1">
      <c r="A1007"/>
    </row>
    <row r="1008" spans="1:1">
      <c r="A1008"/>
    </row>
    <row r="1009" spans="1:1">
      <c r="A1009"/>
    </row>
    <row r="1010" spans="1:1">
      <c r="A1010"/>
    </row>
    <row r="1011" spans="1:1">
      <c r="A1011"/>
    </row>
    <row r="1012" spans="1:1">
      <c r="A1012"/>
    </row>
    <row r="1013" spans="1:1">
      <c r="A1013"/>
    </row>
    <row r="1014" spans="1:1">
      <c r="A1014"/>
    </row>
    <row r="1015" spans="1:1">
      <c r="A1015"/>
    </row>
    <row r="1016" spans="1:1">
      <c r="A1016"/>
    </row>
    <row r="1017" spans="1:1">
      <c r="A1017"/>
    </row>
    <row r="1018" spans="1:1">
      <c r="A1018"/>
    </row>
    <row r="1019" spans="1:1">
      <c r="A1019"/>
    </row>
    <row r="1020" spans="1:1">
      <c r="A1020"/>
    </row>
    <row r="1021" spans="1:1">
      <c r="A1021"/>
    </row>
    <row r="1022" spans="1:1">
      <c r="A1022"/>
    </row>
    <row r="1023" spans="1:1">
      <c r="A1023"/>
    </row>
    <row r="1024" spans="1:1">
      <c r="A1024"/>
    </row>
    <row r="1025" spans="1:1">
      <c r="A1025"/>
    </row>
    <row r="1026" spans="1:1">
      <c r="A1026"/>
    </row>
    <row r="1027" spans="1:1">
      <c r="A1027"/>
    </row>
    <row r="1028" spans="1:1">
      <c r="A1028"/>
    </row>
    <row r="1029" spans="1:1">
      <c r="A1029"/>
    </row>
    <row r="1030" spans="1:1">
      <c r="A1030"/>
    </row>
    <row r="1031" spans="1:1">
      <c r="A1031"/>
    </row>
    <row r="1032" spans="1:1">
      <c r="A1032"/>
    </row>
    <row r="1033" spans="1:1">
      <c r="A1033"/>
    </row>
    <row r="1034" spans="1:1">
      <c r="A1034"/>
    </row>
    <row r="1035" spans="1:1">
      <c r="A1035"/>
    </row>
    <row r="1036" spans="1:1">
      <c r="A1036"/>
    </row>
    <row r="1037" spans="1:1">
      <c r="A1037"/>
    </row>
    <row r="1038" spans="1:1">
      <c r="A1038"/>
    </row>
    <row r="1039" spans="1:1">
      <c r="A1039"/>
    </row>
    <row r="1040" spans="1:1">
      <c r="A1040"/>
    </row>
    <row r="1041" spans="1:1">
      <c r="A1041"/>
    </row>
    <row r="1042" spans="1:1">
      <c r="A1042"/>
    </row>
    <row r="1043" spans="1:1">
      <c r="A1043"/>
    </row>
    <row r="1044" spans="1:1">
      <c r="A1044"/>
    </row>
    <row r="1045" spans="1:1">
      <c r="A1045"/>
    </row>
    <row r="1046" spans="1:1">
      <c r="A1046"/>
    </row>
    <row r="1047" spans="1:1">
      <c r="A1047"/>
    </row>
    <row r="1048" spans="1:1">
      <c r="A1048"/>
    </row>
    <row r="1049" spans="1:1">
      <c r="A1049"/>
    </row>
    <row r="1050" spans="1:1">
      <c r="A1050"/>
    </row>
    <row r="1051" spans="1:1">
      <c r="A1051"/>
    </row>
    <row r="1052" spans="1:1">
      <c r="A1052"/>
    </row>
    <row r="1053" spans="1:1">
      <c r="A1053"/>
    </row>
    <row r="1054" spans="1:1">
      <c r="A1054"/>
    </row>
    <row r="1055" spans="1:1">
      <c r="A1055"/>
    </row>
    <row r="1056" spans="1:1">
      <c r="A1056"/>
    </row>
    <row r="1057" spans="1:1">
      <c r="A1057"/>
    </row>
    <row r="1058" spans="1:1">
      <c r="A1058"/>
    </row>
    <row r="1059" spans="1:1">
      <c r="A1059"/>
    </row>
    <row r="1060" spans="1:1">
      <c r="A1060"/>
    </row>
    <row r="1061" spans="1:1">
      <c r="A1061"/>
    </row>
    <row r="1062" spans="1:1">
      <c r="A1062"/>
    </row>
    <row r="1063" spans="1:1">
      <c r="A1063"/>
    </row>
    <row r="1064" spans="1:1">
      <c r="A1064"/>
    </row>
    <row r="1065" spans="1:1">
      <c r="A1065"/>
    </row>
    <row r="1066" spans="1:1">
      <c r="A1066"/>
    </row>
    <row r="1067" spans="1:1">
      <c r="A1067"/>
    </row>
    <row r="1068" spans="1:1">
      <c r="A1068"/>
    </row>
    <row r="1069" spans="1:1">
      <c r="A1069"/>
    </row>
    <row r="1070" spans="1:1">
      <c r="A1070"/>
    </row>
    <row r="1071" spans="1:1">
      <c r="A1071"/>
    </row>
    <row r="1072" spans="1:1">
      <c r="A1072"/>
    </row>
    <row r="1073" spans="1:1">
      <c r="A1073"/>
    </row>
    <row r="1074" spans="1:1">
      <c r="A1074"/>
    </row>
    <row r="1075" spans="1:1">
      <c r="A1075"/>
    </row>
    <row r="1076" spans="1:1">
      <c r="A1076"/>
    </row>
    <row r="1077" spans="1:1">
      <c r="A1077"/>
    </row>
    <row r="1078" spans="1:1">
      <c r="A1078"/>
    </row>
    <row r="1079" spans="1:1">
      <c r="A1079"/>
    </row>
    <row r="1080" spans="1:1">
      <c r="A1080"/>
    </row>
    <row r="1081" spans="1:1">
      <c r="A1081"/>
    </row>
    <row r="1082" spans="1:1">
      <c r="A1082"/>
    </row>
    <row r="1083" spans="1:1">
      <c r="A1083"/>
    </row>
    <row r="1084" spans="1:1">
      <c r="A1084"/>
    </row>
    <row r="1085" spans="1:1">
      <c r="A1085"/>
    </row>
    <row r="1086" spans="1:1">
      <c r="A1086"/>
    </row>
    <row r="1087" spans="1:1">
      <c r="A1087"/>
    </row>
    <row r="1088" spans="1:1">
      <c r="A1088"/>
    </row>
    <row r="1089" spans="1:1">
      <c r="A1089"/>
    </row>
    <row r="1090" spans="1:1">
      <c r="A1090"/>
    </row>
    <row r="1091" spans="1:1">
      <c r="A1091"/>
    </row>
    <row r="1092" spans="1:1">
      <c r="A1092"/>
    </row>
    <row r="1093" spans="1:1">
      <c r="A1093"/>
    </row>
    <row r="1094" spans="1:1">
      <c r="A1094"/>
    </row>
    <row r="1095" spans="1:1">
      <c r="A1095"/>
    </row>
    <row r="1096" spans="1:1">
      <c r="A1096"/>
    </row>
    <row r="1097" spans="1:1">
      <c r="A1097"/>
    </row>
    <row r="1098" spans="1:1">
      <c r="A1098"/>
    </row>
    <row r="1099" spans="1:1">
      <c r="A1099"/>
    </row>
    <row r="1100" spans="1:1">
      <c r="A1100"/>
    </row>
    <row r="1101" spans="1:1">
      <c r="A1101"/>
    </row>
    <row r="1102" spans="1:1">
      <c r="A1102"/>
    </row>
    <row r="1103" spans="1:1">
      <c r="A1103"/>
    </row>
    <row r="1104" spans="1:1">
      <c r="A1104"/>
    </row>
    <row r="1105" spans="1:1">
      <c r="A1105"/>
    </row>
    <row r="1106" spans="1:1">
      <c r="A1106"/>
    </row>
    <row r="1107" spans="1:1">
      <c r="A1107"/>
    </row>
    <row r="1108" spans="1:1">
      <c r="A1108"/>
    </row>
    <row r="1109" spans="1:1">
      <c r="A1109"/>
    </row>
    <row r="1110" spans="1:1">
      <c r="A1110"/>
    </row>
    <row r="1111" spans="1:1">
      <c r="A1111"/>
    </row>
    <row r="1112" spans="1:1">
      <c r="A1112"/>
    </row>
    <row r="1113" spans="1:1">
      <c r="A1113"/>
    </row>
    <row r="1114" spans="1:1">
      <c r="A1114"/>
    </row>
    <row r="1115" spans="1:1">
      <c r="A1115"/>
    </row>
    <row r="1116" spans="1:1">
      <c r="A1116"/>
    </row>
    <row r="1117" spans="1:1">
      <c r="A1117"/>
    </row>
    <row r="1118" spans="1:1">
      <c r="A1118"/>
    </row>
    <row r="1119" spans="1:1">
      <c r="A1119"/>
    </row>
    <row r="1120" spans="1:1">
      <c r="A1120"/>
    </row>
    <row r="1121" spans="1:1">
      <c r="A1121"/>
    </row>
    <row r="1122" spans="1:1">
      <c r="A1122"/>
    </row>
    <row r="1123" spans="1:1">
      <c r="A1123"/>
    </row>
    <row r="1124" spans="1:1">
      <c r="A1124"/>
    </row>
    <row r="1125" spans="1:1">
      <c r="A1125"/>
    </row>
    <row r="1126" spans="1:1">
      <c r="A1126"/>
    </row>
    <row r="1127" spans="1:1">
      <c r="A1127"/>
    </row>
    <row r="1128" spans="1:1">
      <c r="A1128"/>
    </row>
    <row r="1129" spans="1:1">
      <c r="A1129"/>
    </row>
    <row r="1130" spans="1:1">
      <c r="A1130"/>
    </row>
    <row r="1131" spans="1:1">
      <c r="A1131"/>
    </row>
    <row r="1132" spans="1:1">
      <c r="A1132"/>
    </row>
    <row r="1133" spans="1:1">
      <c r="A1133"/>
    </row>
    <row r="1134" spans="1:1">
      <c r="A1134"/>
    </row>
    <row r="1135" spans="1:1">
      <c r="A1135"/>
    </row>
    <row r="1136" spans="1:1">
      <c r="A1136"/>
    </row>
    <row r="1137" spans="1:1">
      <c r="A1137"/>
    </row>
    <row r="1138" spans="1:1">
      <c r="A1138"/>
    </row>
    <row r="1139" spans="1:1">
      <c r="A1139"/>
    </row>
    <row r="1140" spans="1:1">
      <c r="A1140"/>
    </row>
    <row r="1141" spans="1:1">
      <c r="A1141"/>
    </row>
    <row r="1142" spans="1:1">
      <c r="A1142"/>
    </row>
    <row r="1143" spans="1:1">
      <c r="A1143"/>
    </row>
    <row r="1144" spans="1:1">
      <c r="A1144"/>
    </row>
    <row r="1145" spans="1:1">
      <c r="A1145"/>
    </row>
    <row r="1146" spans="1:1">
      <c r="A1146"/>
    </row>
    <row r="1147" spans="1:1">
      <c r="A1147"/>
    </row>
    <row r="1148" spans="1:1">
      <c r="A1148"/>
    </row>
    <row r="1149" spans="1:1">
      <c r="A1149"/>
    </row>
    <row r="1150" spans="1:1">
      <c r="A1150"/>
    </row>
    <row r="1151" spans="1:1">
      <c r="A1151"/>
    </row>
    <row r="1152" spans="1:1">
      <c r="A1152"/>
    </row>
    <row r="1153" spans="1:1">
      <c r="A1153"/>
    </row>
    <row r="1154" spans="1:1">
      <c r="A1154"/>
    </row>
    <row r="1155" spans="1:1">
      <c r="A1155"/>
    </row>
    <row r="1156" spans="1:1">
      <c r="A1156"/>
    </row>
    <row r="1157" spans="1:1">
      <c r="A1157"/>
    </row>
    <row r="1158" spans="1:1">
      <c r="A1158"/>
    </row>
    <row r="1159" spans="1:1">
      <c r="A1159"/>
    </row>
    <row r="1160" spans="1:1">
      <c r="A1160"/>
    </row>
    <row r="1161" spans="1:1">
      <c r="A1161"/>
    </row>
    <row r="1162" spans="1:1">
      <c r="A1162"/>
    </row>
    <row r="1163" spans="1:1">
      <c r="A1163"/>
    </row>
    <row r="1164" spans="1:1">
      <c r="A1164"/>
    </row>
    <row r="1165" spans="1:1">
      <c r="A1165"/>
    </row>
    <row r="1166" spans="1:1">
      <c r="A1166"/>
    </row>
    <row r="1167" spans="1:1">
      <c r="A1167"/>
    </row>
    <row r="1168" spans="1:1">
      <c r="A1168"/>
    </row>
    <row r="1169" spans="1:1">
      <c r="A1169"/>
    </row>
    <row r="1170" spans="1:1">
      <c r="A1170"/>
    </row>
    <row r="1171" spans="1:1">
      <c r="A1171"/>
    </row>
    <row r="1172" spans="1:1">
      <c r="A1172"/>
    </row>
    <row r="1173" spans="1:1">
      <c r="A1173"/>
    </row>
    <row r="1174" spans="1:1">
      <c r="A1174"/>
    </row>
    <row r="1175" spans="1:1">
      <c r="A1175"/>
    </row>
    <row r="1176" spans="1:1">
      <c r="A1176"/>
    </row>
    <row r="1177" spans="1:1">
      <c r="A1177"/>
    </row>
    <row r="1178" spans="1:1">
      <c r="A1178"/>
    </row>
    <row r="1179" spans="1:1">
      <c r="A1179"/>
    </row>
    <row r="1180" spans="1:1">
      <c r="A1180"/>
    </row>
    <row r="1181" spans="1:1">
      <c r="A1181"/>
    </row>
    <row r="1182" spans="1:1">
      <c r="A1182"/>
    </row>
    <row r="1183" spans="1:1">
      <c r="A1183"/>
    </row>
    <row r="1184" spans="1:1">
      <c r="A1184"/>
    </row>
    <row r="1185" spans="1:1">
      <c r="A1185"/>
    </row>
    <row r="1186" spans="1:1">
      <c r="A1186"/>
    </row>
    <row r="1187" spans="1:1">
      <c r="A1187"/>
    </row>
    <row r="1188" spans="1:1">
      <c r="A1188"/>
    </row>
    <row r="1189" spans="1:1">
      <c r="A1189"/>
    </row>
    <row r="1190" spans="1:1">
      <c r="A1190"/>
    </row>
    <row r="1191" spans="1:1">
      <c r="A1191"/>
    </row>
    <row r="1192" spans="1:1">
      <c r="A1192"/>
    </row>
    <row r="1193" spans="1:1">
      <c r="A1193"/>
    </row>
    <row r="1194" spans="1:1">
      <c r="A1194"/>
    </row>
    <row r="1195" spans="1:1">
      <c r="A1195"/>
    </row>
    <row r="1196" spans="1:1">
      <c r="A1196"/>
    </row>
    <row r="1197" spans="1:1">
      <c r="A1197"/>
    </row>
    <row r="1198" spans="1:1">
      <c r="A1198"/>
    </row>
    <row r="1199" spans="1:1">
      <c r="A1199"/>
    </row>
    <row r="1200" spans="1:1">
      <c r="A1200"/>
    </row>
    <row r="1201" spans="1:1">
      <c r="A1201"/>
    </row>
    <row r="1202" spans="1:1">
      <c r="A1202"/>
    </row>
    <row r="1203" spans="1:1">
      <c r="A1203"/>
    </row>
    <row r="1204" spans="1:1">
      <c r="A1204"/>
    </row>
    <row r="1205" spans="1:1">
      <c r="A1205"/>
    </row>
    <row r="1206" spans="1:1">
      <c r="A1206"/>
    </row>
    <row r="1207" spans="1:1">
      <c r="A1207"/>
    </row>
    <row r="1208" spans="1:1">
      <c r="A1208"/>
    </row>
    <row r="1209" spans="1:1">
      <c r="A1209"/>
    </row>
    <row r="1210" spans="1:1">
      <c r="A1210"/>
    </row>
    <row r="1211" spans="1:1">
      <c r="A1211"/>
    </row>
    <row r="1212" spans="1:1">
      <c r="A1212"/>
    </row>
    <row r="1213" spans="1:1">
      <c r="A1213"/>
    </row>
    <row r="1214" spans="1:1">
      <c r="A1214"/>
    </row>
    <row r="1215" spans="1:1">
      <c r="A1215"/>
    </row>
    <row r="1216" spans="1:1">
      <c r="A1216"/>
    </row>
    <row r="1217" spans="1:1">
      <c r="A1217"/>
    </row>
    <row r="1218" spans="1:1">
      <c r="A1218"/>
    </row>
    <row r="1219" spans="1:1">
      <c r="A1219"/>
    </row>
    <row r="1220" spans="1:1">
      <c r="A1220"/>
    </row>
    <row r="1221" spans="1:1">
      <c r="A1221"/>
    </row>
    <row r="1222" spans="1:1">
      <c r="A1222"/>
    </row>
    <row r="1223" spans="1:1">
      <c r="A1223"/>
    </row>
    <row r="1224" spans="1:1">
      <c r="A1224"/>
    </row>
    <row r="1225" spans="1:1">
      <c r="A1225"/>
    </row>
    <row r="1226" spans="1:1">
      <c r="A1226"/>
    </row>
    <row r="1227" spans="1:1">
      <c r="A1227"/>
    </row>
    <row r="1228" spans="1:1">
      <c r="A1228"/>
    </row>
    <row r="1229" spans="1:1">
      <c r="A1229"/>
    </row>
    <row r="1230" spans="1:1">
      <c r="A1230"/>
    </row>
    <row r="1231" spans="1:1">
      <c r="A1231"/>
    </row>
    <row r="1232" spans="1:1">
      <c r="A1232"/>
    </row>
    <row r="1233" spans="1:1">
      <c r="A1233"/>
    </row>
    <row r="1234" spans="1:1">
      <c r="A1234"/>
    </row>
    <row r="1235" spans="1:1">
      <c r="A1235"/>
    </row>
    <row r="1236" spans="1:1">
      <c r="A1236"/>
    </row>
    <row r="1237" spans="1:1">
      <c r="A1237"/>
    </row>
    <row r="1238" spans="1:1">
      <c r="A1238"/>
    </row>
    <row r="1239" spans="1:1">
      <c r="A1239"/>
    </row>
    <row r="1240" spans="1:1">
      <c r="A1240"/>
    </row>
    <row r="1241" spans="1:1">
      <c r="A1241"/>
    </row>
    <row r="1242" spans="1:1">
      <c r="A1242"/>
    </row>
    <row r="1243" spans="1:1">
      <c r="A1243"/>
    </row>
    <row r="1244" spans="1:1">
      <c r="A1244"/>
    </row>
    <row r="1245" spans="1:1">
      <c r="A1245"/>
    </row>
    <row r="1246" spans="1:1">
      <c r="A1246"/>
    </row>
    <row r="1247" spans="1:1">
      <c r="A1247"/>
    </row>
    <row r="1248" spans="1:1">
      <c r="A1248"/>
    </row>
    <row r="1249" spans="1:1">
      <c r="A1249"/>
    </row>
    <row r="1250" spans="1:1">
      <c r="A1250"/>
    </row>
    <row r="1251" spans="1:1">
      <c r="A1251"/>
    </row>
    <row r="1252" spans="1:1">
      <c r="A1252"/>
    </row>
    <row r="1253" spans="1:1">
      <c r="A1253"/>
    </row>
    <row r="1254" spans="1:1">
      <c r="A1254"/>
    </row>
    <row r="1255" spans="1:1">
      <c r="A1255"/>
    </row>
    <row r="1256" spans="1:1">
      <c r="A1256"/>
    </row>
    <row r="1257" spans="1:1">
      <c r="A1257"/>
    </row>
    <row r="1258" spans="1:1">
      <c r="A1258"/>
    </row>
    <row r="1259" spans="1:1">
      <c r="A1259"/>
    </row>
    <row r="1260" spans="1:1">
      <c r="A1260"/>
    </row>
    <row r="1261" spans="1:1">
      <c r="A1261"/>
    </row>
    <row r="1262" spans="1:1">
      <c r="A1262"/>
    </row>
    <row r="1263" spans="1:1">
      <c r="A1263"/>
    </row>
    <row r="1264" spans="1:1">
      <c r="A1264"/>
    </row>
    <row r="1265" spans="1:1">
      <c r="A1265"/>
    </row>
    <row r="1266" spans="1:1">
      <c r="A1266"/>
    </row>
    <row r="1267" spans="1:1">
      <c r="A1267"/>
    </row>
    <row r="1268" spans="1:1">
      <c r="A1268"/>
    </row>
    <row r="1269" spans="1:1">
      <c r="A1269"/>
    </row>
    <row r="1270" spans="1:1">
      <c r="A1270"/>
    </row>
    <row r="1271" spans="1:1">
      <c r="A1271"/>
    </row>
    <row r="1272" spans="1:1">
      <c r="A1272"/>
    </row>
    <row r="1273" spans="1:1">
      <c r="A1273"/>
    </row>
    <row r="1274" spans="1:1">
      <c r="A1274"/>
    </row>
    <row r="1275" spans="1:1">
      <c r="A1275"/>
    </row>
    <row r="1276" spans="1:1">
      <c r="A1276"/>
    </row>
    <row r="1277" spans="1:1">
      <c r="A1277"/>
    </row>
    <row r="1278" spans="1:1">
      <c r="A1278"/>
    </row>
    <row r="1279" spans="1:1">
      <c r="A1279"/>
    </row>
    <row r="1280" spans="1:1">
      <c r="A1280"/>
    </row>
    <row r="1281" spans="1:1">
      <c r="A1281"/>
    </row>
    <row r="1282" spans="1:1">
      <c r="A1282"/>
    </row>
    <row r="1283" spans="1:1">
      <c r="A1283"/>
    </row>
    <row r="1284" spans="1:1">
      <c r="A1284"/>
    </row>
    <row r="1285" spans="1:1">
      <c r="A1285"/>
    </row>
    <row r="1286" spans="1:1">
      <c r="A1286"/>
    </row>
    <row r="1287" spans="1:1">
      <c r="A1287"/>
    </row>
    <row r="1288" spans="1:1">
      <c r="A1288"/>
    </row>
    <row r="1289" spans="1:1">
      <c r="A1289"/>
    </row>
    <row r="1290" spans="1:1">
      <c r="A1290"/>
    </row>
    <row r="1291" spans="1:1">
      <c r="A1291"/>
    </row>
    <row r="1292" spans="1:1">
      <c r="A1292"/>
    </row>
    <row r="1293" spans="1:1">
      <c r="A1293"/>
    </row>
    <row r="1294" spans="1:1">
      <c r="A1294"/>
    </row>
    <row r="1295" spans="1:1">
      <c r="A1295"/>
    </row>
    <row r="1296" spans="1:1">
      <c r="A1296"/>
    </row>
    <row r="1297" spans="1:1">
      <c r="A1297"/>
    </row>
    <row r="1298" spans="1:1">
      <c r="A1298"/>
    </row>
    <row r="1299" spans="1:1">
      <c r="A1299"/>
    </row>
    <row r="1300" spans="1:1">
      <c r="A1300"/>
    </row>
    <row r="1301" spans="1:1">
      <c r="A1301"/>
    </row>
    <row r="1302" spans="1:1">
      <c r="A1302"/>
    </row>
    <row r="1303" spans="1:1">
      <c r="A1303"/>
    </row>
    <row r="1304" spans="1:1">
      <c r="A1304"/>
    </row>
    <row r="1305" spans="1:1">
      <c r="A1305"/>
    </row>
    <row r="1306" spans="1:1">
      <c r="A1306"/>
    </row>
    <row r="1307" spans="1:1">
      <c r="A1307"/>
    </row>
    <row r="1308" spans="1:1">
      <c r="A1308"/>
    </row>
    <row r="1309" spans="1:1">
      <c r="A1309"/>
    </row>
    <row r="1310" spans="1:1">
      <c r="A1310"/>
    </row>
    <row r="1311" spans="1:1">
      <c r="A1311"/>
    </row>
    <row r="1312" spans="1:1">
      <c r="A1312"/>
    </row>
    <row r="1313" spans="1:1">
      <c r="A1313"/>
    </row>
    <row r="1314" spans="1:1">
      <c r="A1314"/>
    </row>
    <row r="1315" spans="1:1">
      <c r="A1315"/>
    </row>
    <row r="1316" spans="1:1">
      <c r="A1316"/>
    </row>
    <row r="1317" spans="1:1">
      <c r="A1317"/>
    </row>
    <row r="1318" spans="1:1">
      <c r="A1318"/>
    </row>
    <row r="1319" spans="1:1">
      <c r="A1319"/>
    </row>
    <row r="1320" spans="1:1">
      <c r="A1320"/>
    </row>
    <row r="1321" spans="1:1">
      <c r="A1321"/>
    </row>
    <row r="1322" spans="1:1">
      <c r="A1322"/>
    </row>
    <row r="1323" spans="1:1">
      <c r="A1323"/>
    </row>
    <row r="1324" spans="1:1">
      <c r="A1324"/>
    </row>
    <row r="1325" spans="1:1">
      <c r="A1325"/>
    </row>
    <row r="1326" spans="1:1">
      <c r="A1326"/>
    </row>
    <row r="1327" spans="1:1">
      <c r="A1327"/>
    </row>
    <row r="1328" spans="1:1">
      <c r="A1328"/>
    </row>
    <row r="1329" spans="1:1">
      <c r="A1329"/>
    </row>
    <row r="1330" spans="1:1">
      <c r="A1330"/>
    </row>
    <row r="1331" spans="1:1">
      <c r="A1331"/>
    </row>
    <row r="1332" spans="1:1">
      <c r="A1332"/>
    </row>
    <row r="1333" spans="1:1">
      <c r="A1333"/>
    </row>
    <row r="1334" spans="1:1">
      <c r="A1334"/>
    </row>
    <row r="1335" spans="1:1">
      <c r="A1335"/>
    </row>
    <row r="1336" spans="1:1">
      <c r="A1336"/>
    </row>
    <row r="1337" spans="1:1">
      <c r="A1337"/>
    </row>
    <row r="1338" spans="1:1">
      <c r="A1338"/>
    </row>
    <row r="1339" spans="1:1">
      <c r="A1339"/>
    </row>
    <row r="1340" spans="1:1">
      <c r="A1340"/>
    </row>
    <row r="1341" spans="1:1">
      <c r="A1341"/>
    </row>
    <row r="1342" spans="1:1">
      <c r="A1342"/>
    </row>
    <row r="1343" spans="1:1">
      <c r="A1343"/>
    </row>
    <row r="1344" spans="1:1">
      <c r="A1344"/>
    </row>
    <row r="1345" spans="1:1">
      <c r="A1345"/>
    </row>
    <row r="1346" spans="1:1">
      <c r="A1346"/>
    </row>
    <row r="1347" spans="1:1">
      <c r="A1347"/>
    </row>
    <row r="1348" spans="1:1">
      <c r="A1348"/>
    </row>
    <row r="1349" spans="1:1">
      <c r="A1349"/>
    </row>
    <row r="1350" spans="1:1">
      <c r="A1350"/>
    </row>
    <row r="1351" spans="1:1">
      <c r="A1351"/>
    </row>
    <row r="1352" spans="1:1">
      <c r="A1352"/>
    </row>
    <row r="1353" spans="1:1">
      <c r="A1353"/>
    </row>
    <row r="1354" spans="1:1">
      <c r="A1354"/>
    </row>
    <row r="1355" spans="1:1">
      <c r="A1355"/>
    </row>
    <row r="1356" spans="1:1">
      <c r="A1356"/>
    </row>
    <row r="1357" spans="1:1">
      <c r="A1357"/>
    </row>
    <row r="1358" spans="1:1">
      <c r="A1358"/>
    </row>
    <row r="1359" spans="1:1">
      <c r="A1359"/>
    </row>
    <row r="1360" spans="1:1">
      <c r="A1360"/>
    </row>
    <row r="1361" spans="1:1">
      <c r="A1361"/>
    </row>
    <row r="1362" spans="1:1">
      <c r="A1362"/>
    </row>
    <row r="1363" spans="1:1">
      <c r="A1363"/>
    </row>
    <row r="1364" spans="1:1">
      <c r="A1364"/>
    </row>
    <row r="1365" spans="1:1">
      <c r="A1365"/>
    </row>
    <row r="1366" spans="1:1">
      <c r="A1366"/>
    </row>
    <row r="1367" spans="1:1">
      <c r="A1367"/>
    </row>
    <row r="1368" spans="1:1">
      <c r="A1368"/>
    </row>
    <row r="1369" spans="1:1">
      <c r="A1369"/>
    </row>
    <row r="1370" spans="1:1">
      <c r="A1370"/>
    </row>
    <row r="1371" spans="1:1">
      <c r="A1371"/>
    </row>
    <row r="1372" spans="1:1">
      <c r="A1372"/>
    </row>
    <row r="1373" spans="1:1">
      <c r="A1373"/>
    </row>
    <row r="1374" spans="1:1">
      <c r="A1374"/>
    </row>
    <row r="1375" spans="1:1">
      <c r="A1375"/>
    </row>
    <row r="1376" spans="1:1">
      <c r="A1376"/>
    </row>
    <row r="1377" spans="1:1">
      <c r="A1377"/>
    </row>
    <row r="1378" spans="1:1">
      <c r="A1378"/>
    </row>
    <row r="1379" spans="1:1">
      <c r="A1379"/>
    </row>
    <row r="1380" spans="1:1">
      <c r="A1380"/>
    </row>
    <row r="1381" spans="1:1">
      <c r="A1381"/>
    </row>
    <row r="1382" spans="1:1">
      <c r="A1382"/>
    </row>
    <row r="1383" spans="1:1">
      <c r="A1383"/>
    </row>
    <row r="1384" spans="1:1">
      <c r="A1384"/>
    </row>
    <row r="1385" spans="1:1">
      <c r="A1385"/>
    </row>
    <row r="1386" spans="1:1">
      <c r="A1386"/>
    </row>
    <row r="1387" spans="1:1">
      <c r="A1387"/>
    </row>
    <row r="1388" spans="1:1">
      <c r="A1388"/>
    </row>
    <row r="1389" spans="1:1">
      <c r="A1389"/>
    </row>
    <row r="1390" spans="1:1">
      <c r="A1390"/>
    </row>
    <row r="1391" spans="1:1">
      <c r="A1391"/>
    </row>
    <row r="1392" spans="1:1">
      <c r="A1392"/>
    </row>
    <row r="1393" spans="1:1">
      <c r="A1393"/>
    </row>
    <row r="1394" spans="1:1">
      <c r="A1394"/>
    </row>
    <row r="1395" spans="1:1">
      <c r="A1395"/>
    </row>
    <row r="1396" spans="1:1">
      <c r="A1396"/>
    </row>
    <row r="1397" spans="1:1">
      <c r="A1397"/>
    </row>
    <row r="1398" spans="1:1">
      <c r="A1398"/>
    </row>
    <row r="1399" spans="1:1">
      <c r="A1399"/>
    </row>
    <row r="1400" spans="1:1">
      <c r="A1400"/>
    </row>
    <row r="1401" spans="1:1">
      <c r="A1401"/>
    </row>
    <row r="1402" spans="1:1">
      <c r="A1402"/>
    </row>
    <row r="1403" spans="1:1">
      <c r="A1403"/>
    </row>
    <row r="1404" spans="1:1">
      <c r="A1404"/>
    </row>
    <row r="1405" spans="1:1">
      <c r="A1405"/>
    </row>
    <row r="1406" spans="1:1">
      <c r="A1406"/>
    </row>
    <row r="1407" spans="1:1">
      <c r="A1407"/>
    </row>
    <row r="1408" spans="1:1">
      <c r="A1408"/>
    </row>
    <row r="1409" spans="1:1">
      <c r="A1409"/>
    </row>
    <row r="1410" spans="1:1">
      <c r="A1410"/>
    </row>
    <row r="1411" spans="1:1">
      <c r="A1411"/>
    </row>
    <row r="1412" spans="1:1">
      <c r="A1412"/>
    </row>
    <row r="1413" spans="1:1">
      <c r="A1413"/>
    </row>
    <row r="1414" spans="1:1">
      <c r="A1414"/>
    </row>
    <row r="1415" spans="1:1">
      <c r="A1415"/>
    </row>
    <row r="1416" spans="1:1">
      <c r="A1416"/>
    </row>
    <row r="1417" spans="1:1">
      <c r="A1417"/>
    </row>
    <row r="1418" spans="1:1">
      <c r="A1418"/>
    </row>
    <row r="1419" spans="1:1">
      <c r="A1419"/>
    </row>
    <row r="1420" spans="1:1">
      <c r="A1420"/>
    </row>
    <row r="1421" spans="1:1">
      <c r="A1421"/>
    </row>
    <row r="1422" spans="1:1">
      <c r="A1422"/>
    </row>
    <row r="1423" spans="1:1">
      <c r="A1423"/>
    </row>
    <row r="1424" spans="1:1">
      <c r="A1424"/>
    </row>
    <row r="1425" spans="1:1">
      <c r="A1425"/>
    </row>
    <row r="1426" spans="1:1">
      <c r="A1426"/>
    </row>
    <row r="1427" spans="1:1">
      <c r="A1427"/>
    </row>
    <row r="1428" spans="1:1">
      <c r="A1428"/>
    </row>
    <row r="1429" spans="1:1">
      <c r="A1429"/>
    </row>
    <row r="1430" spans="1:1">
      <c r="A1430"/>
    </row>
    <row r="1431" spans="1:1">
      <c r="A1431"/>
    </row>
    <row r="1432" spans="1:1">
      <c r="A1432"/>
    </row>
    <row r="1433" spans="1:1">
      <c r="A1433"/>
    </row>
    <row r="1434" spans="1:1">
      <c r="A1434"/>
    </row>
    <row r="1435" spans="1:1">
      <c r="A1435"/>
    </row>
    <row r="1436" spans="1:1">
      <c r="A1436"/>
    </row>
    <row r="1437" spans="1:1">
      <c r="A1437"/>
    </row>
    <row r="1438" spans="1:1">
      <c r="A1438"/>
    </row>
    <row r="1439" spans="1:1">
      <c r="A1439"/>
    </row>
    <row r="1440" spans="1:1">
      <c r="A1440"/>
    </row>
    <row r="1441" spans="1:1">
      <c r="A1441"/>
    </row>
    <row r="1442" spans="1:1">
      <c r="A1442"/>
    </row>
    <row r="1443" spans="1:1">
      <c r="A1443"/>
    </row>
    <row r="1444" spans="1:1">
      <c r="A1444"/>
    </row>
    <row r="1445" spans="1:1">
      <c r="A1445"/>
    </row>
    <row r="1446" spans="1:1">
      <c r="A1446"/>
    </row>
    <row r="1447" spans="1:1">
      <c r="A1447"/>
    </row>
    <row r="1448" spans="1:1">
      <c r="A1448"/>
    </row>
    <row r="1449" spans="1:1">
      <c r="A1449"/>
    </row>
    <row r="1450" spans="1:1">
      <c r="A1450"/>
    </row>
    <row r="1451" spans="1:1">
      <c r="A1451"/>
    </row>
    <row r="1452" spans="1:1">
      <c r="A1452"/>
    </row>
    <row r="1453" spans="1:1">
      <c r="A1453"/>
    </row>
    <row r="1454" spans="1:1">
      <c r="A1454"/>
    </row>
    <row r="1455" spans="1:1">
      <c r="A1455"/>
    </row>
    <row r="1456" spans="1:1">
      <c r="A1456"/>
    </row>
    <row r="1457" spans="1:1">
      <c r="A1457"/>
    </row>
    <row r="1458" spans="1:1">
      <c r="A1458"/>
    </row>
    <row r="1459" spans="1:1">
      <c r="A1459"/>
    </row>
    <row r="1460" spans="1:1">
      <c r="A1460"/>
    </row>
    <row r="1461" spans="1:1">
      <c r="A1461"/>
    </row>
    <row r="1462" spans="1:1">
      <c r="A1462"/>
    </row>
    <row r="1463" spans="1:1">
      <c r="A1463"/>
    </row>
    <row r="1464" spans="1:1">
      <c r="A1464"/>
    </row>
    <row r="1465" spans="1:1">
      <c r="A1465"/>
    </row>
    <row r="1466" spans="1:1">
      <c r="A1466"/>
    </row>
    <row r="1467" spans="1:1">
      <c r="A1467"/>
    </row>
    <row r="1468" spans="1:1">
      <c r="A1468"/>
    </row>
    <row r="1469" spans="1:1">
      <c r="A1469"/>
    </row>
    <row r="1470" spans="1:1">
      <c r="A1470"/>
    </row>
    <row r="1471" spans="1:1">
      <c r="A1471"/>
    </row>
    <row r="1472" spans="1:1">
      <c r="A1472"/>
    </row>
    <row r="1473" spans="1:1">
      <c r="A1473"/>
    </row>
    <row r="1474" spans="1:1">
      <c r="A1474"/>
    </row>
    <row r="1475" spans="1:1">
      <c r="A1475"/>
    </row>
    <row r="1476" spans="1:1">
      <c r="A1476"/>
    </row>
    <row r="1477" spans="1:1">
      <c r="A1477"/>
    </row>
    <row r="1478" spans="1:1">
      <c r="A1478"/>
    </row>
    <row r="1479" spans="1:1">
      <c r="A1479"/>
    </row>
    <row r="1480" spans="1:1">
      <c r="A1480"/>
    </row>
    <row r="1481" spans="1:1">
      <c r="A1481"/>
    </row>
    <row r="1482" spans="1:1">
      <c r="A1482"/>
    </row>
    <row r="1483" spans="1:1">
      <c r="A1483"/>
    </row>
    <row r="1484" spans="1:1">
      <c r="A1484"/>
    </row>
    <row r="1485" spans="1:1">
      <c r="A1485"/>
    </row>
    <row r="1486" spans="1:1">
      <c r="A1486"/>
    </row>
    <row r="1487" spans="1:1">
      <c r="A1487"/>
    </row>
    <row r="1488" spans="1:1">
      <c r="A1488"/>
    </row>
    <row r="1489" spans="1:1">
      <c r="A1489"/>
    </row>
    <row r="1490" spans="1:1">
      <c r="A1490"/>
    </row>
    <row r="1491" spans="1:1">
      <c r="A1491"/>
    </row>
    <row r="1492" spans="1:1">
      <c r="A1492"/>
    </row>
    <row r="1493" spans="1:1">
      <c r="A1493"/>
    </row>
    <row r="1494" spans="1:1">
      <c r="A1494"/>
    </row>
    <row r="1495" spans="1:1">
      <c r="A1495"/>
    </row>
    <row r="1496" spans="1:1">
      <c r="A1496"/>
    </row>
    <row r="1497" spans="1:1">
      <c r="A1497"/>
    </row>
    <row r="1498" spans="1:1">
      <c r="A1498"/>
    </row>
    <row r="1499" spans="1:1">
      <c r="A1499"/>
    </row>
    <row r="1500" spans="1:1">
      <c r="A1500"/>
    </row>
    <row r="1501" spans="1:1">
      <c r="A1501"/>
    </row>
    <row r="1502" spans="1:1">
      <c r="A1502"/>
    </row>
    <row r="1503" spans="1:1">
      <c r="A1503"/>
    </row>
    <row r="1504" spans="1:1">
      <c r="A1504"/>
    </row>
    <row r="1505" spans="1:1">
      <c r="A1505"/>
    </row>
    <row r="1506" spans="1:1">
      <c r="A1506"/>
    </row>
    <row r="1507" spans="1:1">
      <c r="A1507"/>
    </row>
    <row r="1508" spans="1:1">
      <c r="A1508"/>
    </row>
    <row r="1509" spans="1:1">
      <c r="A1509"/>
    </row>
    <row r="1510" spans="1:1">
      <c r="A1510"/>
    </row>
    <row r="1511" spans="1:1">
      <c r="A1511"/>
    </row>
    <row r="1512" spans="1:1">
      <c r="A1512"/>
    </row>
    <row r="1513" spans="1:1">
      <c r="A1513"/>
    </row>
    <row r="1514" spans="1:1">
      <c r="A1514"/>
    </row>
    <row r="1515" spans="1:1">
      <c r="A1515"/>
    </row>
    <row r="1516" spans="1:1">
      <c r="A1516"/>
    </row>
    <row r="1517" spans="1:1">
      <c r="A1517"/>
    </row>
    <row r="1518" spans="1:1">
      <c r="A1518"/>
    </row>
    <row r="1519" spans="1:1">
      <c r="A1519"/>
    </row>
    <row r="1520" spans="1:1">
      <c r="A1520"/>
    </row>
    <row r="1521" spans="1:1">
      <c r="A1521"/>
    </row>
    <row r="1522" spans="1:1">
      <c r="A1522"/>
    </row>
    <row r="1523" spans="1:1">
      <c r="A1523"/>
    </row>
    <row r="1524" spans="1:1">
      <c r="A1524"/>
    </row>
    <row r="1525" spans="1:1">
      <c r="A1525"/>
    </row>
    <row r="1526" spans="1:1">
      <c r="A1526"/>
    </row>
    <row r="1527" spans="1:1">
      <c r="A1527"/>
    </row>
    <row r="1528" spans="1:1">
      <c r="A1528"/>
    </row>
    <row r="1529" spans="1:1">
      <c r="A1529"/>
    </row>
    <row r="1530" spans="1:1">
      <c r="A1530"/>
    </row>
    <row r="1531" spans="1:1">
      <c r="A1531"/>
    </row>
    <row r="1532" spans="1:1">
      <c r="A1532"/>
    </row>
    <row r="1533" spans="1:1">
      <c r="A1533"/>
    </row>
    <row r="1534" spans="1:1">
      <c r="A1534"/>
    </row>
    <row r="1535" spans="1:1">
      <c r="A1535"/>
    </row>
    <row r="1536" spans="1:1">
      <c r="A1536"/>
    </row>
    <row r="1537" spans="1:1">
      <c r="A1537"/>
    </row>
    <row r="1538" spans="1:1">
      <c r="A1538"/>
    </row>
    <row r="1539" spans="1:1">
      <c r="A1539"/>
    </row>
    <row r="1540" spans="1:1">
      <c r="A1540"/>
    </row>
    <row r="1541" spans="1:1">
      <c r="A1541"/>
    </row>
    <row r="1542" spans="1:1">
      <c r="A1542"/>
    </row>
    <row r="1543" spans="1:1">
      <c r="A1543"/>
    </row>
    <row r="1544" spans="1:1">
      <c r="A1544"/>
    </row>
    <row r="1545" spans="1:1">
      <c r="A1545"/>
    </row>
    <row r="1546" spans="1:1">
      <c r="A1546"/>
    </row>
    <row r="1547" spans="1:1">
      <c r="A1547"/>
    </row>
    <row r="1548" spans="1:1">
      <c r="A1548"/>
    </row>
    <row r="1549" spans="1:1">
      <c r="A1549"/>
    </row>
    <row r="1550" spans="1:1">
      <c r="A1550"/>
    </row>
    <row r="1551" spans="1:1">
      <c r="A1551"/>
    </row>
    <row r="1552" spans="1:1">
      <c r="A1552"/>
    </row>
    <row r="1553" spans="1:1">
      <c r="A1553"/>
    </row>
    <row r="1554" spans="1:1">
      <c r="A1554"/>
    </row>
    <row r="1555" spans="1:1">
      <c r="A1555"/>
    </row>
    <row r="1556" spans="1:1">
      <c r="A1556"/>
    </row>
    <row r="1557" spans="1:1">
      <c r="A1557"/>
    </row>
    <row r="1558" spans="1:1">
      <c r="A1558"/>
    </row>
    <row r="1559" spans="1:1">
      <c r="A1559"/>
    </row>
    <row r="1560" spans="1:1">
      <c r="A1560"/>
    </row>
    <row r="1561" spans="1:1">
      <c r="A1561"/>
    </row>
    <row r="1562" spans="1:1">
      <c r="A1562"/>
    </row>
    <row r="1563" spans="1:1">
      <c r="A1563"/>
    </row>
    <row r="1564" spans="1:1">
      <c r="A1564"/>
    </row>
    <row r="1565" spans="1:1">
      <c r="A1565"/>
    </row>
    <row r="1566" spans="1:1">
      <c r="A1566"/>
    </row>
    <row r="1567" spans="1:1">
      <c r="A1567"/>
    </row>
    <row r="1568" spans="1:1">
      <c r="A1568"/>
    </row>
    <row r="1569" spans="1:1">
      <c r="A1569"/>
    </row>
    <row r="1570" spans="1:1">
      <c r="A1570"/>
    </row>
    <row r="1571" spans="1:1">
      <c r="A1571"/>
    </row>
    <row r="1572" spans="1:1">
      <c r="A1572"/>
    </row>
    <row r="1573" spans="1:1">
      <c r="A1573"/>
    </row>
    <row r="1574" spans="1:1">
      <c r="A1574"/>
    </row>
    <row r="1575" spans="1:1">
      <c r="A1575"/>
    </row>
    <row r="1576" spans="1:1">
      <c r="A1576"/>
    </row>
    <row r="1577" spans="1:1">
      <c r="A1577"/>
    </row>
    <row r="1578" spans="1:1">
      <c r="A1578"/>
    </row>
    <row r="1579" spans="1:1">
      <c r="A1579"/>
    </row>
    <row r="1580" spans="1:1">
      <c r="A1580"/>
    </row>
    <row r="1581" spans="1:1">
      <c r="A1581"/>
    </row>
    <row r="1582" spans="1:1">
      <c r="A1582"/>
    </row>
    <row r="1583" spans="1:1">
      <c r="A1583"/>
    </row>
    <row r="1584" spans="1:1">
      <c r="A1584"/>
    </row>
    <row r="1585" spans="1:1">
      <c r="A1585"/>
    </row>
    <row r="1586" spans="1:1">
      <c r="A1586"/>
    </row>
    <row r="1587" spans="1:1">
      <c r="A1587"/>
    </row>
    <row r="1588" spans="1:1">
      <c r="A1588"/>
    </row>
    <row r="1589" spans="1:1">
      <c r="A1589"/>
    </row>
    <row r="1590" spans="1:1">
      <c r="A1590"/>
    </row>
    <row r="1591" spans="1:1">
      <c r="A1591"/>
    </row>
    <row r="1592" spans="1:1">
      <c r="A1592"/>
    </row>
    <row r="1593" spans="1:1">
      <c r="A1593"/>
    </row>
    <row r="1594" spans="1:1">
      <c r="A1594"/>
    </row>
    <row r="1595" spans="1:1">
      <c r="A1595"/>
    </row>
    <row r="1596" spans="1:1">
      <c r="A1596"/>
    </row>
    <row r="1597" spans="1:1">
      <c r="A1597"/>
    </row>
    <row r="1598" spans="1:1">
      <c r="A1598"/>
    </row>
    <row r="1599" spans="1:1">
      <c r="A1599"/>
    </row>
    <row r="1600" spans="1:1">
      <c r="A1600"/>
    </row>
    <row r="1601" spans="1:1">
      <c r="A1601"/>
    </row>
    <row r="1602" spans="1:1">
      <c r="A1602"/>
    </row>
    <row r="1603" spans="1:1">
      <c r="A1603"/>
    </row>
    <row r="1604" spans="1:1">
      <c r="A1604"/>
    </row>
    <row r="1605" spans="1:1">
      <c r="A1605"/>
    </row>
    <row r="1606" spans="1:1">
      <c r="A1606"/>
    </row>
    <row r="1607" spans="1:1">
      <c r="A1607"/>
    </row>
    <row r="1608" spans="1:1">
      <c r="A1608"/>
    </row>
    <row r="1609" spans="1:1">
      <c r="A1609"/>
    </row>
    <row r="1610" spans="1:1">
      <c r="A1610"/>
    </row>
    <row r="1611" spans="1:1">
      <c r="A1611"/>
    </row>
    <row r="1612" spans="1:1">
      <c r="A1612"/>
    </row>
    <row r="1613" spans="1:1">
      <c r="A1613"/>
    </row>
    <row r="1614" spans="1:1">
      <c r="A1614"/>
    </row>
    <row r="1615" spans="1:1">
      <c r="A1615"/>
    </row>
    <row r="1616" spans="1:1">
      <c r="A1616"/>
    </row>
    <row r="1617" spans="1:1">
      <c r="A1617"/>
    </row>
    <row r="1618" spans="1:1">
      <c r="A1618"/>
    </row>
    <row r="1619" spans="1:1">
      <c r="A1619"/>
    </row>
    <row r="1620" spans="1:1">
      <c r="A1620"/>
    </row>
    <row r="1621" spans="1:1">
      <c r="A1621"/>
    </row>
    <row r="1622" spans="1:1">
      <c r="A1622"/>
    </row>
    <row r="1623" spans="1:1">
      <c r="A1623"/>
    </row>
    <row r="1624" spans="1:1">
      <c r="A1624"/>
    </row>
    <row r="1625" spans="1:1">
      <c r="A1625"/>
    </row>
    <row r="1626" spans="1:1">
      <c r="A1626"/>
    </row>
    <row r="1627" spans="1:1">
      <c r="A1627"/>
    </row>
    <row r="1628" spans="1:1">
      <c r="A1628"/>
    </row>
    <row r="1629" spans="1:1">
      <c r="A1629"/>
    </row>
    <row r="1630" spans="1:1">
      <c r="A1630"/>
    </row>
    <row r="1631" spans="1:1">
      <c r="A1631"/>
    </row>
    <row r="1632" spans="1:1">
      <c r="A1632"/>
    </row>
    <row r="1633" spans="1:1">
      <c r="A1633"/>
    </row>
    <row r="1634" spans="1:1">
      <c r="A1634"/>
    </row>
    <row r="1635" spans="1:1">
      <c r="A1635"/>
    </row>
    <row r="1636" spans="1:1">
      <c r="A1636"/>
    </row>
    <row r="1637" spans="1:1">
      <c r="A1637"/>
    </row>
    <row r="1638" spans="1:1">
      <c r="A1638"/>
    </row>
    <row r="1639" spans="1:1">
      <c r="A1639"/>
    </row>
    <row r="1640" spans="1:1">
      <c r="A1640"/>
    </row>
    <row r="1641" spans="1:1">
      <c r="A1641"/>
    </row>
    <row r="1642" spans="1:1">
      <c r="A1642"/>
    </row>
    <row r="1643" spans="1:1">
      <c r="A1643"/>
    </row>
    <row r="1644" spans="1:1">
      <c r="A1644"/>
    </row>
    <row r="1645" spans="1:1">
      <c r="A1645"/>
    </row>
    <row r="1646" spans="1:1">
      <c r="A1646"/>
    </row>
    <row r="1647" spans="1:1">
      <c r="A1647"/>
    </row>
    <row r="1648" spans="1:1">
      <c r="A1648"/>
    </row>
    <row r="1649" spans="1:1">
      <c r="A1649"/>
    </row>
    <row r="1650" spans="1:1">
      <c r="A1650"/>
    </row>
    <row r="1651" spans="1:1">
      <c r="A1651"/>
    </row>
    <row r="1652" spans="1:1">
      <c r="A1652"/>
    </row>
    <row r="1653" spans="1:1">
      <c r="A1653"/>
    </row>
    <row r="1654" spans="1:1">
      <c r="A1654"/>
    </row>
    <row r="1655" spans="1:1">
      <c r="A1655"/>
    </row>
    <row r="1656" spans="1:1">
      <c r="A1656"/>
    </row>
    <row r="1657" spans="1:1">
      <c r="A1657"/>
    </row>
    <row r="1658" spans="1:1">
      <c r="A1658"/>
    </row>
    <row r="1659" spans="1:1">
      <c r="A1659"/>
    </row>
    <row r="1660" spans="1:1">
      <c r="A1660"/>
    </row>
    <row r="1661" spans="1:1">
      <c r="A1661"/>
    </row>
    <row r="1662" spans="1:1">
      <c r="A1662"/>
    </row>
    <row r="1663" spans="1:1">
      <c r="A1663"/>
    </row>
    <row r="1664" spans="1:1">
      <c r="A1664"/>
    </row>
    <row r="1665" spans="1:1">
      <c r="A1665"/>
    </row>
    <row r="1666" spans="1:1">
      <c r="A1666"/>
    </row>
    <row r="1667" spans="1:1">
      <c r="A1667"/>
    </row>
    <row r="1668" spans="1:1">
      <c r="A1668"/>
    </row>
    <row r="1669" spans="1:1">
      <c r="A1669"/>
    </row>
    <row r="1670" spans="1:1">
      <c r="A1670"/>
    </row>
    <row r="1671" spans="1:1">
      <c r="A1671"/>
    </row>
    <row r="1672" spans="1:1">
      <c r="A1672"/>
    </row>
    <row r="1673" spans="1:1">
      <c r="A1673"/>
    </row>
    <row r="1674" spans="1:1">
      <c r="A1674"/>
    </row>
    <row r="1675" spans="1:1">
      <c r="A1675"/>
    </row>
    <row r="1676" spans="1:1">
      <c r="A1676"/>
    </row>
    <row r="1677" spans="1:1">
      <c r="A1677"/>
    </row>
    <row r="1678" spans="1:1">
      <c r="A1678"/>
    </row>
    <row r="1679" spans="1:1">
      <c r="A1679"/>
    </row>
    <row r="1680" spans="1:1">
      <c r="A1680"/>
    </row>
    <row r="1681" spans="1:1">
      <c r="A1681"/>
    </row>
    <row r="1682" spans="1:1">
      <c r="A1682"/>
    </row>
    <row r="1683" spans="1:1">
      <c r="A1683"/>
    </row>
    <row r="1684" spans="1:1">
      <c r="A1684"/>
    </row>
    <row r="1685" spans="1:1">
      <c r="A1685"/>
    </row>
    <row r="1686" spans="1:1">
      <c r="A1686"/>
    </row>
    <row r="1687" spans="1:1">
      <c r="A1687"/>
    </row>
    <row r="1688" spans="1:1">
      <c r="A1688"/>
    </row>
    <row r="1689" spans="1:1">
      <c r="A1689"/>
    </row>
    <row r="1690" spans="1:1">
      <c r="A1690"/>
    </row>
    <row r="1691" spans="1:1">
      <c r="A1691"/>
    </row>
    <row r="1692" spans="1:1">
      <c r="A1692"/>
    </row>
    <row r="1693" spans="1:1">
      <c r="A1693"/>
    </row>
    <row r="1694" spans="1:1">
      <c r="A1694"/>
    </row>
    <row r="1695" spans="1:1">
      <c r="A1695"/>
    </row>
    <row r="1696" spans="1:1">
      <c r="A1696"/>
    </row>
    <row r="1697" spans="1:1">
      <c r="A1697"/>
    </row>
    <row r="1698" spans="1:1">
      <c r="A1698"/>
    </row>
    <row r="1699" spans="1:1">
      <c r="A1699"/>
    </row>
    <row r="1700" spans="1:1">
      <c r="A1700"/>
    </row>
    <row r="1701" spans="1:1">
      <c r="A1701"/>
    </row>
    <row r="1702" spans="1:1">
      <c r="A1702"/>
    </row>
    <row r="1703" spans="1:1">
      <c r="A1703"/>
    </row>
    <row r="1704" spans="1:1">
      <c r="A1704"/>
    </row>
    <row r="1705" spans="1:1">
      <c r="A1705"/>
    </row>
    <row r="1706" spans="1:1">
      <c r="A1706"/>
    </row>
    <row r="1707" spans="1:1">
      <c r="A1707"/>
    </row>
    <row r="1708" spans="1:1">
      <c r="A1708"/>
    </row>
    <row r="1709" spans="1:1">
      <c r="A1709"/>
    </row>
    <row r="1710" spans="1:1">
      <c r="A1710"/>
    </row>
    <row r="1711" spans="1:1">
      <c r="A1711"/>
    </row>
    <row r="1712" spans="1:1">
      <c r="A1712"/>
    </row>
    <row r="1713" spans="1:1">
      <c r="A1713"/>
    </row>
    <row r="1714" spans="1:1">
      <c r="A1714"/>
    </row>
    <row r="1715" spans="1:1">
      <c r="A1715"/>
    </row>
    <row r="1716" spans="1:1">
      <c r="A1716"/>
    </row>
    <row r="1717" spans="1:1">
      <c r="A1717"/>
    </row>
    <row r="1718" spans="1:1">
      <c r="A1718"/>
    </row>
    <row r="1719" spans="1:1">
      <c r="A1719"/>
    </row>
    <row r="1720" spans="1:1">
      <c r="A1720"/>
    </row>
    <row r="1721" spans="1:1">
      <c r="A1721"/>
    </row>
    <row r="1722" spans="1:1">
      <c r="A1722"/>
    </row>
    <row r="1723" spans="1:1">
      <c r="A1723"/>
    </row>
    <row r="1724" spans="1:1">
      <c r="A1724"/>
    </row>
    <row r="1725" spans="1:1">
      <c r="A1725"/>
    </row>
    <row r="1726" spans="1:1">
      <c r="A1726"/>
    </row>
    <row r="1727" spans="1:1">
      <c r="A1727"/>
    </row>
    <row r="1728" spans="1:1">
      <c r="A1728"/>
    </row>
    <row r="1729" spans="1:1">
      <c r="A1729"/>
    </row>
    <row r="1730" spans="1:1">
      <c r="A1730"/>
    </row>
    <row r="1731" spans="1:1">
      <c r="A1731"/>
    </row>
    <row r="1732" spans="1:1">
      <c r="A1732"/>
    </row>
    <row r="1733" spans="1:1">
      <c r="A1733"/>
    </row>
    <row r="1734" spans="1:1">
      <c r="A1734"/>
    </row>
    <row r="1735" spans="1:1">
      <c r="A1735"/>
    </row>
    <row r="1736" spans="1:1">
      <c r="A1736"/>
    </row>
    <row r="1737" spans="1:1">
      <c r="A1737"/>
    </row>
    <row r="1738" spans="1:1">
      <c r="A1738"/>
    </row>
    <row r="1739" spans="1:1">
      <c r="A1739"/>
    </row>
    <row r="1740" spans="1:1">
      <c r="A1740"/>
    </row>
    <row r="1741" spans="1:1">
      <c r="A1741"/>
    </row>
    <row r="1742" spans="1:1">
      <c r="A1742"/>
    </row>
    <row r="1743" spans="1:1">
      <c r="A1743"/>
    </row>
    <row r="1744" spans="1:1">
      <c r="A1744"/>
    </row>
    <row r="1745" spans="1:1">
      <c r="A1745"/>
    </row>
    <row r="1746" spans="1:1">
      <c r="A1746"/>
    </row>
    <row r="1747" spans="1:1">
      <c r="A1747"/>
    </row>
    <row r="1748" spans="1:1">
      <c r="A1748"/>
    </row>
    <row r="1749" spans="1:1">
      <c r="A1749"/>
    </row>
    <row r="1750" spans="1:1">
      <c r="A1750"/>
    </row>
    <row r="1751" spans="1:1">
      <c r="A1751"/>
    </row>
    <row r="1752" spans="1:1">
      <c r="A1752"/>
    </row>
    <row r="1753" spans="1:1">
      <c r="A1753"/>
    </row>
    <row r="1754" spans="1:1">
      <c r="A1754"/>
    </row>
    <row r="1755" spans="1:1">
      <c r="A1755"/>
    </row>
    <row r="1756" spans="1:1">
      <c r="A1756"/>
    </row>
    <row r="1757" spans="1:1">
      <c r="A1757"/>
    </row>
    <row r="1758" spans="1:1">
      <c r="A1758"/>
    </row>
    <row r="1759" spans="1:1">
      <c r="A1759"/>
    </row>
    <row r="1760" spans="1:1">
      <c r="A1760"/>
    </row>
    <row r="1761" spans="1:1">
      <c r="A1761"/>
    </row>
    <row r="1762" spans="1:1">
      <c r="A1762"/>
    </row>
    <row r="1763" spans="1:1">
      <c r="A1763"/>
    </row>
    <row r="1764" spans="1:1">
      <c r="A1764"/>
    </row>
    <row r="1765" spans="1:1">
      <c r="A1765"/>
    </row>
    <row r="1766" spans="1:1">
      <c r="A1766"/>
    </row>
    <row r="1767" spans="1:1">
      <c r="A1767"/>
    </row>
    <row r="1768" spans="1:1">
      <c r="A1768"/>
    </row>
    <row r="1769" spans="1:1">
      <c r="A1769"/>
    </row>
    <row r="1770" spans="1:1">
      <c r="A1770"/>
    </row>
    <row r="1771" spans="1:1">
      <c r="A1771"/>
    </row>
    <row r="1772" spans="1:1">
      <c r="A1772"/>
    </row>
    <row r="1773" spans="1:1">
      <c r="A1773"/>
    </row>
    <row r="1774" spans="1:1">
      <c r="A1774"/>
    </row>
    <row r="1775" spans="1:1">
      <c r="A1775"/>
    </row>
    <row r="1776" spans="1:1">
      <c r="A1776"/>
    </row>
    <row r="1777" spans="1:1">
      <c r="A1777"/>
    </row>
    <row r="1778" spans="1:1">
      <c r="A1778"/>
    </row>
    <row r="1779" spans="1:1">
      <c r="A1779"/>
    </row>
    <row r="1780" spans="1:1">
      <c r="A1780"/>
    </row>
    <row r="1781" spans="1:1">
      <c r="A1781"/>
    </row>
    <row r="1782" spans="1:1">
      <c r="A1782"/>
    </row>
    <row r="1783" spans="1:1">
      <c r="A1783"/>
    </row>
    <row r="1784" spans="1:1">
      <c r="A1784"/>
    </row>
    <row r="1785" spans="1:1">
      <c r="A1785"/>
    </row>
    <row r="1786" spans="1:1">
      <c r="A1786"/>
    </row>
    <row r="1787" spans="1:1">
      <c r="A1787"/>
    </row>
    <row r="1788" spans="1:1">
      <c r="A1788"/>
    </row>
    <row r="1789" spans="1:1">
      <c r="A1789"/>
    </row>
    <row r="1790" spans="1:1">
      <c r="A1790"/>
    </row>
    <row r="1791" spans="1:1">
      <c r="A1791"/>
    </row>
    <row r="1792" spans="1:1">
      <c r="A1792"/>
    </row>
    <row r="1793" spans="1:1">
      <c r="A1793"/>
    </row>
    <row r="1794" spans="1:1">
      <c r="A1794"/>
    </row>
    <row r="1795" spans="1:1">
      <c r="A1795"/>
    </row>
    <row r="1796" spans="1:1">
      <c r="A1796"/>
    </row>
    <row r="1797" spans="1:1">
      <c r="A1797"/>
    </row>
    <row r="1798" spans="1:1">
      <c r="A1798"/>
    </row>
    <row r="1799" spans="1:1">
      <c r="A1799"/>
    </row>
    <row r="1800" spans="1:1">
      <c r="A1800"/>
    </row>
    <row r="1801" spans="1:1">
      <c r="A1801"/>
    </row>
    <row r="1802" spans="1:1">
      <c r="A1802"/>
    </row>
    <row r="1803" spans="1:1">
      <c r="A1803"/>
    </row>
    <row r="1804" spans="1:1">
      <c r="A1804"/>
    </row>
    <row r="1805" spans="1:1">
      <c r="A1805"/>
    </row>
    <row r="1806" spans="1:1">
      <c r="A1806"/>
    </row>
    <row r="1807" spans="1:1">
      <c r="A1807"/>
    </row>
    <row r="1808" spans="1:1">
      <c r="A1808"/>
    </row>
    <row r="1809" spans="1:1">
      <c r="A1809"/>
    </row>
    <row r="1810" spans="1:1">
      <c r="A1810"/>
    </row>
    <row r="1811" spans="1:1">
      <c r="A1811"/>
    </row>
    <row r="1812" spans="1:1">
      <c r="A1812"/>
    </row>
    <row r="1813" spans="1:1">
      <c r="A1813"/>
    </row>
    <row r="1814" spans="1:1">
      <c r="A1814"/>
    </row>
    <row r="1815" spans="1:1">
      <c r="A1815"/>
    </row>
    <row r="1816" spans="1:1">
      <c r="A1816"/>
    </row>
    <row r="1817" spans="1:1">
      <c r="A1817"/>
    </row>
    <row r="1818" spans="1:1">
      <c r="A1818"/>
    </row>
    <row r="1819" spans="1:1">
      <c r="A1819"/>
    </row>
    <row r="1820" spans="1:1">
      <c r="A1820"/>
    </row>
    <row r="1821" spans="1:1">
      <c r="A1821"/>
    </row>
    <row r="1822" spans="1:1">
      <c r="A1822"/>
    </row>
    <row r="1823" spans="1:1">
      <c r="A1823"/>
    </row>
    <row r="1824" spans="1:1">
      <c r="A1824"/>
    </row>
    <row r="1825" spans="1:1">
      <c r="A1825"/>
    </row>
    <row r="1826" spans="1:1">
      <c r="A1826"/>
    </row>
    <row r="1827" spans="1:1">
      <c r="A1827"/>
    </row>
    <row r="1828" spans="1:1">
      <c r="A1828"/>
    </row>
    <row r="1829" spans="1:1">
      <c r="A1829"/>
    </row>
    <row r="1830" spans="1:1">
      <c r="A1830"/>
    </row>
    <row r="1831" spans="1:1">
      <c r="A1831"/>
    </row>
    <row r="1832" spans="1:1">
      <c r="A1832"/>
    </row>
    <row r="1833" spans="1:1">
      <c r="A1833"/>
    </row>
    <row r="1834" spans="1:1">
      <c r="A1834"/>
    </row>
    <row r="1835" spans="1:1">
      <c r="A1835"/>
    </row>
    <row r="1836" spans="1:1">
      <c r="A1836"/>
    </row>
    <row r="1837" spans="1:1">
      <c r="A1837"/>
    </row>
    <row r="1838" spans="1:1">
      <c r="A1838"/>
    </row>
    <row r="1839" spans="1:1">
      <c r="A1839"/>
    </row>
    <row r="1840" spans="1:1">
      <c r="A1840"/>
    </row>
    <row r="1841" spans="1:1">
      <c r="A1841"/>
    </row>
    <row r="1842" spans="1:1">
      <c r="A1842"/>
    </row>
    <row r="1843" spans="1:1">
      <c r="A1843"/>
    </row>
    <row r="1844" spans="1:1">
      <c r="A1844"/>
    </row>
    <row r="1845" spans="1:1">
      <c r="A1845"/>
    </row>
    <row r="1846" spans="1:1">
      <c r="A1846"/>
    </row>
    <row r="1847" spans="1:1">
      <c r="A1847"/>
    </row>
    <row r="1848" spans="1:1">
      <c r="A1848"/>
    </row>
    <row r="1849" spans="1:1">
      <c r="A1849"/>
    </row>
    <row r="1850" spans="1:1">
      <c r="A1850"/>
    </row>
    <row r="1851" spans="1:1">
      <c r="A1851"/>
    </row>
    <row r="1852" spans="1:1">
      <c r="A1852"/>
    </row>
    <row r="1853" spans="1:1">
      <c r="A1853"/>
    </row>
    <row r="1854" spans="1:1">
      <c r="A1854"/>
    </row>
    <row r="1855" spans="1:1">
      <c r="A1855"/>
    </row>
    <row r="1856" spans="1:1">
      <c r="A1856"/>
    </row>
    <row r="1857" spans="1:1">
      <c r="A1857"/>
    </row>
    <row r="1858" spans="1:1">
      <c r="A1858"/>
    </row>
    <row r="1859" spans="1:1">
      <c r="A1859"/>
    </row>
    <row r="1860" spans="1:1">
      <c r="A1860"/>
    </row>
    <row r="1861" spans="1:1">
      <c r="A1861"/>
    </row>
    <row r="1862" spans="1:1">
      <c r="A1862"/>
    </row>
    <row r="1863" spans="1:1">
      <c r="A1863"/>
    </row>
    <row r="1864" spans="1:1">
      <c r="A1864"/>
    </row>
    <row r="1865" spans="1:1">
      <c r="A1865"/>
    </row>
    <row r="1866" spans="1:1">
      <c r="A1866"/>
    </row>
    <row r="1867" spans="1:1">
      <c r="A1867"/>
    </row>
    <row r="1868" spans="1:1">
      <c r="A1868"/>
    </row>
    <row r="1869" spans="1:1">
      <c r="A1869"/>
    </row>
    <row r="1870" spans="1:1">
      <c r="A1870"/>
    </row>
    <row r="1871" spans="1:1">
      <c r="A1871"/>
    </row>
    <row r="1872" spans="1:1">
      <c r="A1872"/>
    </row>
    <row r="1873" spans="1:1">
      <c r="A1873"/>
    </row>
    <row r="1874" spans="1:1">
      <c r="A1874"/>
    </row>
    <row r="1875" spans="1:1">
      <c r="A1875"/>
    </row>
    <row r="1876" spans="1:1">
      <c r="A1876"/>
    </row>
    <row r="1877" spans="1:1">
      <c r="A1877"/>
    </row>
    <row r="1878" spans="1:1">
      <c r="A1878"/>
    </row>
    <row r="1879" spans="1:1">
      <c r="A1879"/>
    </row>
    <row r="1880" spans="1:1">
      <c r="A1880"/>
    </row>
    <row r="1881" spans="1:1">
      <c r="A1881"/>
    </row>
    <row r="1882" spans="1:1">
      <c r="A1882"/>
    </row>
    <row r="1883" spans="1:1">
      <c r="A1883"/>
    </row>
    <row r="1884" spans="1:1">
      <c r="A1884"/>
    </row>
    <row r="1885" spans="1:1">
      <c r="A1885"/>
    </row>
    <row r="1886" spans="1:1">
      <c r="A1886"/>
    </row>
    <row r="1887" spans="1:1">
      <c r="A1887"/>
    </row>
    <row r="1888" spans="1:1">
      <c r="A1888"/>
    </row>
    <row r="1889" spans="1:1">
      <c r="A1889"/>
    </row>
    <row r="1890" spans="1:1">
      <c r="A1890"/>
    </row>
    <row r="1891" spans="1:1">
      <c r="A1891"/>
    </row>
    <row r="1892" spans="1:1">
      <c r="A1892"/>
    </row>
    <row r="1893" spans="1:1">
      <c r="A1893"/>
    </row>
    <row r="1894" spans="1:1">
      <c r="A1894"/>
    </row>
    <row r="1895" spans="1:1">
      <c r="A1895"/>
    </row>
    <row r="1896" spans="1:1">
      <c r="A1896"/>
    </row>
    <row r="1897" spans="1:1">
      <c r="A1897"/>
    </row>
    <row r="1898" spans="1:1">
      <c r="A1898"/>
    </row>
    <row r="1899" spans="1:1">
      <c r="A1899"/>
    </row>
    <row r="1900" spans="1:1">
      <c r="A1900"/>
    </row>
    <row r="1901" spans="1:1">
      <c r="A1901"/>
    </row>
    <row r="1902" spans="1:1">
      <c r="A1902"/>
    </row>
    <row r="1903" spans="1:1">
      <c r="A1903"/>
    </row>
    <row r="1904" spans="1:1">
      <c r="A1904"/>
    </row>
    <row r="1905" spans="1:1">
      <c r="A1905"/>
    </row>
    <row r="1906" spans="1:1">
      <c r="A1906"/>
    </row>
    <row r="1907" spans="1:1">
      <c r="A1907"/>
    </row>
    <row r="1908" spans="1:1">
      <c r="A1908"/>
    </row>
    <row r="1909" spans="1:1">
      <c r="A1909"/>
    </row>
    <row r="1910" spans="1:1">
      <c r="A1910"/>
    </row>
    <row r="1911" spans="1:1">
      <c r="A1911"/>
    </row>
    <row r="1912" spans="1:1">
      <c r="A1912"/>
    </row>
    <row r="1913" spans="1:1">
      <c r="A1913"/>
    </row>
    <row r="1914" spans="1:1">
      <c r="A1914"/>
    </row>
    <row r="1915" spans="1:1">
      <c r="A1915"/>
    </row>
    <row r="1916" spans="1:1">
      <c r="A1916"/>
    </row>
    <row r="1917" spans="1:1">
      <c r="A1917"/>
    </row>
    <row r="1918" spans="1:1">
      <c r="A1918"/>
    </row>
    <row r="1919" spans="1:1">
      <c r="A1919"/>
    </row>
    <row r="1920" spans="1:1">
      <c r="A1920"/>
    </row>
    <row r="1921" spans="1:1">
      <c r="A1921"/>
    </row>
    <row r="1922" spans="1:1">
      <c r="A1922"/>
    </row>
    <row r="1923" spans="1:1">
      <c r="A1923"/>
    </row>
    <row r="1924" spans="1:1">
      <c r="A1924"/>
    </row>
    <row r="1925" spans="1:1">
      <c r="A1925"/>
    </row>
    <row r="1926" spans="1:1">
      <c r="A1926"/>
    </row>
    <row r="1927" spans="1:1">
      <c r="A1927"/>
    </row>
    <row r="1928" spans="1:1">
      <c r="A1928"/>
    </row>
    <row r="1929" spans="1:1">
      <c r="A1929"/>
    </row>
    <row r="1930" spans="1:1">
      <c r="A1930"/>
    </row>
    <row r="1931" spans="1:1">
      <c r="A1931"/>
    </row>
    <row r="1932" spans="1:1">
      <c r="A1932"/>
    </row>
    <row r="1933" spans="1:1">
      <c r="A1933"/>
    </row>
    <row r="1934" spans="1:1">
      <c r="A1934"/>
    </row>
    <row r="1935" spans="1:1">
      <c r="A1935"/>
    </row>
    <row r="1936" spans="1:1">
      <c r="A1936"/>
    </row>
    <row r="1937" spans="1:1">
      <c r="A1937"/>
    </row>
    <row r="1938" spans="1:1">
      <c r="A1938"/>
    </row>
    <row r="1939" spans="1:1">
      <c r="A1939"/>
    </row>
    <row r="1940" spans="1:1">
      <c r="A1940"/>
    </row>
    <row r="1941" spans="1:1">
      <c r="A1941"/>
    </row>
    <row r="1942" spans="1:1">
      <c r="A1942"/>
    </row>
    <row r="1943" spans="1:1">
      <c r="A1943"/>
    </row>
    <row r="1944" spans="1:1">
      <c r="A1944"/>
    </row>
    <row r="1945" spans="1:1">
      <c r="A1945"/>
    </row>
    <row r="1946" spans="1:1">
      <c r="A1946"/>
    </row>
    <row r="1947" spans="1:1">
      <c r="A1947"/>
    </row>
    <row r="1948" spans="1:1">
      <c r="A1948"/>
    </row>
    <row r="1949" spans="1:1">
      <c r="A1949"/>
    </row>
    <row r="1950" spans="1:1">
      <c r="A1950"/>
    </row>
    <row r="1951" spans="1:1">
      <c r="A1951"/>
    </row>
    <row r="1952" spans="1:1">
      <c r="A1952"/>
    </row>
    <row r="1953" spans="1:1">
      <c r="A1953"/>
    </row>
    <row r="1954" spans="1:1">
      <c r="A1954"/>
    </row>
    <row r="1955" spans="1:1">
      <c r="A1955"/>
    </row>
    <row r="1956" spans="1:1">
      <c r="A1956"/>
    </row>
    <row r="1957" spans="1:1">
      <c r="A1957"/>
    </row>
    <row r="1958" spans="1:1">
      <c r="A1958"/>
    </row>
    <row r="1959" spans="1:1">
      <c r="A1959"/>
    </row>
    <row r="1960" spans="1:1">
      <c r="A1960"/>
    </row>
    <row r="1961" spans="1:1">
      <c r="A1961"/>
    </row>
    <row r="1962" spans="1:1">
      <c r="A1962"/>
    </row>
    <row r="1963" spans="1:1">
      <c r="A1963"/>
    </row>
    <row r="1964" spans="1:1">
      <c r="A1964"/>
    </row>
    <row r="1965" spans="1:1">
      <c r="A1965"/>
    </row>
    <row r="1966" spans="1:1">
      <c r="A1966"/>
    </row>
    <row r="1967" spans="1:1">
      <c r="A1967"/>
    </row>
    <row r="1968" spans="1:1">
      <c r="A1968"/>
    </row>
    <row r="1969" spans="1:1">
      <c r="A1969"/>
    </row>
    <row r="1970" spans="1:1">
      <c r="A1970"/>
    </row>
    <row r="1971" spans="1:1">
      <c r="A1971"/>
    </row>
    <row r="1972" spans="1:1">
      <c r="A1972"/>
    </row>
    <row r="1973" spans="1:1">
      <c r="A1973"/>
    </row>
    <row r="1974" spans="1:1">
      <c r="A1974"/>
    </row>
    <row r="1975" spans="1:1">
      <c r="A1975"/>
    </row>
    <row r="1976" spans="1:1">
      <c r="A1976"/>
    </row>
    <row r="1977" spans="1:1">
      <c r="A1977"/>
    </row>
    <row r="1978" spans="1:1">
      <c r="A1978"/>
    </row>
    <row r="1979" spans="1:1">
      <c r="A1979"/>
    </row>
    <row r="1980" spans="1:1">
      <c r="A1980"/>
    </row>
    <row r="1981" spans="1:1">
      <c r="A1981"/>
    </row>
    <row r="1982" spans="1:1">
      <c r="A1982"/>
    </row>
    <row r="1983" spans="1:1">
      <c r="A1983"/>
    </row>
    <row r="1984" spans="1:1">
      <c r="A1984"/>
    </row>
    <row r="1985" spans="1:1">
      <c r="A1985"/>
    </row>
    <row r="1986" spans="1:1">
      <c r="A1986"/>
    </row>
    <row r="1987" spans="1:1">
      <c r="A1987"/>
    </row>
    <row r="1988" spans="1:1">
      <c r="A1988"/>
    </row>
    <row r="1989" spans="1:1">
      <c r="A1989"/>
    </row>
    <row r="1990" spans="1:1">
      <c r="A1990"/>
    </row>
    <row r="1991" spans="1:1">
      <c r="A1991"/>
    </row>
    <row r="1992" spans="1:1">
      <c r="A1992"/>
    </row>
    <row r="1993" spans="1:1">
      <c r="A1993"/>
    </row>
    <row r="1994" spans="1:1">
      <c r="A1994"/>
    </row>
    <row r="1995" spans="1:1">
      <c r="A1995"/>
    </row>
    <row r="1996" spans="1:1">
      <c r="A1996"/>
    </row>
    <row r="1997" spans="1:1">
      <c r="A1997"/>
    </row>
    <row r="1998" spans="1:1">
      <c r="A1998"/>
    </row>
    <row r="1999" spans="1:1">
      <c r="A1999"/>
    </row>
    <row r="2000" spans="1:1">
      <c r="A2000"/>
    </row>
    <row r="2001" spans="1:1">
      <c r="A2001"/>
    </row>
    <row r="2002" spans="1:1">
      <c r="A2002"/>
    </row>
    <row r="2003" spans="1:1">
      <c r="A2003"/>
    </row>
    <row r="2004" spans="1:1">
      <c r="A2004"/>
    </row>
    <row r="2005" spans="1:1">
      <c r="A2005"/>
    </row>
    <row r="2006" spans="1:1">
      <c r="A2006"/>
    </row>
    <row r="2007" spans="1:1">
      <c r="A2007"/>
    </row>
    <row r="2008" spans="1:1">
      <c r="A2008"/>
    </row>
    <row r="2009" spans="1:1">
      <c r="A2009"/>
    </row>
    <row r="2010" spans="1:1">
      <c r="A2010"/>
    </row>
    <row r="2011" spans="1:1">
      <c r="A2011"/>
    </row>
    <row r="2012" spans="1:1">
      <c r="A2012"/>
    </row>
    <row r="2013" spans="1:1">
      <c r="A2013"/>
    </row>
    <row r="2014" spans="1:1">
      <c r="A2014"/>
    </row>
    <row r="2015" spans="1:1">
      <c r="A2015"/>
    </row>
    <row r="2016" spans="1:1">
      <c r="A2016"/>
    </row>
    <row r="2017" spans="1:1">
      <c r="A2017"/>
    </row>
    <row r="2018" spans="1:1">
      <c r="A2018"/>
    </row>
    <row r="2019" spans="1:1">
      <c r="A2019"/>
    </row>
    <row r="2020" spans="1:1">
      <c r="A2020"/>
    </row>
    <row r="2021" spans="1:1">
      <c r="A2021"/>
    </row>
    <row r="2022" spans="1:1">
      <c r="A2022"/>
    </row>
    <row r="2023" spans="1:1">
      <c r="A2023"/>
    </row>
    <row r="2024" spans="1:1">
      <c r="A2024"/>
    </row>
    <row r="2025" spans="1:1">
      <c r="A2025"/>
    </row>
    <row r="2026" spans="1:1">
      <c r="A2026"/>
    </row>
    <row r="2027" spans="1:1">
      <c r="A2027"/>
    </row>
    <row r="2028" spans="1:1">
      <c r="A2028"/>
    </row>
    <row r="2029" spans="1:1">
      <c r="A2029"/>
    </row>
    <row r="2030" spans="1:1">
      <c r="A2030"/>
    </row>
    <row r="2031" spans="1:1">
      <c r="A2031"/>
    </row>
    <row r="2032" spans="1:1">
      <c r="A2032"/>
    </row>
    <row r="2033" spans="1:1">
      <c r="A2033"/>
    </row>
    <row r="2034" spans="1:1">
      <c r="A2034"/>
    </row>
    <row r="2035" spans="1:1">
      <c r="A2035"/>
    </row>
    <row r="2036" spans="1:1">
      <c r="A2036"/>
    </row>
    <row r="2037" spans="1:1">
      <c r="A2037"/>
    </row>
    <row r="2038" spans="1:1">
      <c r="A2038"/>
    </row>
    <row r="2039" spans="1:1">
      <c r="A2039"/>
    </row>
    <row r="2040" spans="1:1">
      <c r="A2040"/>
    </row>
    <row r="2041" spans="1:1">
      <c r="A2041"/>
    </row>
    <row r="2042" spans="1:1">
      <c r="A2042"/>
    </row>
    <row r="2043" spans="1:1">
      <c r="A2043"/>
    </row>
    <row r="2044" spans="1:1">
      <c r="A2044"/>
    </row>
    <row r="2045" spans="1:1">
      <c r="A2045"/>
    </row>
    <row r="2046" spans="1:1">
      <c r="A2046"/>
    </row>
    <row r="2047" spans="1:1">
      <c r="A2047"/>
    </row>
    <row r="2048" spans="1:1">
      <c r="A2048"/>
    </row>
    <row r="2049" spans="1:1">
      <c r="A2049"/>
    </row>
    <row r="2050" spans="1:1">
      <c r="A2050"/>
    </row>
    <row r="2051" spans="1:1">
      <c r="A2051"/>
    </row>
    <row r="2052" spans="1:1">
      <c r="A2052"/>
    </row>
    <row r="2053" spans="1:1">
      <c r="A2053"/>
    </row>
    <row r="2054" spans="1:1">
      <c r="A2054"/>
    </row>
    <row r="2055" spans="1:1">
      <c r="A2055"/>
    </row>
    <row r="2056" spans="1:1">
      <c r="A2056"/>
    </row>
    <row r="2057" spans="1:1">
      <c r="A2057"/>
    </row>
    <row r="2058" spans="1:1">
      <c r="A2058"/>
    </row>
    <row r="2059" spans="1:1">
      <c r="A2059"/>
    </row>
    <row r="2060" spans="1:1">
      <c r="A2060"/>
    </row>
    <row r="2061" spans="1:1">
      <c r="A2061"/>
    </row>
    <row r="2062" spans="1:1">
      <c r="A2062"/>
    </row>
    <row r="2063" spans="1:1">
      <c r="A2063"/>
    </row>
    <row r="2064" spans="1:1">
      <c r="A2064"/>
    </row>
    <row r="2065" spans="1:1">
      <c r="A2065"/>
    </row>
    <row r="2066" spans="1:1">
      <c r="A2066"/>
    </row>
    <row r="2067" spans="1:1">
      <c r="A2067"/>
    </row>
    <row r="2068" spans="1:1">
      <c r="A2068"/>
    </row>
    <row r="2069" spans="1:1">
      <c r="A2069"/>
    </row>
    <row r="2070" spans="1:1">
      <c r="A2070"/>
    </row>
    <row r="2071" spans="1:1">
      <c r="A2071"/>
    </row>
    <row r="2072" spans="1:1">
      <c r="A2072"/>
    </row>
    <row r="2073" spans="1:1">
      <c r="A2073"/>
    </row>
    <row r="2074" spans="1:1">
      <c r="A2074"/>
    </row>
    <row r="2075" spans="1:1">
      <c r="A2075"/>
    </row>
    <row r="2076" spans="1:1">
      <c r="A2076"/>
    </row>
    <row r="2077" spans="1:1">
      <c r="A2077"/>
    </row>
    <row r="2078" spans="1:1">
      <c r="A2078"/>
    </row>
    <row r="2079" spans="1:1">
      <c r="A2079"/>
    </row>
    <row r="2080" spans="1:1">
      <c r="A2080"/>
    </row>
    <row r="2081" spans="1:1">
      <c r="A2081"/>
    </row>
    <row r="2082" spans="1:1">
      <c r="A2082"/>
    </row>
    <row r="2083" spans="1:1">
      <c r="A2083"/>
    </row>
    <row r="2084" spans="1:1">
      <c r="A2084"/>
    </row>
    <row r="2085" spans="1:1">
      <c r="A2085"/>
    </row>
    <row r="2086" spans="1:1">
      <c r="A2086"/>
    </row>
    <row r="2087" spans="1:1">
      <c r="A2087"/>
    </row>
    <row r="2088" spans="1:1">
      <c r="A2088"/>
    </row>
    <row r="2089" spans="1:1">
      <c r="A2089"/>
    </row>
    <row r="2090" spans="1:1">
      <c r="A2090"/>
    </row>
    <row r="2091" spans="1:1">
      <c r="A2091"/>
    </row>
    <row r="2092" spans="1:1">
      <c r="A2092"/>
    </row>
    <row r="2093" spans="1:1">
      <c r="A2093"/>
    </row>
    <row r="2094" spans="1:1">
      <c r="A2094"/>
    </row>
    <row r="2095" spans="1:1">
      <c r="A2095"/>
    </row>
    <row r="2096" spans="1:1">
      <c r="A2096"/>
    </row>
    <row r="2097" spans="1:1">
      <c r="A2097"/>
    </row>
    <row r="2098" spans="1:1">
      <c r="A2098"/>
    </row>
    <row r="2099" spans="1:1">
      <c r="A2099"/>
    </row>
    <row r="2100" spans="1:1">
      <c r="A2100"/>
    </row>
    <row r="2101" spans="1:1">
      <c r="A2101"/>
    </row>
    <row r="2102" spans="1:1">
      <c r="A2102"/>
    </row>
    <row r="2103" spans="1:1">
      <c r="A2103"/>
    </row>
    <row r="2104" spans="1:1">
      <c r="A2104"/>
    </row>
    <row r="2105" spans="1:1">
      <c r="A2105"/>
    </row>
    <row r="2106" spans="1:1">
      <c r="A2106"/>
    </row>
    <row r="2107" spans="1:1">
      <c r="A2107"/>
    </row>
    <row r="2108" spans="1:1">
      <c r="A2108"/>
    </row>
    <row r="2109" spans="1:1">
      <c r="A2109"/>
    </row>
    <row r="2110" spans="1:1">
      <c r="A2110"/>
    </row>
    <row r="2111" spans="1:1">
      <c r="A2111"/>
    </row>
    <row r="2112" spans="1:1">
      <c r="A2112"/>
    </row>
    <row r="2113" spans="1:1">
      <c r="A2113"/>
    </row>
    <row r="2114" spans="1:1">
      <c r="A2114"/>
    </row>
    <row r="2115" spans="1:1">
      <c r="A2115"/>
    </row>
    <row r="2116" spans="1:1">
      <c r="A2116"/>
    </row>
    <row r="2117" spans="1:1">
      <c r="A2117"/>
    </row>
    <row r="2118" spans="1:1">
      <c r="A2118"/>
    </row>
    <row r="2119" spans="1:1">
      <c r="A2119"/>
    </row>
    <row r="2120" spans="1:1">
      <c r="A2120"/>
    </row>
    <row r="2121" spans="1:1">
      <c r="A2121"/>
    </row>
    <row r="2122" spans="1:1">
      <c r="A2122"/>
    </row>
    <row r="2123" spans="1:1">
      <c r="A2123"/>
    </row>
    <row r="2124" spans="1:1">
      <c r="A2124"/>
    </row>
    <row r="2125" spans="1:1">
      <c r="A2125"/>
    </row>
    <row r="2126" spans="1:1">
      <c r="A2126"/>
    </row>
    <row r="2127" spans="1:1">
      <c r="A2127"/>
    </row>
    <row r="2128" spans="1:1">
      <c r="A2128"/>
    </row>
    <row r="2129" spans="1:1">
      <c r="A2129"/>
    </row>
    <row r="2130" spans="1:1">
      <c r="A2130"/>
    </row>
    <row r="2131" spans="1:1">
      <c r="A2131"/>
    </row>
    <row r="2132" spans="1:1">
      <c r="A2132"/>
    </row>
    <row r="2133" spans="1:1">
      <c r="A2133"/>
    </row>
    <row r="2134" spans="1:1">
      <c r="A2134"/>
    </row>
    <row r="2135" spans="1:1">
      <c r="A2135"/>
    </row>
    <row r="2136" spans="1:1">
      <c r="A2136"/>
    </row>
    <row r="2137" spans="1:1">
      <c r="A2137"/>
    </row>
    <row r="2138" spans="1:1">
      <c r="A2138"/>
    </row>
    <row r="2139" spans="1:1">
      <c r="A2139"/>
    </row>
    <row r="2140" spans="1:1">
      <c r="A2140"/>
    </row>
    <row r="2141" spans="1:1">
      <c r="A2141"/>
    </row>
    <row r="2142" spans="1:1">
      <c r="A2142"/>
    </row>
    <row r="2143" spans="1:1">
      <c r="A2143"/>
    </row>
    <row r="2144" spans="1:1">
      <c r="A2144"/>
    </row>
    <row r="2145" spans="1:1">
      <c r="A2145"/>
    </row>
    <row r="2146" spans="1:1">
      <c r="A2146"/>
    </row>
    <row r="2147" spans="1:1">
      <c r="A2147"/>
    </row>
    <row r="2148" spans="1:1">
      <c r="A2148"/>
    </row>
    <row r="2149" spans="1:1">
      <c r="A2149"/>
    </row>
    <row r="2150" spans="1:1">
      <c r="A2150"/>
    </row>
    <row r="2151" spans="1:1">
      <c r="A2151"/>
    </row>
    <row r="2152" spans="1:1">
      <c r="A2152"/>
    </row>
    <row r="2153" spans="1:1">
      <c r="A2153"/>
    </row>
    <row r="2154" spans="1:1">
      <c r="A2154"/>
    </row>
    <row r="2155" spans="1:1">
      <c r="A2155"/>
    </row>
    <row r="2156" spans="1:1">
      <c r="A2156"/>
    </row>
    <row r="2157" spans="1:1">
      <c r="A2157"/>
    </row>
    <row r="2158" spans="1:1">
      <c r="A2158"/>
    </row>
    <row r="2159" spans="1:1">
      <c r="A2159"/>
    </row>
    <row r="2160" spans="1:1">
      <c r="A2160"/>
    </row>
    <row r="2161" spans="1:1">
      <c r="A2161"/>
    </row>
    <row r="2162" spans="1:1">
      <c r="A2162"/>
    </row>
    <row r="2163" spans="1:1">
      <c r="A2163"/>
    </row>
    <row r="2164" spans="1:1">
      <c r="A2164"/>
    </row>
    <row r="2165" spans="1:1">
      <c r="A2165"/>
    </row>
    <row r="2166" spans="1:1">
      <c r="A2166"/>
    </row>
    <row r="2167" spans="1:1">
      <c r="A2167"/>
    </row>
    <row r="2168" spans="1:1">
      <c r="A2168"/>
    </row>
    <row r="2169" spans="1:1">
      <c r="A2169"/>
    </row>
    <row r="2170" spans="1:1">
      <c r="A2170"/>
    </row>
    <row r="2171" spans="1:1">
      <c r="A2171"/>
    </row>
    <row r="2172" spans="1:1">
      <c r="A2172"/>
    </row>
    <row r="2173" spans="1:1">
      <c r="A2173"/>
    </row>
    <row r="2174" spans="1:1">
      <c r="A2174"/>
    </row>
    <row r="2175" spans="1:1">
      <c r="A2175"/>
    </row>
    <row r="2176" spans="1:1">
      <c r="A2176"/>
    </row>
    <row r="2177" spans="1:1">
      <c r="A2177"/>
    </row>
    <row r="2178" spans="1:1">
      <c r="A2178"/>
    </row>
    <row r="2179" spans="1:1">
      <c r="A2179"/>
    </row>
    <row r="2180" spans="1:1">
      <c r="A2180"/>
    </row>
    <row r="2181" spans="1:1">
      <c r="A2181"/>
    </row>
    <row r="2182" spans="1:1">
      <c r="A2182"/>
    </row>
    <row r="2183" spans="1:1">
      <c r="A2183"/>
    </row>
    <row r="2184" spans="1:1">
      <c r="A2184"/>
    </row>
    <row r="2185" spans="1:1">
      <c r="A2185"/>
    </row>
    <row r="2186" spans="1:1">
      <c r="A2186"/>
    </row>
    <row r="2187" spans="1:1">
      <c r="A2187"/>
    </row>
    <row r="2188" spans="1:1">
      <c r="A2188"/>
    </row>
    <row r="2189" spans="1:1">
      <c r="A2189"/>
    </row>
    <row r="2190" spans="1:1">
      <c r="A2190"/>
    </row>
    <row r="2191" spans="1:1">
      <c r="A2191"/>
    </row>
    <row r="2192" spans="1:1">
      <c r="A2192"/>
    </row>
    <row r="2193" spans="1:1">
      <c r="A2193"/>
    </row>
    <row r="2194" spans="1:1">
      <c r="A2194"/>
    </row>
    <row r="2195" spans="1:1">
      <c r="A2195"/>
    </row>
    <row r="2196" spans="1:1">
      <c r="A2196"/>
    </row>
    <row r="2197" spans="1:1">
      <c r="A2197"/>
    </row>
    <row r="2198" spans="1:1">
      <c r="A2198"/>
    </row>
    <row r="2199" spans="1:1">
      <c r="A2199"/>
    </row>
    <row r="2200" spans="1:1">
      <c r="A2200"/>
    </row>
    <row r="2201" spans="1:1">
      <c r="A2201"/>
    </row>
    <row r="2202" spans="1:1">
      <c r="A2202"/>
    </row>
    <row r="2203" spans="1:1">
      <c r="A2203"/>
    </row>
    <row r="2204" spans="1:1">
      <c r="A2204"/>
    </row>
    <row r="2205" spans="1:1">
      <c r="A2205"/>
    </row>
    <row r="2206" spans="1:1">
      <c r="A2206"/>
    </row>
    <row r="2207" spans="1:1">
      <c r="A2207"/>
    </row>
    <row r="2208" spans="1:1">
      <c r="A2208"/>
    </row>
    <row r="2209" spans="1:1">
      <c r="A2209"/>
    </row>
    <row r="2210" spans="1:1">
      <c r="A2210"/>
    </row>
    <row r="2211" spans="1:1">
      <c r="A2211"/>
    </row>
    <row r="2212" spans="1:1">
      <c r="A2212"/>
    </row>
    <row r="2213" spans="1:1">
      <c r="A2213"/>
    </row>
    <row r="2214" spans="1:1">
      <c r="A2214"/>
    </row>
    <row r="2215" spans="1:1">
      <c r="A2215"/>
    </row>
    <row r="2216" spans="1:1">
      <c r="A2216"/>
    </row>
    <row r="2217" spans="1:1">
      <c r="A2217"/>
    </row>
    <row r="2218" spans="1:1">
      <c r="A2218"/>
    </row>
    <row r="2219" spans="1:1">
      <c r="A2219"/>
    </row>
    <row r="2220" spans="1:1">
      <c r="A2220"/>
    </row>
    <row r="2221" spans="1:1">
      <c r="A2221"/>
    </row>
    <row r="2222" spans="1:1">
      <c r="A2222"/>
    </row>
    <row r="2223" spans="1:1">
      <c r="A2223"/>
    </row>
    <row r="2224" spans="1:1">
      <c r="A2224"/>
    </row>
    <row r="2225" spans="1:1">
      <c r="A2225"/>
    </row>
    <row r="2226" spans="1:1">
      <c r="A2226"/>
    </row>
    <row r="2227" spans="1:1">
      <c r="A2227"/>
    </row>
    <row r="2228" spans="1:1">
      <c r="A2228"/>
    </row>
    <row r="2229" spans="1:1">
      <c r="A2229"/>
    </row>
    <row r="2230" spans="1:1">
      <c r="A2230"/>
    </row>
    <row r="2231" spans="1:1">
      <c r="A2231"/>
    </row>
    <row r="2232" spans="1:1">
      <c r="A2232"/>
    </row>
    <row r="2233" spans="1:1">
      <c r="A2233"/>
    </row>
    <row r="2234" spans="1:1">
      <c r="A2234"/>
    </row>
    <row r="2235" spans="1:1">
      <c r="A2235"/>
    </row>
    <row r="2236" spans="1:1">
      <c r="A2236"/>
    </row>
    <row r="2237" spans="1:1">
      <c r="A2237"/>
    </row>
    <row r="2238" spans="1:1">
      <c r="A2238"/>
    </row>
    <row r="2239" spans="1:1">
      <c r="A2239"/>
    </row>
    <row r="2240" spans="1:1">
      <c r="A2240"/>
    </row>
    <row r="2241" spans="1:1">
      <c r="A2241"/>
    </row>
    <row r="2242" spans="1:1">
      <c r="A2242"/>
    </row>
    <row r="2243" spans="1:1">
      <c r="A2243"/>
    </row>
    <row r="2244" spans="1:1">
      <c r="A2244"/>
    </row>
    <row r="2245" spans="1:1">
      <c r="A2245"/>
    </row>
    <row r="2246" spans="1:1">
      <c r="A2246"/>
    </row>
    <row r="2247" spans="1:1">
      <c r="A2247"/>
    </row>
    <row r="2248" spans="1:1">
      <c r="A2248"/>
    </row>
    <row r="2249" spans="1:1">
      <c r="A2249"/>
    </row>
    <row r="2250" spans="1:1">
      <c r="A2250"/>
    </row>
    <row r="2251" spans="1:1">
      <c r="A2251"/>
    </row>
    <row r="2252" spans="1:1">
      <c r="A2252"/>
    </row>
    <row r="2253" spans="1:1">
      <c r="A2253"/>
    </row>
    <row r="2254" spans="1:1">
      <c r="A2254"/>
    </row>
    <row r="2255" spans="1:1">
      <c r="A2255"/>
    </row>
    <row r="2256" spans="1:1">
      <c r="A2256"/>
    </row>
    <row r="2257" spans="1:1">
      <c r="A2257"/>
    </row>
    <row r="2258" spans="1:1">
      <c r="A2258"/>
    </row>
    <row r="2259" spans="1:1">
      <c r="A2259"/>
    </row>
    <row r="2260" spans="1:1">
      <c r="A2260"/>
    </row>
    <row r="2261" spans="1:1">
      <c r="A2261"/>
    </row>
    <row r="2262" spans="1:1">
      <c r="A2262"/>
    </row>
    <row r="2263" spans="1:1">
      <c r="A2263"/>
    </row>
    <row r="2264" spans="1:1">
      <c r="A2264"/>
    </row>
    <row r="2265" spans="1:1">
      <c r="A2265"/>
    </row>
    <row r="2266" spans="1:1">
      <c r="A2266"/>
    </row>
    <row r="2267" spans="1:1">
      <c r="A2267"/>
    </row>
    <row r="2268" spans="1:1">
      <c r="A2268"/>
    </row>
    <row r="2269" spans="1:1">
      <c r="A2269"/>
    </row>
    <row r="2270" spans="1:1">
      <c r="A2270"/>
    </row>
    <row r="2271" spans="1:1">
      <c r="A2271"/>
    </row>
    <row r="2272" spans="1:1">
      <c r="A2272"/>
    </row>
    <row r="2273" spans="1:1">
      <c r="A2273"/>
    </row>
    <row r="2274" spans="1:1">
      <c r="A2274"/>
    </row>
    <row r="2275" spans="1:1">
      <c r="A2275"/>
    </row>
    <row r="2276" spans="1:1">
      <c r="A2276"/>
    </row>
    <row r="2277" spans="1:1">
      <c r="A2277"/>
    </row>
    <row r="2278" spans="1:1">
      <c r="A2278"/>
    </row>
    <row r="2279" spans="1:1">
      <c r="A2279"/>
    </row>
    <row r="2280" spans="1:1">
      <c r="A2280"/>
    </row>
    <row r="2281" spans="1:1">
      <c r="A2281"/>
    </row>
    <row r="2282" spans="1:1">
      <c r="A2282"/>
    </row>
    <row r="2283" spans="1:1">
      <c r="A2283"/>
    </row>
    <row r="2284" spans="1:1">
      <c r="A2284"/>
    </row>
    <row r="2285" spans="1:1">
      <c r="A2285"/>
    </row>
    <row r="2286" spans="1:1">
      <c r="A2286"/>
    </row>
    <row r="2287" spans="1:1">
      <c r="A2287"/>
    </row>
    <row r="2288" spans="1:1">
      <c r="A2288"/>
    </row>
    <row r="2289" spans="1:1">
      <c r="A2289"/>
    </row>
    <row r="2290" spans="1:1">
      <c r="A2290"/>
    </row>
    <row r="2291" spans="1:1">
      <c r="A2291"/>
    </row>
    <row r="2292" spans="1:1">
      <c r="A2292"/>
    </row>
    <row r="2293" spans="1:1">
      <c r="A2293"/>
    </row>
    <row r="2294" spans="1:1">
      <c r="A2294"/>
    </row>
    <row r="2295" spans="1:1">
      <c r="A2295"/>
    </row>
    <row r="2296" spans="1:1">
      <c r="A2296"/>
    </row>
    <row r="2297" spans="1:1">
      <c r="A2297"/>
    </row>
    <row r="2298" spans="1:1">
      <c r="A2298"/>
    </row>
    <row r="2299" spans="1:1">
      <c r="A2299"/>
    </row>
    <row r="2300" spans="1:1">
      <c r="A2300"/>
    </row>
    <row r="2301" spans="1:1">
      <c r="A2301"/>
    </row>
    <row r="2302" spans="1:1">
      <c r="A2302"/>
    </row>
    <row r="2303" spans="1:1">
      <c r="A2303"/>
    </row>
    <row r="2304" spans="1:1">
      <c r="A2304"/>
    </row>
    <row r="2305" spans="1:1">
      <c r="A2305"/>
    </row>
    <row r="2306" spans="1:1">
      <c r="A2306"/>
    </row>
    <row r="2307" spans="1:1">
      <c r="A2307"/>
    </row>
    <row r="2308" spans="1:1">
      <c r="A2308"/>
    </row>
    <row r="2309" spans="1:1">
      <c r="A2309"/>
    </row>
    <row r="2310" spans="1:1">
      <c r="A2310"/>
    </row>
    <row r="2311" spans="1:1">
      <c r="A2311"/>
    </row>
    <row r="2312" spans="1:1">
      <c r="A2312"/>
    </row>
    <row r="2313" spans="1:1">
      <c r="A2313"/>
    </row>
    <row r="2314" spans="1:1">
      <c r="A2314"/>
    </row>
    <row r="2315" spans="1:1">
      <c r="A2315"/>
    </row>
    <row r="2316" spans="1:1">
      <c r="A2316"/>
    </row>
    <row r="2317" spans="1:1">
      <c r="A2317"/>
    </row>
    <row r="2318" spans="1:1">
      <c r="A2318"/>
    </row>
    <row r="2319" spans="1:1">
      <c r="A2319"/>
    </row>
    <row r="2320" spans="1:1">
      <c r="A2320"/>
    </row>
    <row r="2321" spans="1:1">
      <c r="A2321"/>
    </row>
    <row r="2322" spans="1:1">
      <c r="A2322"/>
    </row>
    <row r="2323" spans="1:1">
      <c r="A2323"/>
    </row>
    <row r="2324" spans="1:1">
      <c r="A2324"/>
    </row>
    <row r="2325" spans="1:1">
      <c r="A2325"/>
    </row>
    <row r="2326" spans="1:1">
      <c r="A2326"/>
    </row>
    <row r="2327" spans="1:1">
      <c r="A2327"/>
    </row>
    <row r="2328" spans="1:1">
      <c r="A2328"/>
    </row>
    <row r="2329" spans="1:1">
      <c r="A2329"/>
    </row>
    <row r="2330" spans="1:1">
      <c r="A2330"/>
    </row>
    <row r="2331" spans="1:1">
      <c r="A2331"/>
    </row>
    <row r="2332" spans="1:1">
      <c r="A2332"/>
    </row>
    <row r="2333" spans="1:1">
      <c r="A2333"/>
    </row>
    <row r="2334" spans="1:1">
      <c r="A2334"/>
    </row>
    <row r="2335" spans="1:1">
      <c r="A2335"/>
    </row>
    <row r="2336" spans="1:1">
      <c r="A2336"/>
    </row>
    <row r="2337" spans="1:1">
      <c r="A2337"/>
    </row>
    <row r="2338" spans="1:1">
      <c r="A2338"/>
    </row>
    <row r="2339" spans="1:1">
      <c r="A2339"/>
    </row>
    <row r="2340" spans="1:1">
      <c r="A2340"/>
    </row>
    <row r="2341" spans="1:1">
      <c r="A2341"/>
    </row>
    <row r="2342" spans="1:1">
      <c r="A2342"/>
    </row>
    <row r="2343" spans="1:1">
      <c r="A2343"/>
    </row>
    <row r="2344" spans="1:1">
      <c r="A2344"/>
    </row>
    <row r="2345" spans="1:1">
      <c r="A2345"/>
    </row>
    <row r="2346" spans="1:1">
      <c r="A2346"/>
    </row>
    <row r="2347" spans="1:1">
      <c r="A2347"/>
    </row>
    <row r="2348" spans="1:1">
      <c r="A2348"/>
    </row>
    <row r="2349" spans="1:1">
      <c r="A2349"/>
    </row>
    <row r="2350" spans="1:1">
      <c r="A2350"/>
    </row>
    <row r="2351" spans="1:1">
      <c r="A2351"/>
    </row>
    <row r="2352" spans="1:1">
      <c r="A2352"/>
    </row>
    <row r="2353" spans="1:1">
      <c r="A2353"/>
    </row>
    <row r="2354" spans="1:1">
      <c r="A2354"/>
    </row>
    <row r="2355" spans="1:1">
      <c r="A2355"/>
    </row>
    <row r="2356" spans="1:1">
      <c r="A2356"/>
    </row>
    <row r="2357" spans="1:1">
      <c r="A2357"/>
    </row>
    <row r="2358" spans="1:1">
      <c r="A2358"/>
    </row>
    <row r="2359" spans="1:1">
      <c r="A2359"/>
    </row>
    <row r="2360" spans="1:1">
      <c r="A2360"/>
    </row>
    <row r="2361" spans="1:1">
      <c r="A2361"/>
    </row>
    <row r="2362" spans="1:1">
      <c r="A2362"/>
    </row>
    <row r="2363" spans="1:1">
      <c r="A2363"/>
    </row>
    <row r="2364" spans="1:1">
      <c r="A2364"/>
    </row>
    <row r="2365" spans="1:1">
      <c r="A2365"/>
    </row>
    <row r="2366" spans="1:1">
      <c r="A2366"/>
    </row>
    <row r="2367" spans="1:1">
      <c r="A2367"/>
    </row>
    <row r="2368" spans="1:1">
      <c r="A2368"/>
    </row>
    <row r="2369" spans="1:1">
      <c r="A2369"/>
    </row>
    <row r="2370" spans="1:1">
      <c r="A2370"/>
    </row>
    <row r="2371" spans="1:1">
      <c r="A2371"/>
    </row>
    <row r="2372" spans="1:1">
      <c r="A2372"/>
    </row>
    <row r="2373" spans="1:1">
      <c r="A2373"/>
    </row>
    <row r="2374" spans="1:1">
      <c r="A2374"/>
    </row>
    <row r="2375" spans="1:1">
      <c r="A2375"/>
    </row>
    <row r="2376" spans="1:1">
      <c r="A2376"/>
    </row>
    <row r="2377" spans="1:1">
      <c r="A2377"/>
    </row>
    <row r="2378" spans="1:1">
      <c r="A2378"/>
    </row>
    <row r="2379" spans="1:1">
      <c r="A2379"/>
    </row>
    <row r="2380" spans="1:1">
      <c r="A2380"/>
    </row>
    <row r="2381" spans="1:1">
      <c r="A2381"/>
    </row>
    <row r="2382" spans="1:1">
      <c r="A2382"/>
    </row>
    <row r="2383" spans="1:1">
      <c r="A2383"/>
    </row>
    <row r="2384" spans="1:1">
      <c r="A2384"/>
    </row>
    <row r="2385" spans="1:1">
      <c r="A2385"/>
    </row>
    <row r="2386" spans="1:1">
      <c r="A2386"/>
    </row>
    <row r="2387" spans="1:1">
      <c r="A2387"/>
    </row>
    <row r="2388" spans="1:1">
      <c r="A2388"/>
    </row>
    <row r="2389" spans="1:1">
      <c r="A2389"/>
    </row>
    <row r="2390" spans="1:1">
      <c r="A2390"/>
    </row>
    <row r="2391" spans="1:1">
      <c r="A2391"/>
    </row>
    <row r="2392" spans="1:1">
      <c r="A2392"/>
    </row>
    <row r="2393" spans="1:1">
      <c r="A2393"/>
    </row>
    <row r="2394" spans="1:1">
      <c r="A2394"/>
    </row>
    <row r="2395" spans="1:1">
      <c r="A2395"/>
    </row>
    <row r="2396" spans="1:1">
      <c r="A2396"/>
    </row>
    <row r="2397" spans="1:1">
      <c r="A2397"/>
    </row>
    <row r="2398" spans="1:1">
      <c r="A2398"/>
    </row>
    <row r="2399" spans="1:1">
      <c r="A2399"/>
    </row>
    <row r="2400" spans="1:1">
      <c r="A2400"/>
    </row>
    <row r="2401" spans="1:1">
      <c r="A2401"/>
    </row>
    <row r="2402" spans="1:1">
      <c r="A2402"/>
    </row>
    <row r="2403" spans="1:1">
      <c r="A2403"/>
    </row>
    <row r="2404" spans="1:1">
      <c r="A2404"/>
    </row>
    <row r="2405" spans="1:1">
      <c r="A2405"/>
    </row>
    <row r="2406" spans="1:1">
      <c r="A2406"/>
    </row>
    <row r="2407" spans="1:1">
      <c r="A2407"/>
    </row>
    <row r="2408" spans="1:1">
      <c r="A2408"/>
    </row>
    <row r="2409" spans="1:1">
      <c r="A2409"/>
    </row>
    <row r="2410" spans="1:1">
      <c r="A2410"/>
    </row>
    <row r="2411" spans="1:1">
      <c r="A2411"/>
    </row>
    <row r="2412" spans="1:1">
      <c r="A2412"/>
    </row>
    <row r="2413" spans="1:1">
      <c r="A2413"/>
    </row>
    <row r="2414" spans="1:1">
      <c r="A2414"/>
    </row>
    <row r="2415" spans="1:1">
      <c r="A2415"/>
    </row>
    <row r="2416" spans="1:1">
      <c r="A2416"/>
    </row>
    <row r="2417" spans="1:1">
      <c r="A2417"/>
    </row>
    <row r="2418" spans="1:1">
      <c r="A2418"/>
    </row>
    <row r="2419" spans="1:1">
      <c r="A2419"/>
    </row>
    <row r="2420" spans="1:1">
      <c r="A2420"/>
    </row>
    <row r="2421" spans="1:1">
      <c r="A2421"/>
    </row>
    <row r="2422" spans="1:1">
      <c r="A2422"/>
    </row>
    <row r="2423" spans="1:1">
      <c r="A2423"/>
    </row>
    <row r="2424" spans="1:1">
      <c r="A2424"/>
    </row>
    <row r="2425" spans="1:1">
      <c r="A2425"/>
    </row>
    <row r="2426" spans="1:1">
      <c r="A2426"/>
    </row>
    <row r="2427" spans="1:1">
      <c r="A2427"/>
    </row>
    <row r="2428" spans="1:1">
      <c r="A2428"/>
    </row>
    <row r="2429" spans="1:1">
      <c r="A2429"/>
    </row>
    <row r="2430" spans="1:1">
      <c r="A2430"/>
    </row>
    <row r="2431" spans="1:1">
      <c r="A2431"/>
    </row>
    <row r="2432" spans="1:1">
      <c r="A2432"/>
    </row>
    <row r="2433" spans="1:1">
      <c r="A2433"/>
    </row>
    <row r="2434" spans="1:1">
      <c r="A2434"/>
    </row>
    <row r="2435" spans="1:1">
      <c r="A2435"/>
    </row>
    <row r="2436" spans="1:1">
      <c r="A2436"/>
    </row>
    <row r="2437" spans="1:1">
      <c r="A2437"/>
    </row>
    <row r="2438" spans="1:1">
      <c r="A2438"/>
    </row>
    <row r="2439" spans="1:1">
      <c r="A2439"/>
    </row>
    <row r="2440" spans="1:1">
      <c r="A2440"/>
    </row>
    <row r="2441" spans="1:1">
      <c r="A2441"/>
    </row>
    <row r="2442" spans="1:1">
      <c r="A2442"/>
    </row>
    <row r="2443" spans="1:1">
      <c r="A2443"/>
    </row>
    <row r="2444" spans="1:1">
      <c r="A2444"/>
    </row>
    <row r="2445" spans="1:1">
      <c r="A2445"/>
    </row>
    <row r="2446" spans="1:1">
      <c r="A2446"/>
    </row>
    <row r="2447" spans="1:1">
      <c r="A2447"/>
    </row>
    <row r="2448" spans="1:1">
      <c r="A2448"/>
    </row>
    <row r="2449" spans="1:1">
      <c r="A2449"/>
    </row>
    <row r="2450" spans="1:1">
      <c r="A2450"/>
    </row>
    <row r="2451" spans="1:1">
      <c r="A2451"/>
    </row>
    <row r="2452" spans="1:1">
      <c r="A2452"/>
    </row>
    <row r="2453" spans="1:1">
      <c r="A2453"/>
    </row>
    <row r="2454" spans="1:1">
      <c r="A2454"/>
    </row>
    <row r="2455" spans="1:1">
      <c r="A2455"/>
    </row>
    <row r="2456" spans="1:1">
      <c r="A2456"/>
    </row>
    <row r="2457" spans="1:1">
      <c r="A2457"/>
    </row>
    <row r="2458" spans="1:1">
      <c r="A2458"/>
    </row>
    <row r="2459" spans="1:1">
      <c r="A2459"/>
    </row>
    <row r="2460" spans="1:1">
      <c r="A2460"/>
    </row>
    <row r="2461" spans="1:1">
      <c r="A2461"/>
    </row>
    <row r="2462" spans="1:1">
      <c r="A2462"/>
    </row>
    <row r="2463" spans="1:1">
      <c r="A2463"/>
    </row>
    <row r="2464" spans="1:1">
      <c r="A2464"/>
    </row>
    <row r="2465" spans="1:1">
      <c r="A2465"/>
    </row>
    <row r="2466" spans="1:1">
      <c r="A2466"/>
    </row>
    <row r="2467" spans="1:1">
      <c r="A2467"/>
    </row>
    <row r="2468" spans="1:1">
      <c r="A2468"/>
    </row>
    <row r="2469" spans="1:1">
      <c r="A2469"/>
    </row>
    <row r="2470" spans="1:1">
      <c r="A2470"/>
    </row>
    <row r="2471" spans="1:1">
      <c r="A2471"/>
    </row>
    <row r="2472" spans="1:1">
      <c r="A2472"/>
    </row>
    <row r="2473" spans="1:1">
      <c r="A2473"/>
    </row>
    <row r="2474" spans="1:1">
      <c r="A2474"/>
    </row>
    <row r="2475" spans="1:1">
      <c r="A2475"/>
    </row>
    <row r="2476" spans="1:1">
      <c r="A2476"/>
    </row>
    <row r="2477" spans="1:1">
      <c r="A2477"/>
    </row>
    <row r="2478" spans="1:1">
      <c r="A2478"/>
    </row>
    <row r="2479" spans="1:1">
      <c r="A2479"/>
    </row>
    <row r="2480" spans="1:1">
      <c r="A2480"/>
    </row>
    <row r="2481" spans="1:1">
      <c r="A2481"/>
    </row>
    <row r="2482" spans="1:1">
      <c r="A2482"/>
    </row>
    <row r="2483" spans="1:1">
      <c r="A2483"/>
    </row>
    <row r="2484" spans="1:1">
      <c r="A2484"/>
    </row>
    <row r="2485" spans="1:1">
      <c r="A2485"/>
    </row>
    <row r="2486" spans="1:1">
      <c r="A2486"/>
    </row>
    <row r="2487" spans="1:1">
      <c r="A2487"/>
    </row>
    <row r="2488" spans="1:1">
      <c r="A2488"/>
    </row>
    <row r="2489" spans="1:1">
      <c r="A2489"/>
    </row>
    <row r="2490" spans="1:1">
      <c r="A2490"/>
    </row>
    <row r="2491" spans="1:1">
      <c r="A2491"/>
    </row>
    <row r="2492" spans="1:1">
      <c r="A2492"/>
    </row>
    <row r="2493" spans="1:1">
      <c r="A2493"/>
    </row>
    <row r="2494" spans="1:1">
      <c r="A2494"/>
    </row>
    <row r="2495" spans="1:1">
      <c r="A2495"/>
    </row>
    <row r="2496" spans="1:1">
      <c r="A2496"/>
    </row>
    <row r="2497" spans="1:1">
      <c r="A2497"/>
    </row>
    <row r="2498" spans="1:1">
      <c r="A2498"/>
    </row>
    <row r="2499" spans="1:1">
      <c r="A2499"/>
    </row>
    <row r="2500" spans="1:1">
      <c r="A2500"/>
    </row>
    <row r="2501" spans="1:1">
      <c r="A2501"/>
    </row>
    <row r="2502" spans="1:1">
      <c r="A2502"/>
    </row>
    <row r="2503" spans="1:1">
      <c r="A2503"/>
    </row>
    <row r="2504" spans="1:1">
      <c r="A2504"/>
    </row>
    <row r="2505" spans="1:1">
      <c r="A2505"/>
    </row>
    <row r="2506" spans="1:1">
      <c r="A2506"/>
    </row>
    <row r="2507" spans="1:1">
      <c r="A2507"/>
    </row>
    <row r="2508" spans="1:1">
      <c r="A2508"/>
    </row>
    <row r="2509" spans="1:1">
      <c r="A2509"/>
    </row>
    <row r="2510" spans="1:1">
      <c r="A2510"/>
    </row>
    <row r="2511" spans="1:1">
      <c r="A2511"/>
    </row>
    <row r="2512" spans="1:1">
      <c r="A2512"/>
    </row>
    <row r="2513" spans="1:1">
      <c r="A2513"/>
    </row>
    <row r="2514" spans="1:1">
      <c r="A2514"/>
    </row>
    <row r="2515" spans="1:1">
      <c r="A2515"/>
    </row>
    <row r="2516" spans="1:1">
      <c r="A2516"/>
    </row>
    <row r="2517" spans="1:1">
      <c r="A2517"/>
    </row>
    <row r="2518" spans="1:1">
      <c r="A2518"/>
    </row>
    <row r="2519" spans="1:1">
      <c r="A2519"/>
    </row>
    <row r="2520" spans="1:1">
      <c r="A2520"/>
    </row>
    <row r="2521" spans="1:1">
      <c r="A2521"/>
    </row>
    <row r="2522" spans="1:1">
      <c r="A2522"/>
    </row>
    <row r="2523" spans="1:1">
      <c r="A2523"/>
    </row>
    <row r="2524" spans="1:1">
      <c r="A2524"/>
    </row>
    <row r="2525" spans="1:1">
      <c r="A2525"/>
    </row>
    <row r="2526" spans="1:1">
      <c r="A2526"/>
    </row>
    <row r="2527" spans="1:1">
      <c r="A2527"/>
    </row>
    <row r="2528" spans="1:1">
      <c r="A2528"/>
    </row>
    <row r="2529" spans="1:1">
      <c r="A2529"/>
    </row>
    <row r="2530" spans="1:1">
      <c r="A2530"/>
    </row>
    <row r="2531" spans="1:1">
      <c r="A2531"/>
    </row>
    <row r="2532" spans="1:1">
      <c r="A2532"/>
    </row>
    <row r="2533" spans="1:1">
      <c r="A2533"/>
    </row>
    <row r="2534" spans="1:1">
      <c r="A2534"/>
    </row>
    <row r="2535" spans="1:1">
      <c r="A2535"/>
    </row>
    <row r="2536" spans="1:1">
      <c r="A2536"/>
    </row>
    <row r="2537" spans="1:1">
      <c r="A2537"/>
    </row>
    <row r="2538" spans="1:1">
      <c r="A2538"/>
    </row>
    <row r="2539" spans="1:1">
      <c r="A2539"/>
    </row>
    <row r="2540" spans="1:1">
      <c r="A2540"/>
    </row>
    <row r="2541" spans="1:1">
      <c r="A2541"/>
    </row>
    <row r="2542" spans="1:1">
      <c r="A2542"/>
    </row>
    <row r="2543" spans="1:1">
      <c r="A2543"/>
    </row>
    <row r="2544" spans="1:1">
      <c r="A2544"/>
    </row>
    <row r="2545" spans="1:1">
      <c r="A2545"/>
    </row>
    <row r="2546" spans="1:1">
      <c r="A2546"/>
    </row>
    <row r="2547" spans="1:1">
      <c r="A2547"/>
    </row>
    <row r="2548" spans="1:1">
      <c r="A2548"/>
    </row>
    <row r="2549" spans="1:1">
      <c r="A2549"/>
    </row>
    <row r="2550" spans="1:1">
      <c r="A2550"/>
    </row>
    <row r="2551" spans="1:1">
      <c r="A2551"/>
    </row>
    <row r="2552" spans="1:1">
      <c r="A2552"/>
    </row>
    <row r="2553" spans="1:1">
      <c r="A2553"/>
    </row>
    <row r="2554" spans="1:1">
      <c r="A2554"/>
    </row>
    <row r="2555" spans="1:1">
      <c r="A2555"/>
    </row>
    <row r="2556" spans="1:1">
      <c r="A2556"/>
    </row>
    <row r="2557" spans="1:1">
      <c r="A2557"/>
    </row>
    <row r="2558" spans="1:1">
      <c r="A2558"/>
    </row>
    <row r="2559" spans="1:1">
      <c r="A2559"/>
    </row>
    <row r="2560" spans="1:1">
      <c r="A2560"/>
    </row>
    <row r="2561" spans="1:1">
      <c r="A2561"/>
    </row>
    <row r="2562" spans="1:1">
      <c r="A2562"/>
    </row>
    <row r="2563" spans="1:1">
      <c r="A2563"/>
    </row>
    <row r="2564" spans="1:1">
      <c r="A2564"/>
    </row>
    <row r="2565" spans="1:1">
      <c r="A2565"/>
    </row>
    <row r="2566" spans="1:1">
      <c r="A2566"/>
    </row>
    <row r="2567" spans="1:1">
      <c r="A2567"/>
    </row>
    <row r="2568" spans="1:1">
      <c r="A2568"/>
    </row>
    <row r="2569" spans="1:1">
      <c r="A2569"/>
    </row>
    <row r="2570" spans="1:1">
      <c r="A2570"/>
    </row>
    <row r="2571" spans="1:1">
      <c r="A2571"/>
    </row>
    <row r="2572" spans="1:1">
      <c r="A2572"/>
    </row>
    <row r="2573" spans="1:1">
      <c r="A2573"/>
    </row>
    <row r="2574" spans="1:1">
      <c r="A2574"/>
    </row>
    <row r="2575" spans="1:1">
      <c r="A2575"/>
    </row>
    <row r="2576" spans="1:1">
      <c r="A2576"/>
    </row>
    <row r="2577" spans="1:1">
      <c r="A2577"/>
    </row>
    <row r="2578" spans="1:1">
      <c r="A2578"/>
    </row>
    <row r="2579" spans="1:1">
      <c r="A2579"/>
    </row>
    <row r="2580" spans="1:1">
      <c r="A2580"/>
    </row>
    <row r="2581" spans="1:1">
      <c r="A2581"/>
    </row>
    <row r="2582" spans="1:1">
      <c r="A2582"/>
    </row>
    <row r="2583" spans="1:1">
      <c r="A2583"/>
    </row>
    <row r="2584" spans="1:1">
      <c r="A2584"/>
    </row>
    <row r="2585" spans="1:1">
      <c r="A2585"/>
    </row>
    <row r="2586" spans="1:1">
      <c r="A2586"/>
    </row>
    <row r="2587" spans="1:1">
      <c r="A2587"/>
    </row>
    <row r="2588" spans="1:1">
      <c r="A2588"/>
    </row>
    <row r="2589" spans="1:1">
      <c r="A2589"/>
    </row>
    <row r="2590" spans="1:1">
      <c r="A2590"/>
    </row>
    <row r="2591" spans="1:1">
      <c r="A2591"/>
    </row>
    <row r="2592" spans="1:1">
      <c r="A2592"/>
    </row>
    <row r="2593" spans="1:1">
      <c r="A2593"/>
    </row>
    <row r="2594" spans="1:1">
      <c r="A2594"/>
    </row>
    <row r="2595" spans="1:1">
      <c r="A2595"/>
    </row>
    <row r="2596" spans="1:1">
      <c r="A2596"/>
    </row>
    <row r="2597" spans="1:1">
      <c r="A2597"/>
    </row>
    <row r="2598" spans="1:1">
      <c r="A2598"/>
    </row>
    <row r="2599" spans="1:1">
      <c r="A2599"/>
    </row>
    <row r="2600" spans="1:1">
      <c r="A2600"/>
    </row>
    <row r="2601" spans="1:1">
      <c r="A2601"/>
    </row>
    <row r="2602" spans="1:1">
      <c r="A2602"/>
    </row>
    <row r="2603" spans="1:1">
      <c r="A2603"/>
    </row>
    <row r="2604" spans="1:1">
      <c r="A2604"/>
    </row>
    <row r="2605" spans="1:1">
      <c r="A2605"/>
    </row>
    <row r="2606" spans="1:1">
      <c r="A2606"/>
    </row>
    <row r="2607" spans="1:1">
      <c r="A2607"/>
    </row>
    <row r="2608" spans="1:1">
      <c r="A2608"/>
    </row>
    <row r="2609" spans="1:1">
      <c r="A2609"/>
    </row>
    <row r="2610" spans="1:1">
      <c r="A2610"/>
    </row>
    <row r="2611" spans="1:1">
      <c r="A2611"/>
    </row>
    <row r="2612" spans="1:1">
      <c r="A2612"/>
    </row>
    <row r="2613" spans="1:1">
      <c r="A2613"/>
    </row>
    <row r="2614" spans="1:1">
      <c r="A2614"/>
    </row>
    <row r="2615" spans="1:1">
      <c r="A2615"/>
    </row>
    <row r="2616" spans="1:1">
      <c r="A2616"/>
    </row>
    <row r="2617" spans="1:1">
      <c r="A2617"/>
    </row>
    <row r="2618" spans="1:1">
      <c r="A2618"/>
    </row>
    <row r="2619" spans="1:1">
      <c r="A2619"/>
    </row>
    <row r="2620" spans="1:1">
      <c r="A2620"/>
    </row>
    <row r="2621" spans="1:1">
      <c r="A2621"/>
    </row>
    <row r="2622" spans="1:1">
      <c r="A2622"/>
    </row>
    <row r="2623" spans="1:1">
      <c r="A2623"/>
    </row>
    <row r="2624" spans="1:1">
      <c r="A2624"/>
    </row>
    <row r="2625" spans="1:1">
      <c r="A2625"/>
    </row>
    <row r="2626" spans="1:1">
      <c r="A2626"/>
    </row>
    <row r="2627" spans="1:1">
      <c r="A2627"/>
    </row>
    <row r="2628" spans="1:1">
      <c r="A2628"/>
    </row>
    <row r="2629" spans="1:1">
      <c r="A2629"/>
    </row>
    <row r="2630" spans="1:1">
      <c r="A2630"/>
    </row>
    <row r="2631" spans="1:1">
      <c r="A2631"/>
    </row>
    <row r="2632" spans="1:1">
      <c r="A2632"/>
    </row>
    <row r="2633" spans="1:1">
      <c r="A2633"/>
    </row>
    <row r="2634" spans="1:1">
      <c r="A2634"/>
    </row>
    <row r="2635" spans="1:1">
      <c r="A2635"/>
    </row>
    <row r="2636" spans="1:1">
      <c r="A2636"/>
    </row>
    <row r="2637" spans="1:1">
      <c r="A2637"/>
    </row>
    <row r="2638" spans="1:1">
      <c r="A2638"/>
    </row>
    <row r="2639" spans="1:1">
      <c r="A2639"/>
    </row>
    <row r="2640" spans="1:1">
      <c r="A2640"/>
    </row>
    <row r="2641" spans="1:1">
      <c r="A2641"/>
    </row>
    <row r="2642" spans="1:1">
      <c r="A2642"/>
    </row>
    <row r="2643" spans="1:1">
      <c r="A2643"/>
    </row>
    <row r="2644" spans="1:1">
      <c r="A2644"/>
    </row>
    <row r="2645" spans="1:1">
      <c r="A2645"/>
    </row>
    <row r="2646" spans="1:1">
      <c r="A2646"/>
    </row>
    <row r="2647" spans="1:1">
      <c r="A2647"/>
    </row>
    <row r="2648" spans="1:1">
      <c r="A2648"/>
    </row>
    <row r="2649" spans="1:1">
      <c r="A2649"/>
    </row>
    <row r="2650" spans="1:1">
      <c r="A2650"/>
    </row>
    <row r="2651" spans="1:1">
      <c r="A2651"/>
    </row>
    <row r="2652" spans="1:1">
      <c r="A2652"/>
    </row>
    <row r="2653" spans="1:1">
      <c r="A2653"/>
    </row>
    <row r="2654" spans="1:1">
      <c r="A2654"/>
    </row>
    <row r="2655" spans="1:1">
      <c r="A2655"/>
    </row>
    <row r="2656" spans="1:1">
      <c r="A2656"/>
    </row>
    <row r="2657" spans="1:1">
      <c r="A2657"/>
    </row>
    <row r="2658" spans="1:1">
      <c r="A2658"/>
    </row>
    <row r="2659" spans="1:1">
      <c r="A2659"/>
    </row>
    <row r="2660" spans="1:1">
      <c r="A2660"/>
    </row>
    <row r="2661" spans="1:1">
      <c r="A2661"/>
    </row>
    <row r="2662" spans="1:1">
      <c r="A2662"/>
    </row>
    <row r="2663" spans="1:1">
      <c r="A2663"/>
    </row>
    <row r="2664" spans="1:1">
      <c r="A2664"/>
    </row>
    <row r="2665" spans="1:1">
      <c r="A2665"/>
    </row>
    <row r="2666" spans="1:1">
      <c r="A2666"/>
    </row>
    <row r="2667" spans="1:1">
      <c r="A2667"/>
    </row>
    <row r="2668" spans="1:1">
      <c r="A2668"/>
    </row>
    <row r="2669" spans="1:1">
      <c r="A2669"/>
    </row>
    <row r="2670" spans="1:1">
      <c r="A2670"/>
    </row>
    <row r="2671" spans="1:1">
      <c r="A2671"/>
    </row>
    <row r="2672" spans="1:1">
      <c r="A2672"/>
    </row>
    <row r="2673" spans="1:1">
      <c r="A2673"/>
    </row>
    <row r="2674" spans="1:1">
      <c r="A2674"/>
    </row>
    <row r="2675" spans="1:1">
      <c r="A2675"/>
    </row>
    <row r="2676" spans="1:1">
      <c r="A2676"/>
    </row>
    <row r="2677" spans="1:1">
      <c r="A2677"/>
    </row>
    <row r="2678" spans="1:1">
      <c r="A2678"/>
    </row>
    <row r="2679" spans="1:1">
      <c r="A2679"/>
    </row>
    <row r="2680" spans="1:1">
      <c r="A2680"/>
    </row>
    <row r="2681" spans="1:1">
      <c r="A2681"/>
    </row>
    <row r="2682" spans="1:1">
      <c r="A2682"/>
    </row>
    <row r="2683" spans="1:1">
      <c r="A2683"/>
    </row>
    <row r="2684" spans="1:1">
      <c r="A2684"/>
    </row>
    <row r="2685" spans="1:1">
      <c r="A2685"/>
    </row>
    <row r="2686" spans="1:1">
      <c r="A2686"/>
    </row>
    <row r="2687" spans="1:1">
      <c r="A2687"/>
    </row>
    <row r="2688" spans="1:1">
      <c r="A2688"/>
    </row>
    <row r="2689" spans="1:1">
      <c r="A2689"/>
    </row>
    <row r="2690" spans="1:1">
      <c r="A2690"/>
    </row>
    <row r="2691" spans="1:1">
      <c r="A2691"/>
    </row>
    <row r="2692" spans="1:1">
      <c r="A2692"/>
    </row>
    <row r="2693" spans="1:1">
      <c r="A2693"/>
    </row>
    <row r="2694" spans="1:1">
      <c r="A2694"/>
    </row>
    <row r="2695" spans="1:1">
      <c r="A2695"/>
    </row>
    <row r="2696" spans="1:1">
      <c r="A2696"/>
    </row>
    <row r="2697" spans="1:1">
      <c r="A2697"/>
    </row>
    <row r="2698" spans="1:1">
      <c r="A2698"/>
    </row>
    <row r="2699" spans="1:1">
      <c r="A2699"/>
    </row>
    <row r="2700" spans="1:1">
      <c r="A2700"/>
    </row>
    <row r="2701" spans="1:1">
      <c r="A2701"/>
    </row>
    <row r="2702" spans="1:1">
      <c r="A2702"/>
    </row>
    <row r="2703" spans="1:1">
      <c r="A2703"/>
    </row>
    <row r="2704" spans="1:1">
      <c r="A2704"/>
    </row>
    <row r="2705" spans="1:1">
      <c r="A2705"/>
    </row>
    <row r="2706" spans="1:1">
      <c r="A2706"/>
    </row>
    <row r="2707" spans="1:1">
      <c r="A2707"/>
    </row>
    <row r="2708" spans="1:1">
      <c r="A2708"/>
    </row>
    <row r="2709" spans="1:1">
      <c r="A2709"/>
    </row>
    <row r="2710" spans="1:1">
      <c r="A2710"/>
    </row>
    <row r="2711" spans="1:1">
      <c r="A2711"/>
    </row>
    <row r="2712" spans="1:1">
      <c r="A2712"/>
    </row>
    <row r="2713" spans="1:1">
      <c r="A2713"/>
    </row>
    <row r="2714" spans="1:1">
      <c r="A2714"/>
    </row>
    <row r="2715" spans="1:1">
      <c r="A2715"/>
    </row>
    <row r="2716" spans="1:1">
      <c r="A2716"/>
    </row>
    <row r="2717" spans="1:1">
      <c r="A2717"/>
    </row>
    <row r="2718" spans="1:1">
      <c r="A2718"/>
    </row>
    <row r="2719" spans="1:1">
      <c r="A2719"/>
    </row>
    <row r="2720" spans="1:1">
      <c r="A2720"/>
    </row>
    <row r="2721" spans="1:1">
      <c r="A2721"/>
    </row>
    <row r="2722" spans="1:1">
      <c r="A2722"/>
    </row>
    <row r="2723" spans="1:1">
      <c r="A2723"/>
    </row>
    <row r="2724" spans="1:1">
      <c r="A2724"/>
    </row>
    <row r="2725" spans="1:1">
      <c r="A2725"/>
    </row>
    <row r="2726" spans="1:1">
      <c r="A2726"/>
    </row>
    <row r="2727" spans="1:1">
      <c r="A2727"/>
    </row>
    <row r="2728" spans="1:1">
      <c r="A2728"/>
    </row>
    <row r="2729" spans="1:1">
      <c r="A2729"/>
    </row>
    <row r="2730" spans="1:1">
      <c r="A2730"/>
    </row>
    <row r="2731" spans="1:1">
      <c r="A2731"/>
    </row>
    <row r="2732" spans="1:1">
      <c r="A2732"/>
    </row>
    <row r="2733" spans="1:1">
      <c r="A2733"/>
    </row>
    <row r="2734" spans="1:1">
      <c r="A2734"/>
    </row>
    <row r="2735" spans="1:1">
      <c r="A2735"/>
    </row>
    <row r="2736" spans="1:1">
      <c r="A2736"/>
    </row>
    <row r="2737" spans="1:1">
      <c r="A2737"/>
    </row>
    <row r="2738" spans="1:1">
      <c r="A2738"/>
    </row>
    <row r="2739" spans="1:1">
      <c r="A2739"/>
    </row>
    <row r="2740" spans="1:1">
      <c r="A2740"/>
    </row>
    <row r="2741" spans="1:1">
      <c r="A2741"/>
    </row>
    <row r="2742" spans="1:1">
      <c r="A2742"/>
    </row>
    <row r="2743" spans="1:1">
      <c r="A2743"/>
    </row>
    <row r="2744" spans="1:1">
      <c r="A2744"/>
    </row>
    <row r="2745" spans="1:1">
      <c r="A2745"/>
    </row>
    <row r="2746" spans="1:1">
      <c r="A2746"/>
    </row>
    <row r="2747" spans="1:1">
      <c r="A2747"/>
    </row>
    <row r="2748" spans="1:1">
      <c r="A2748"/>
    </row>
    <row r="2749" spans="1:1">
      <c r="A2749"/>
    </row>
    <row r="2750" spans="1:1">
      <c r="A2750"/>
    </row>
    <row r="2751" spans="1:1">
      <c r="A2751"/>
    </row>
    <row r="2752" spans="1:1">
      <c r="A2752"/>
    </row>
    <row r="2753" spans="1:1">
      <c r="A2753"/>
    </row>
    <row r="2754" spans="1:1">
      <c r="A2754"/>
    </row>
    <row r="2755" spans="1:1">
      <c r="A2755"/>
    </row>
    <row r="2756" spans="1:1">
      <c r="A2756"/>
    </row>
    <row r="2757" spans="1:1">
      <c r="A2757"/>
    </row>
    <row r="2758" spans="1:1">
      <c r="A2758"/>
    </row>
    <row r="2759" spans="1:1">
      <c r="A2759"/>
    </row>
    <row r="2760" spans="1:1">
      <c r="A2760"/>
    </row>
    <row r="2761" spans="1:1">
      <c r="A2761"/>
    </row>
    <row r="2762" spans="1:1">
      <c r="A2762"/>
    </row>
    <row r="2763" spans="1:1">
      <c r="A2763"/>
    </row>
    <row r="2764" spans="1:1">
      <c r="A2764"/>
    </row>
    <row r="2765" spans="1:1">
      <c r="A2765"/>
    </row>
    <row r="2766" spans="1:1">
      <c r="A2766"/>
    </row>
    <row r="2767" spans="1:1">
      <c r="A2767"/>
    </row>
    <row r="2768" spans="1:1">
      <c r="A2768"/>
    </row>
    <row r="2769" spans="1:1">
      <c r="A2769"/>
    </row>
    <row r="2770" spans="1:1">
      <c r="A2770"/>
    </row>
    <row r="2771" spans="1:1">
      <c r="A2771"/>
    </row>
    <row r="2772" spans="1:1">
      <c r="A2772"/>
    </row>
    <row r="2773" spans="1:1">
      <c r="A2773"/>
    </row>
    <row r="2774" spans="1:1">
      <c r="A2774"/>
    </row>
    <row r="2775" spans="1:1">
      <c r="A2775"/>
    </row>
    <row r="2776" spans="1:1">
      <c r="A2776"/>
    </row>
    <row r="2777" spans="1:1">
      <c r="A2777"/>
    </row>
    <row r="2778" spans="1:1">
      <c r="A2778"/>
    </row>
    <row r="2779" spans="1:1">
      <c r="A2779"/>
    </row>
    <row r="2780" spans="1:1">
      <c r="A2780"/>
    </row>
    <row r="2781" spans="1:1">
      <c r="A2781"/>
    </row>
    <row r="2782" spans="1:1">
      <c r="A2782"/>
    </row>
    <row r="2783" spans="1:1">
      <c r="A2783"/>
    </row>
    <row r="2784" spans="1:1">
      <c r="A2784"/>
    </row>
    <row r="2785" spans="1:1">
      <c r="A2785"/>
    </row>
    <row r="2786" spans="1:1">
      <c r="A2786"/>
    </row>
    <row r="2787" spans="1:1">
      <c r="A2787"/>
    </row>
    <row r="2788" spans="1:1">
      <c r="A2788"/>
    </row>
    <row r="2789" spans="1:1">
      <c r="A2789"/>
    </row>
    <row r="2790" spans="1:1">
      <c r="A2790"/>
    </row>
    <row r="2791" spans="1:1">
      <c r="A2791"/>
    </row>
    <row r="2792" spans="1:1">
      <c r="A2792"/>
    </row>
    <row r="2793" spans="1:1">
      <c r="A2793"/>
    </row>
    <row r="2794" spans="1:1">
      <c r="A2794"/>
    </row>
    <row r="2795" spans="1:1">
      <c r="A2795"/>
    </row>
    <row r="2796" spans="1:1">
      <c r="A2796"/>
    </row>
    <row r="2797" spans="1:1">
      <c r="A2797"/>
    </row>
    <row r="2798" spans="1:1">
      <c r="A2798"/>
    </row>
    <row r="2799" spans="1:1">
      <c r="A2799"/>
    </row>
    <row r="2800" spans="1:1">
      <c r="A2800"/>
    </row>
    <row r="2801" spans="1:1">
      <c r="A2801"/>
    </row>
    <row r="2802" spans="1:1">
      <c r="A2802"/>
    </row>
    <row r="2803" spans="1:1">
      <c r="A2803"/>
    </row>
    <row r="2804" spans="1:1">
      <c r="A2804"/>
    </row>
    <row r="2805" spans="1:1">
      <c r="A2805"/>
    </row>
    <row r="2806" spans="1:1">
      <c r="A2806"/>
    </row>
    <row r="2807" spans="1:1">
      <c r="A2807"/>
    </row>
    <row r="2808" spans="1:1">
      <c r="A2808"/>
    </row>
    <row r="2809" spans="1:1">
      <c r="A2809"/>
    </row>
    <row r="2810" spans="1:1">
      <c r="A2810"/>
    </row>
    <row r="2811" spans="1:1">
      <c r="A2811"/>
    </row>
    <row r="2812" spans="1:1">
      <c r="A2812"/>
    </row>
    <row r="2813" spans="1:1">
      <c r="A2813"/>
    </row>
    <row r="2814" spans="1:1">
      <c r="A2814"/>
    </row>
    <row r="2815" spans="1:1">
      <c r="A2815"/>
    </row>
    <row r="2816" spans="1:1">
      <c r="A2816"/>
    </row>
    <row r="2817" spans="1:1">
      <c r="A2817"/>
    </row>
    <row r="2818" spans="1:1">
      <c r="A2818"/>
    </row>
    <row r="2819" spans="1:1">
      <c r="A2819"/>
    </row>
    <row r="2820" spans="1:1">
      <c r="A2820"/>
    </row>
    <row r="2821" spans="1:1">
      <c r="A2821"/>
    </row>
    <row r="2822" spans="1:1">
      <c r="A2822"/>
    </row>
    <row r="2823" spans="1:1">
      <c r="A2823"/>
    </row>
    <row r="2824" spans="1:1">
      <c r="A2824"/>
    </row>
    <row r="2825" spans="1:1">
      <c r="A2825"/>
    </row>
    <row r="2826" spans="1:1">
      <c r="A2826"/>
    </row>
    <row r="2827" spans="1:1">
      <c r="A2827"/>
    </row>
    <row r="2828" spans="1:1">
      <c r="A2828"/>
    </row>
    <row r="2829" spans="1:1">
      <c r="A2829"/>
    </row>
    <row r="2830" spans="1:1">
      <c r="A2830"/>
    </row>
    <row r="2831" spans="1:1">
      <c r="A2831"/>
    </row>
    <row r="2832" spans="1:1">
      <c r="A2832"/>
    </row>
    <row r="2833" spans="1:1">
      <c r="A2833"/>
    </row>
    <row r="2834" spans="1:1">
      <c r="A2834"/>
    </row>
    <row r="2835" spans="1:1">
      <c r="A2835"/>
    </row>
    <row r="2836" spans="1:1">
      <c r="A2836"/>
    </row>
    <row r="2837" spans="1:1">
      <c r="A2837"/>
    </row>
    <row r="2838" spans="1:1">
      <c r="A2838"/>
    </row>
    <row r="2839" spans="1:1">
      <c r="A2839"/>
    </row>
    <row r="2840" spans="1:1">
      <c r="A2840"/>
    </row>
    <row r="2841" spans="1:1">
      <c r="A2841"/>
    </row>
    <row r="2842" spans="1:1">
      <c r="A2842"/>
    </row>
    <row r="2843" spans="1:1">
      <c r="A2843"/>
    </row>
    <row r="2844" spans="1:1">
      <c r="A2844"/>
    </row>
    <row r="2845" spans="1:1">
      <c r="A2845"/>
    </row>
    <row r="2846" spans="1:1">
      <c r="A2846"/>
    </row>
    <row r="2847" spans="1:1">
      <c r="A2847"/>
    </row>
    <row r="2848" spans="1:1">
      <c r="A2848"/>
    </row>
    <row r="2849" spans="1:1">
      <c r="A2849"/>
    </row>
    <row r="2850" spans="1:1">
      <c r="A2850"/>
    </row>
    <row r="2851" spans="1:1">
      <c r="A2851"/>
    </row>
    <row r="2852" spans="1:1">
      <c r="A2852"/>
    </row>
    <row r="2853" spans="1:1">
      <c r="A2853"/>
    </row>
    <row r="2854" spans="1:1">
      <c r="A2854"/>
    </row>
    <row r="2855" spans="1:1">
      <c r="A2855"/>
    </row>
    <row r="2856" spans="1:1">
      <c r="A2856"/>
    </row>
    <row r="2857" spans="1:1">
      <c r="A2857"/>
    </row>
    <row r="2858" spans="1:1">
      <c r="A2858"/>
    </row>
    <row r="2859" spans="1:1">
      <c r="A2859"/>
    </row>
    <row r="2860" spans="1:1">
      <c r="A2860"/>
    </row>
    <row r="2861" spans="1:1">
      <c r="A2861"/>
    </row>
    <row r="2862" spans="1:1">
      <c r="A2862"/>
    </row>
    <row r="2863" spans="1:1">
      <c r="A2863"/>
    </row>
    <row r="2864" spans="1:1">
      <c r="A2864"/>
    </row>
    <row r="2865" spans="1:1">
      <c r="A2865"/>
    </row>
    <row r="2866" spans="1:1">
      <c r="A2866"/>
    </row>
    <row r="2867" spans="1:1">
      <c r="A2867"/>
    </row>
    <row r="2868" spans="1:1">
      <c r="A2868"/>
    </row>
    <row r="2869" spans="1:1">
      <c r="A2869"/>
    </row>
    <row r="2870" spans="1:1">
      <c r="A2870"/>
    </row>
    <row r="2871" spans="1:1">
      <c r="A2871"/>
    </row>
    <row r="2872" spans="1:1">
      <c r="A2872"/>
    </row>
    <row r="2873" spans="1:1">
      <c r="A2873"/>
    </row>
    <row r="2874" spans="1:1">
      <c r="A2874"/>
    </row>
    <row r="2875" spans="1:1">
      <c r="A2875"/>
    </row>
    <row r="2876" spans="1:1">
      <c r="A2876"/>
    </row>
    <row r="2877" spans="1:1">
      <c r="A2877"/>
    </row>
    <row r="2878" spans="1:1">
      <c r="A2878"/>
    </row>
  </sheetData>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62"/>
  <sheetViews>
    <sheetView workbookViewId="0">
      <selection activeCell="K1" sqref="K1:Q7"/>
    </sheetView>
  </sheetViews>
  <sheetFormatPr baseColWidth="10" defaultColWidth="8.83203125" defaultRowHeight="15" x14ac:dyDescent="0"/>
  <cols>
    <col min="1" max="1" width="8.83203125" style="15"/>
    <col min="2" max="2" width="13.5" bestFit="1" customWidth="1"/>
    <col min="3" max="4" width="13.5" customWidth="1"/>
    <col min="5" max="5" width="13.5" style="1" customWidth="1"/>
    <col min="6" max="6" width="4.83203125" style="1" bestFit="1" customWidth="1"/>
    <col min="7" max="7" width="13.5" style="1" customWidth="1"/>
    <col min="8" max="8" width="26.1640625" style="1" bestFit="1" customWidth="1"/>
    <col min="9" max="9" width="28.83203125" style="1" bestFit="1" customWidth="1"/>
    <col min="10" max="10" width="8.83203125" style="1"/>
    <col min="11" max="11" width="13.83203125" style="1" bestFit="1" customWidth="1"/>
    <col min="12" max="12" width="13.5" style="1" customWidth="1"/>
    <col min="13" max="13" width="6.33203125" style="1" bestFit="1" customWidth="1"/>
    <col min="14" max="14" width="8.83203125" style="1"/>
  </cols>
  <sheetData>
    <row r="1" spans="1:15">
      <c r="A1" s="17"/>
      <c r="B1" t="s">
        <v>256</v>
      </c>
      <c r="E1" s="1" t="s">
        <v>258</v>
      </c>
      <c r="F1" s="1" t="s">
        <v>275</v>
      </c>
      <c r="H1" s="1" t="s">
        <v>269</v>
      </c>
      <c r="I1" s="1" t="s">
        <v>257</v>
      </c>
      <c r="L1" s="1" t="s">
        <v>258</v>
      </c>
      <c r="M1" s="1" t="s">
        <v>276</v>
      </c>
      <c r="O1" t="s">
        <v>268</v>
      </c>
    </row>
    <row r="2" spans="1:15">
      <c r="A2" s="17"/>
      <c r="B2" s="99">
        <v>35986.5</v>
      </c>
      <c r="C2" s="99">
        <v>1</v>
      </c>
      <c r="D2" s="99" t="s">
        <v>259</v>
      </c>
      <c r="E2" s="99">
        <v>1</v>
      </c>
      <c r="F2" s="99">
        <f>SUM(C2:C7)</f>
        <v>7</v>
      </c>
      <c r="G2" s="102">
        <f>F2/F7</f>
        <v>0.16279069767441862</v>
      </c>
      <c r="H2" s="102" t="s">
        <v>270</v>
      </c>
      <c r="I2" s="99">
        <v>37749.5</v>
      </c>
      <c r="J2" s="1">
        <v>1</v>
      </c>
      <c r="K2" s="99" t="s">
        <v>259</v>
      </c>
      <c r="L2" s="99">
        <v>1</v>
      </c>
      <c r="M2" s="1">
        <f>SUM(J2:J27)</f>
        <v>30</v>
      </c>
      <c r="N2" s="102">
        <f>M2/M7</f>
        <v>0.33707865168539325</v>
      </c>
      <c r="O2" t="s">
        <v>264</v>
      </c>
    </row>
    <row r="3" spans="1:15">
      <c r="A3" s="17"/>
      <c r="B3" s="99">
        <v>41514</v>
      </c>
      <c r="C3" s="99">
        <v>2</v>
      </c>
      <c r="D3" s="99" t="s">
        <v>260</v>
      </c>
      <c r="E3" s="99">
        <v>2</v>
      </c>
      <c r="F3" s="99">
        <f>SUM(C8:C12)</f>
        <v>5</v>
      </c>
      <c r="G3" s="102">
        <f>F3/F7</f>
        <v>0.11627906976744186</v>
      </c>
      <c r="H3" s="102" t="s">
        <v>271</v>
      </c>
      <c r="I3" s="99">
        <v>38203.5</v>
      </c>
      <c r="J3" s="1">
        <v>1</v>
      </c>
      <c r="K3" s="99" t="s">
        <v>260</v>
      </c>
      <c r="L3" s="99">
        <v>2</v>
      </c>
      <c r="M3" s="1">
        <f>SUM(J28:J44)</f>
        <v>20</v>
      </c>
      <c r="N3" s="102">
        <f>M3/M7</f>
        <v>0.2247191011235955</v>
      </c>
      <c r="O3" t="s">
        <v>265</v>
      </c>
    </row>
    <row r="4" spans="1:15">
      <c r="A4" s="17"/>
      <c r="B4" s="99">
        <v>44570.5</v>
      </c>
      <c r="C4" s="99">
        <v>1</v>
      </c>
      <c r="D4" s="99" t="s">
        <v>261</v>
      </c>
      <c r="E4" s="99">
        <v>3</v>
      </c>
      <c r="F4" s="99">
        <f>SUM(C13:C26)</f>
        <v>14</v>
      </c>
      <c r="G4" s="102">
        <f>F4/F7</f>
        <v>0.32558139534883723</v>
      </c>
      <c r="H4" s="102" t="s">
        <v>272</v>
      </c>
      <c r="I4" s="99">
        <v>38943</v>
      </c>
      <c r="J4" s="1">
        <v>1</v>
      </c>
      <c r="K4" s="99" t="s">
        <v>261</v>
      </c>
      <c r="L4" s="99">
        <v>3</v>
      </c>
      <c r="M4" s="1">
        <f>SUM(J45:J57)</f>
        <v>16</v>
      </c>
      <c r="N4" s="102">
        <f>M4/M7</f>
        <v>0.1797752808988764</v>
      </c>
      <c r="O4" t="s">
        <v>266</v>
      </c>
    </row>
    <row r="5" spans="1:15">
      <c r="A5" s="17"/>
      <c r="B5" s="99">
        <v>46924</v>
      </c>
      <c r="C5" s="99">
        <v>1</v>
      </c>
      <c r="D5" s="99" t="s">
        <v>262</v>
      </c>
      <c r="E5" s="99">
        <v>4</v>
      </c>
      <c r="F5" s="99">
        <f>SUM(C27:C36)</f>
        <v>10</v>
      </c>
      <c r="G5" s="102">
        <f>F5/F7</f>
        <v>0.23255813953488372</v>
      </c>
      <c r="H5" s="102" t="s">
        <v>273</v>
      </c>
      <c r="I5" s="99">
        <v>39607</v>
      </c>
      <c r="J5" s="1">
        <v>1</v>
      </c>
      <c r="K5" s="99" t="s">
        <v>262</v>
      </c>
      <c r="L5" s="99">
        <v>4</v>
      </c>
      <c r="M5" s="1">
        <f>SUM(J58:J72)</f>
        <v>16</v>
      </c>
      <c r="N5" s="102">
        <f>M5/M7</f>
        <v>0.1797752808988764</v>
      </c>
      <c r="O5" t="s">
        <v>151</v>
      </c>
    </row>
    <row r="6" spans="1:15">
      <c r="A6" s="17"/>
      <c r="B6" s="99">
        <v>51317</v>
      </c>
      <c r="C6" s="99">
        <v>1</v>
      </c>
      <c r="D6" s="99" t="s">
        <v>263</v>
      </c>
      <c r="E6" s="99">
        <v>5</v>
      </c>
      <c r="F6" s="100">
        <f>SUM(C37:C43)</f>
        <v>7</v>
      </c>
      <c r="G6" s="102">
        <f>F6/F7</f>
        <v>0.16279069767441862</v>
      </c>
      <c r="H6" s="102" t="s">
        <v>270</v>
      </c>
      <c r="I6" s="99">
        <v>40579</v>
      </c>
      <c r="J6" s="1">
        <v>1</v>
      </c>
      <c r="K6" s="99" t="s">
        <v>263</v>
      </c>
      <c r="L6" s="99">
        <v>5</v>
      </c>
      <c r="M6" s="101">
        <f>SUM(J73:J77)</f>
        <v>7</v>
      </c>
      <c r="N6" s="102">
        <f>M6/M7</f>
        <v>7.8651685393258425E-2</v>
      </c>
      <c r="O6" t="s">
        <v>267</v>
      </c>
    </row>
    <row r="7" spans="1:15">
      <c r="A7" s="17"/>
      <c r="B7" s="99">
        <v>57430</v>
      </c>
      <c r="C7" s="99">
        <v>1</v>
      </c>
      <c r="D7" s="99"/>
      <c r="E7" s="99"/>
      <c r="F7" s="99">
        <f>SUM(F2:F6)</f>
        <v>43</v>
      </c>
      <c r="G7" s="99"/>
      <c r="H7" s="99" t="s">
        <v>274</v>
      </c>
      <c r="I7" s="99">
        <v>41854.5</v>
      </c>
      <c r="J7" s="1">
        <v>2</v>
      </c>
      <c r="L7" s="99"/>
      <c r="M7" s="1">
        <f>SUM(M2:M6)</f>
        <v>89</v>
      </c>
    </row>
    <row r="8" spans="1:15">
      <c r="A8" s="17"/>
      <c r="B8" s="99">
        <v>70151.5</v>
      </c>
      <c r="C8" s="99">
        <v>1</v>
      </c>
      <c r="D8" s="99"/>
      <c r="E8" s="99"/>
      <c r="F8" s="99"/>
      <c r="G8" s="99"/>
      <c r="H8" s="99"/>
      <c r="I8" s="99">
        <v>41881.5</v>
      </c>
      <c r="J8" s="1">
        <v>1</v>
      </c>
      <c r="L8" s="99"/>
    </row>
    <row r="9" spans="1:15">
      <c r="A9" s="17"/>
      <c r="B9" s="99">
        <v>73627.5</v>
      </c>
      <c r="C9" s="99">
        <v>1</v>
      </c>
      <c r="D9" s="99"/>
      <c r="E9" s="99"/>
      <c r="F9" s="99"/>
      <c r="G9" s="99"/>
      <c r="H9" s="99"/>
      <c r="I9" s="99">
        <v>42519.5</v>
      </c>
      <c r="J9" s="1">
        <v>1</v>
      </c>
      <c r="L9" s="99"/>
    </row>
    <row r="10" spans="1:15">
      <c r="A10" s="17"/>
      <c r="B10" s="99">
        <v>73813</v>
      </c>
      <c r="C10" s="99">
        <v>1</v>
      </c>
      <c r="D10" s="99"/>
      <c r="E10" s="99"/>
      <c r="F10" s="99"/>
      <c r="G10" s="99"/>
      <c r="H10" s="99"/>
      <c r="I10" s="99">
        <v>42545.5</v>
      </c>
      <c r="J10" s="1">
        <v>2</v>
      </c>
      <c r="L10" s="99"/>
    </row>
    <row r="11" spans="1:15">
      <c r="A11" s="17"/>
      <c r="B11" s="99">
        <v>80069</v>
      </c>
      <c r="C11" s="99">
        <v>1</v>
      </c>
      <c r="D11" s="99"/>
      <c r="E11" s="99"/>
      <c r="F11" s="99"/>
      <c r="G11" s="99"/>
      <c r="H11" s="99"/>
      <c r="I11" s="99">
        <v>43517.5</v>
      </c>
      <c r="J11" s="1">
        <v>1</v>
      </c>
      <c r="L11" s="99"/>
    </row>
    <row r="12" spans="1:15">
      <c r="A12" s="17"/>
      <c r="B12" s="99">
        <v>84383.5</v>
      </c>
      <c r="C12" s="99">
        <v>1</v>
      </c>
      <c r="D12" s="99"/>
      <c r="E12" s="99"/>
      <c r="F12" s="99"/>
      <c r="G12" s="99"/>
      <c r="H12" s="99"/>
      <c r="I12" s="99">
        <v>44793</v>
      </c>
      <c r="J12" s="1">
        <v>1</v>
      </c>
      <c r="L12" s="99"/>
    </row>
    <row r="13" spans="1:15">
      <c r="A13" s="17"/>
      <c r="B13" s="99">
        <v>87609.5</v>
      </c>
      <c r="C13" s="99">
        <v>1</v>
      </c>
      <c r="D13" s="99"/>
      <c r="E13" s="99"/>
      <c r="F13" s="99"/>
      <c r="G13" s="99"/>
      <c r="H13" s="99"/>
      <c r="I13" s="99">
        <v>44863</v>
      </c>
      <c r="J13" s="1">
        <v>2</v>
      </c>
      <c r="L13" s="99"/>
    </row>
    <row r="14" spans="1:15">
      <c r="A14" s="17"/>
      <c r="B14" s="99">
        <v>90855</v>
      </c>
      <c r="C14" s="99">
        <v>1</v>
      </c>
      <c r="D14" s="99"/>
      <c r="E14" s="99"/>
      <c r="F14" s="99"/>
      <c r="G14" s="99"/>
      <c r="H14" s="99"/>
      <c r="I14" s="99">
        <v>46197.5</v>
      </c>
      <c r="J14" s="1">
        <v>1</v>
      </c>
      <c r="L14" s="99"/>
    </row>
    <row r="15" spans="1:15">
      <c r="A15" s="17"/>
      <c r="B15" s="99">
        <v>93214</v>
      </c>
      <c r="C15" s="99">
        <v>1</v>
      </c>
      <c r="D15" s="99"/>
      <c r="E15" s="99"/>
      <c r="F15" s="99"/>
      <c r="G15" s="99"/>
      <c r="H15" s="99"/>
      <c r="I15" s="99">
        <v>46747.5</v>
      </c>
      <c r="J15" s="1">
        <v>1</v>
      </c>
      <c r="L15" s="99"/>
    </row>
    <row r="16" spans="1:15">
      <c r="A16" s="17"/>
      <c r="B16" s="99">
        <v>93631</v>
      </c>
      <c r="C16" s="99">
        <v>1</v>
      </c>
      <c r="D16" s="99"/>
      <c r="E16" s="99"/>
      <c r="F16" s="99"/>
      <c r="G16" s="99"/>
      <c r="H16" s="99"/>
      <c r="I16" s="99">
        <v>47622.5</v>
      </c>
      <c r="J16" s="1">
        <v>1</v>
      </c>
      <c r="L16" s="99"/>
    </row>
    <row r="17" spans="1:12">
      <c r="A17" s="17"/>
      <c r="B17" s="99">
        <v>93834</v>
      </c>
      <c r="C17" s="99">
        <v>1</v>
      </c>
      <c r="D17" s="99"/>
      <c r="E17" s="99"/>
      <c r="F17" s="99"/>
      <c r="G17" s="99"/>
      <c r="H17" s="99"/>
      <c r="I17" s="99">
        <v>48995</v>
      </c>
      <c r="J17" s="1">
        <v>2</v>
      </c>
      <c r="L17" s="99"/>
    </row>
    <row r="18" spans="1:12">
      <c r="A18" s="17"/>
      <c r="B18" s="99">
        <v>95475</v>
      </c>
      <c r="C18" s="99">
        <v>1</v>
      </c>
      <c r="D18" s="99"/>
      <c r="E18" s="99"/>
      <c r="F18" s="99"/>
      <c r="G18" s="99"/>
      <c r="H18" s="99"/>
      <c r="I18" s="99">
        <v>50631</v>
      </c>
      <c r="J18" s="1">
        <v>1</v>
      </c>
      <c r="L18" s="99"/>
    </row>
    <row r="19" spans="1:12">
      <c r="A19" s="17"/>
      <c r="B19" s="99">
        <v>98065</v>
      </c>
      <c r="C19" s="99">
        <v>1</v>
      </c>
      <c r="D19" s="99"/>
      <c r="E19" s="99"/>
      <c r="F19" s="99"/>
      <c r="G19" s="99"/>
      <c r="H19" s="99"/>
      <c r="I19" s="99">
        <v>51906.5</v>
      </c>
      <c r="J19" s="1">
        <v>1</v>
      </c>
      <c r="L19" s="99"/>
    </row>
    <row r="20" spans="1:12">
      <c r="A20" s="17"/>
      <c r="B20" s="99">
        <v>100606</v>
      </c>
      <c r="C20" s="99">
        <v>1</v>
      </c>
      <c r="D20" s="99"/>
      <c r="E20" s="99"/>
      <c r="F20" s="99"/>
      <c r="G20" s="99"/>
      <c r="H20" s="99"/>
      <c r="I20" s="99">
        <v>52532</v>
      </c>
      <c r="J20" s="1">
        <v>1</v>
      </c>
      <c r="L20" s="99"/>
    </row>
    <row r="21" spans="1:12">
      <c r="A21" s="17"/>
      <c r="B21" s="99">
        <v>101136.5</v>
      </c>
      <c r="C21" s="99">
        <v>1</v>
      </c>
      <c r="D21" s="99"/>
      <c r="E21" s="99"/>
      <c r="F21" s="99"/>
      <c r="G21" s="99"/>
      <c r="H21" s="99"/>
      <c r="I21" s="99">
        <v>53936.5</v>
      </c>
      <c r="J21" s="1">
        <v>1</v>
      </c>
      <c r="L21" s="99"/>
    </row>
    <row r="22" spans="1:12">
      <c r="A22" s="17"/>
      <c r="B22" s="99">
        <v>102403.5</v>
      </c>
      <c r="C22" s="99">
        <v>1</v>
      </c>
      <c r="D22" s="99"/>
      <c r="E22" s="99"/>
      <c r="F22" s="99"/>
      <c r="G22" s="99"/>
      <c r="H22" s="99"/>
      <c r="I22" s="99">
        <v>54169.5</v>
      </c>
      <c r="J22" s="1">
        <v>1</v>
      </c>
      <c r="L22" s="99"/>
    </row>
    <row r="23" spans="1:12">
      <c r="A23" s="17"/>
      <c r="B23" s="99">
        <v>102445.5</v>
      </c>
      <c r="C23" s="99">
        <v>1</v>
      </c>
      <c r="D23" s="99"/>
      <c r="E23" s="99"/>
      <c r="F23" s="99"/>
      <c r="G23" s="99"/>
      <c r="H23" s="99"/>
      <c r="I23" s="99">
        <v>54530.5</v>
      </c>
      <c r="J23" s="1">
        <v>1</v>
      </c>
      <c r="L23" s="99"/>
    </row>
    <row r="24" spans="1:12">
      <c r="A24" s="17"/>
      <c r="B24" s="99">
        <v>106766</v>
      </c>
      <c r="C24" s="99">
        <v>1</v>
      </c>
      <c r="D24" s="99"/>
      <c r="E24" s="99"/>
      <c r="F24" s="99"/>
      <c r="G24" s="99"/>
      <c r="H24" s="99"/>
      <c r="I24" s="99">
        <v>54577.5</v>
      </c>
      <c r="J24" s="1">
        <v>1</v>
      </c>
      <c r="L24" s="99"/>
    </row>
    <row r="25" spans="1:12">
      <c r="A25" s="17"/>
      <c r="B25" s="99">
        <v>107809</v>
      </c>
      <c r="C25" s="99">
        <v>1</v>
      </c>
      <c r="D25" s="99"/>
      <c r="E25" s="99"/>
      <c r="F25" s="99"/>
      <c r="G25" s="99"/>
      <c r="H25" s="99"/>
      <c r="I25" s="99">
        <v>55935</v>
      </c>
      <c r="J25" s="1">
        <v>1</v>
      </c>
      <c r="L25" s="99"/>
    </row>
    <row r="26" spans="1:12">
      <c r="A26" s="17"/>
      <c r="B26" s="99">
        <v>109352</v>
      </c>
      <c r="C26" s="99">
        <v>1</v>
      </c>
      <c r="D26" s="99"/>
      <c r="E26" s="99"/>
      <c r="F26" s="99"/>
      <c r="G26" s="99"/>
      <c r="H26" s="99"/>
      <c r="I26" s="99">
        <v>56705.5</v>
      </c>
      <c r="J26" s="1">
        <v>1</v>
      </c>
      <c r="L26" s="99"/>
    </row>
    <row r="27" spans="1:12">
      <c r="A27" s="17"/>
      <c r="B27" s="99">
        <v>111080.5</v>
      </c>
      <c r="C27" s="99">
        <v>1</v>
      </c>
      <c r="D27" s="99"/>
      <c r="E27" s="99"/>
      <c r="F27" s="99"/>
      <c r="G27" s="99"/>
      <c r="H27" s="99"/>
      <c r="I27" s="99">
        <v>57821.5</v>
      </c>
      <c r="J27" s="1">
        <v>1</v>
      </c>
      <c r="L27" s="99"/>
    </row>
    <row r="28" spans="1:12">
      <c r="A28" s="17"/>
      <c r="B28" s="99">
        <v>112788</v>
      </c>
      <c r="C28" s="99">
        <v>1</v>
      </c>
      <c r="D28" s="99"/>
      <c r="E28" s="99"/>
      <c r="F28" s="99"/>
      <c r="G28" s="99"/>
      <c r="H28" s="99"/>
      <c r="I28" s="99">
        <v>64045</v>
      </c>
      <c r="J28" s="1">
        <v>1</v>
      </c>
      <c r="L28" s="99"/>
    </row>
    <row r="29" spans="1:12">
      <c r="A29" s="17"/>
      <c r="B29" s="99">
        <v>113599.5</v>
      </c>
      <c r="C29" s="99">
        <v>1</v>
      </c>
      <c r="D29" s="99"/>
      <c r="E29" s="99"/>
      <c r="F29" s="99"/>
      <c r="G29" s="99"/>
      <c r="H29" s="99"/>
      <c r="I29" s="99">
        <v>65249.5</v>
      </c>
      <c r="J29" s="1">
        <v>1</v>
      </c>
      <c r="L29" s="99"/>
    </row>
    <row r="30" spans="1:12">
      <c r="A30" s="17"/>
      <c r="B30" s="99">
        <v>115762.5</v>
      </c>
      <c r="C30" s="99">
        <v>1</v>
      </c>
      <c r="D30" s="99"/>
      <c r="E30" s="99"/>
      <c r="F30" s="99"/>
      <c r="G30" s="99"/>
      <c r="H30" s="99"/>
      <c r="I30" s="99">
        <v>67136</v>
      </c>
      <c r="J30" s="1">
        <v>1</v>
      </c>
      <c r="L30" s="99"/>
    </row>
    <row r="31" spans="1:12">
      <c r="A31" s="17"/>
      <c r="B31" s="99">
        <v>115920</v>
      </c>
      <c r="C31" s="99">
        <v>1</v>
      </c>
      <c r="D31" s="99"/>
      <c r="E31" s="99"/>
      <c r="F31" s="99"/>
      <c r="G31" s="99"/>
      <c r="H31" s="99"/>
      <c r="I31" s="99">
        <v>68273</v>
      </c>
      <c r="J31" s="1">
        <v>1</v>
      </c>
      <c r="L31" s="99"/>
    </row>
    <row r="32" spans="1:12">
      <c r="A32" s="17"/>
      <c r="B32" s="99">
        <v>118137</v>
      </c>
      <c r="C32" s="99">
        <v>1</v>
      </c>
      <c r="D32" s="99"/>
      <c r="E32" s="99"/>
      <c r="F32" s="99"/>
      <c r="G32" s="99"/>
      <c r="H32" s="99"/>
      <c r="I32" s="99">
        <v>69466.5</v>
      </c>
      <c r="J32" s="1">
        <v>1</v>
      </c>
      <c r="L32" s="99"/>
    </row>
    <row r="33" spans="1:12">
      <c r="A33" s="17"/>
      <c r="B33" s="99">
        <v>122210.5</v>
      </c>
      <c r="C33" s="99">
        <v>1</v>
      </c>
      <c r="D33" s="99"/>
      <c r="E33" s="99"/>
      <c r="F33" s="99"/>
      <c r="G33" s="99"/>
      <c r="H33" s="99"/>
      <c r="I33" s="99">
        <v>70159.5</v>
      </c>
      <c r="J33" s="1">
        <v>2</v>
      </c>
      <c r="L33" s="99"/>
    </row>
    <row r="34" spans="1:12">
      <c r="A34" s="17"/>
      <c r="B34" s="99">
        <v>122516.5</v>
      </c>
      <c r="C34" s="99">
        <v>1</v>
      </c>
      <c r="D34" s="99"/>
      <c r="E34" s="99"/>
      <c r="F34" s="99"/>
      <c r="G34" s="99"/>
      <c r="H34" s="99"/>
      <c r="I34" s="99">
        <v>72015</v>
      </c>
      <c r="J34" s="1">
        <v>1</v>
      </c>
      <c r="L34" s="99"/>
    </row>
    <row r="35" spans="1:12">
      <c r="A35" s="17"/>
      <c r="B35" s="99">
        <v>129282</v>
      </c>
      <c r="C35" s="99">
        <v>1</v>
      </c>
      <c r="D35" s="99"/>
      <c r="E35" s="99"/>
      <c r="F35" s="99"/>
      <c r="G35" s="99"/>
      <c r="H35" s="99"/>
      <c r="I35" s="99">
        <v>73351.5</v>
      </c>
      <c r="J35" s="1">
        <v>1</v>
      </c>
      <c r="L35" s="99"/>
    </row>
    <row r="36" spans="1:12">
      <c r="A36" s="17"/>
      <c r="B36" s="99">
        <v>132267</v>
      </c>
      <c r="C36" s="99">
        <v>1</v>
      </c>
      <c r="D36" s="99"/>
      <c r="E36" s="99"/>
      <c r="F36" s="99"/>
      <c r="G36" s="99"/>
      <c r="H36" s="99"/>
      <c r="I36" s="99">
        <v>73359.5</v>
      </c>
      <c r="J36" s="1">
        <v>1</v>
      </c>
      <c r="L36" s="99"/>
    </row>
    <row r="37" spans="1:12">
      <c r="A37" s="17"/>
      <c r="B37" s="99">
        <v>136357</v>
      </c>
      <c r="C37" s="99">
        <v>1</v>
      </c>
      <c r="D37" s="99"/>
      <c r="E37" s="99"/>
      <c r="F37" s="99"/>
      <c r="G37" s="99"/>
      <c r="H37" s="99"/>
      <c r="I37" s="99">
        <v>75215</v>
      </c>
      <c r="J37" s="1">
        <v>1</v>
      </c>
      <c r="L37" s="99"/>
    </row>
    <row r="38" spans="1:12">
      <c r="A38" s="17"/>
      <c r="B38" s="99">
        <v>136798.5</v>
      </c>
      <c r="C38" s="99">
        <v>1</v>
      </c>
      <c r="D38" s="99"/>
      <c r="E38" s="99"/>
      <c r="F38" s="99"/>
      <c r="G38" s="99"/>
      <c r="H38" s="99"/>
      <c r="I38" s="99">
        <v>75479.5</v>
      </c>
      <c r="J38" s="1">
        <v>1</v>
      </c>
      <c r="L38" s="99"/>
    </row>
    <row r="39" spans="1:12">
      <c r="A39" s="17"/>
      <c r="B39" s="99">
        <v>142769.5</v>
      </c>
      <c r="C39" s="99">
        <v>1</v>
      </c>
      <c r="D39" s="99"/>
      <c r="E39" s="99"/>
      <c r="F39" s="99"/>
      <c r="G39" s="99"/>
      <c r="H39" s="99"/>
      <c r="I39" s="99">
        <v>78238.5</v>
      </c>
      <c r="J39" s="1">
        <v>2</v>
      </c>
      <c r="L39" s="99"/>
    </row>
    <row r="40" spans="1:12">
      <c r="A40" s="17"/>
      <c r="B40" s="99">
        <v>144629</v>
      </c>
      <c r="C40" s="99">
        <v>1</v>
      </c>
      <c r="D40" s="99"/>
      <c r="E40" s="99"/>
      <c r="F40" s="99"/>
      <c r="G40" s="99"/>
      <c r="H40" s="99"/>
      <c r="I40" s="99">
        <v>79715</v>
      </c>
      <c r="J40" s="1">
        <v>1</v>
      </c>
      <c r="L40" s="99"/>
    </row>
    <row r="41" spans="1:12">
      <c r="A41" s="17"/>
      <c r="B41" s="99">
        <v>147671</v>
      </c>
      <c r="C41" s="99">
        <v>1</v>
      </c>
      <c r="D41" s="99"/>
      <c r="E41" s="99"/>
      <c r="F41" s="99"/>
      <c r="G41" s="99"/>
      <c r="H41" s="99"/>
      <c r="I41" s="99">
        <v>81577.5</v>
      </c>
      <c r="J41" s="1">
        <v>2</v>
      </c>
      <c r="L41" s="99"/>
    </row>
    <row r="42" spans="1:12">
      <c r="A42" s="17"/>
      <c r="B42" s="99">
        <v>150462.5</v>
      </c>
      <c r="C42" s="99">
        <v>1</v>
      </c>
      <c r="D42" s="99"/>
      <c r="E42" s="99"/>
      <c r="F42" s="99"/>
      <c r="G42" s="99"/>
      <c r="H42" s="99"/>
      <c r="I42" s="99">
        <v>82332.5</v>
      </c>
      <c r="J42" s="1">
        <v>1</v>
      </c>
      <c r="L42" s="99"/>
    </row>
    <row r="43" spans="1:12">
      <c r="A43" s="17"/>
      <c r="B43" s="99">
        <v>160126</v>
      </c>
      <c r="C43" s="99">
        <v>1</v>
      </c>
      <c r="D43" s="99"/>
      <c r="E43" s="99"/>
      <c r="F43" s="99"/>
      <c r="G43" s="99"/>
      <c r="H43" s="99"/>
      <c r="I43" s="99">
        <v>83433</v>
      </c>
      <c r="J43" s="1">
        <v>1</v>
      </c>
      <c r="L43" s="99"/>
    </row>
    <row r="44" spans="1:12">
      <c r="A44" s="17"/>
      <c r="B44" s="99"/>
      <c r="I44" s="99">
        <v>84049</v>
      </c>
      <c r="J44" s="1">
        <v>1</v>
      </c>
    </row>
    <row r="45" spans="1:12">
      <c r="A45" s="17"/>
      <c r="B45" s="99"/>
      <c r="I45" s="99">
        <v>85904.5</v>
      </c>
      <c r="J45" s="1">
        <v>1</v>
      </c>
    </row>
    <row r="46" spans="1:12">
      <c r="A46" s="17"/>
      <c r="B46" s="99"/>
      <c r="I46" s="99">
        <v>87757</v>
      </c>
      <c r="J46" s="1">
        <v>1</v>
      </c>
    </row>
    <row r="47" spans="1:12">
      <c r="A47" s="17"/>
      <c r="B47" s="99"/>
      <c r="I47" s="99">
        <v>90550.5</v>
      </c>
      <c r="J47" s="1">
        <v>1</v>
      </c>
    </row>
    <row r="48" spans="1:12">
      <c r="A48" s="17"/>
      <c r="B48" s="99"/>
      <c r="I48" s="99">
        <v>95491</v>
      </c>
      <c r="J48" s="1">
        <v>1</v>
      </c>
    </row>
    <row r="49" spans="1:10">
      <c r="A49" s="17"/>
      <c r="B49" s="99"/>
      <c r="I49" s="99">
        <v>97328</v>
      </c>
      <c r="J49" s="1">
        <v>1</v>
      </c>
    </row>
    <row r="50" spans="1:10">
      <c r="A50" s="17"/>
      <c r="B50" s="99"/>
      <c r="I50" s="99">
        <v>97856</v>
      </c>
      <c r="J50" s="1">
        <v>2</v>
      </c>
    </row>
    <row r="51" spans="1:10">
      <c r="A51" s="17"/>
      <c r="B51" s="99"/>
      <c r="I51" s="99">
        <v>99144</v>
      </c>
      <c r="J51" s="1">
        <v>1</v>
      </c>
    </row>
    <row r="52" spans="1:10">
      <c r="A52" s="17"/>
      <c r="B52" s="99"/>
      <c r="I52" s="99">
        <v>101632</v>
      </c>
      <c r="J52" s="1">
        <v>1</v>
      </c>
    </row>
    <row r="53" spans="1:10">
      <c r="A53" s="17"/>
      <c r="B53" s="99"/>
      <c r="I53" s="99">
        <v>103575.5</v>
      </c>
      <c r="J53" s="1">
        <v>2</v>
      </c>
    </row>
    <row r="54" spans="1:10">
      <c r="A54" s="17"/>
      <c r="B54" s="99"/>
      <c r="I54" s="99">
        <v>107756.5</v>
      </c>
      <c r="J54" s="1">
        <v>2</v>
      </c>
    </row>
    <row r="55" spans="1:10">
      <c r="A55" s="17"/>
      <c r="B55" s="99"/>
      <c r="I55" s="99">
        <v>108543</v>
      </c>
      <c r="J55" s="1">
        <v>1</v>
      </c>
    </row>
    <row r="56" spans="1:10">
      <c r="A56" s="17"/>
      <c r="B56" s="99"/>
      <c r="I56" s="99">
        <v>109700</v>
      </c>
      <c r="J56" s="1">
        <v>1</v>
      </c>
    </row>
    <row r="57" spans="1:10">
      <c r="A57" s="17"/>
      <c r="B57" s="99"/>
      <c r="I57" s="99">
        <v>110041.5</v>
      </c>
      <c r="J57" s="1">
        <v>1</v>
      </c>
    </row>
    <row r="58" spans="1:10">
      <c r="A58" s="17"/>
      <c r="B58" s="99"/>
      <c r="I58" s="99">
        <v>112586.5</v>
      </c>
      <c r="J58" s="1">
        <v>1</v>
      </c>
    </row>
    <row r="59" spans="1:10">
      <c r="A59" s="17"/>
      <c r="B59" s="99"/>
      <c r="I59" s="99">
        <v>113333.5</v>
      </c>
      <c r="J59" s="1">
        <v>1</v>
      </c>
    </row>
    <row r="60" spans="1:10">
      <c r="A60" s="17"/>
      <c r="B60" s="99"/>
      <c r="I60" s="99">
        <v>113704.5</v>
      </c>
      <c r="J60" s="1">
        <v>1</v>
      </c>
    </row>
    <row r="61" spans="1:10">
      <c r="A61" s="17"/>
      <c r="B61" s="99"/>
      <c r="I61" s="99">
        <v>115109</v>
      </c>
      <c r="J61" s="1">
        <v>1</v>
      </c>
    </row>
    <row r="62" spans="1:10">
      <c r="A62" s="17"/>
      <c r="B62" s="99"/>
      <c r="I62" s="99">
        <v>116819</v>
      </c>
      <c r="J62" s="1">
        <v>1</v>
      </c>
    </row>
    <row r="63" spans="1:10">
      <c r="A63" s="17"/>
      <c r="B63" s="99"/>
      <c r="I63" s="99">
        <v>117967</v>
      </c>
      <c r="J63" s="1">
        <v>1</v>
      </c>
    </row>
    <row r="64" spans="1:10">
      <c r="A64" s="17"/>
      <c r="B64" s="99"/>
      <c r="I64" s="99">
        <v>118635</v>
      </c>
      <c r="J64" s="1">
        <v>1</v>
      </c>
    </row>
    <row r="65" spans="1:11">
      <c r="A65" s="17"/>
      <c r="B65" s="99"/>
      <c r="I65" s="99">
        <v>118684.5</v>
      </c>
      <c r="J65" s="1">
        <v>1</v>
      </c>
    </row>
    <row r="66" spans="1:11">
      <c r="A66" s="17"/>
      <c r="B66" s="99"/>
      <c r="I66" s="99">
        <v>119677</v>
      </c>
      <c r="J66" s="1">
        <v>1</v>
      </c>
    </row>
    <row r="67" spans="1:11">
      <c r="A67" s="17"/>
      <c r="B67" s="99"/>
      <c r="I67" s="99">
        <v>121521.5</v>
      </c>
      <c r="J67" s="1">
        <v>1</v>
      </c>
    </row>
    <row r="68" spans="1:11">
      <c r="A68" s="17"/>
      <c r="B68" s="99"/>
      <c r="I68" s="99">
        <v>124044</v>
      </c>
      <c r="J68" s="1">
        <v>1</v>
      </c>
    </row>
    <row r="69" spans="1:11">
      <c r="A69" s="17"/>
      <c r="B69" s="99"/>
      <c r="I69" s="99">
        <v>125931.5</v>
      </c>
      <c r="J69" s="1">
        <v>1</v>
      </c>
    </row>
    <row r="70" spans="1:11">
      <c r="A70" s="17"/>
      <c r="B70" s="99"/>
      <c r="I70" s="99">
        <v>129417</v>
      </c>
      <c r="J70" s="1">
        <v>2</v>
      </c>
    </row>
    <row r="71" spans="1:11">
      <c r="A71" s="17"/>
      <c r="B71" s="99"/>
      <c r="I71" s="99">
        <v>133228.5</v>
      </c>
      <c r="J71" s="1">
        <v>1</v>
      </c>
    </row>
    <row r="72" spans="1:11">
      <c r="A72" s="17"/>
      <c r="B72" s="99"/>
      <c r="I72" s="99">
        <v>133299.5</v>
      </c>
      <c r="J72" s="1">
        <v>1</v>
      </c>
    </row>
    <row r="73" spans="1:11">
      <c r="A73" s="17"/>
      <c r="B73" s="1"/>
      <c r="I73" s="99">
        <v>136304.5</v>
      </c>
      <c r="J73" s="1">
        <v>1</v>
      </c>
    </row>
    <row r="74" spans="1:11">
      <c r="A74" s="17"/>
      <c r="B74" s="1"/>
      <c r="I74" s="99">
        <v>136891.5</v>
      </c>
      <c r="J74" s="1">
        <v>1</v>
      </c>
    </row>
    <row r="75" spans="1:11">
      <c r="A75" s="17"/>
      <c r="B75" s="1"/>
      <c r="I75" s="99">
        <v>142260</v>
      </c>
      <c r="J75" s="1">
        <v>1</v>
      </c>
    </row>
    <row r="76" spans="1:11">
      <c r="A76" s="17"/>
      <c r="B76" s="1"/>
      <c r="I76" s="99">
        <v>145560</v>
      </c>
      <c r="J76" s="1">
        <v>1</v>
      </c>
    </row>
    <row r="77" spans="1:11">
      <c r="A77" s="17"/>
      <c r="B77" s="1"/>
      <c r="I77" s="99">
        <v>149147.5</v>
      </c>
      <c r="J77" s="1">
        <v>3</v>
      </c>
    </row>
    <row r="78" spans="1:11">
      <c r="A78" s="17"/>
      <c r="B78" s="1"/>
      <c r="I78"/>
      <c r="J78"/>
      <c r="K78"/>
    </row>
    <row r="79" spans="1:11">
      <c r="A79" s="17"/>
      <c r="B79" s="1"/>
      <c r="I79"/>
      <c r="J79"/>
      <c r="K79"/>
    </row>
    <row r="80" spans="1:11">
      <c r="A80" s="17"/>
      <c r="B80" s="1"/>
    </row>
    <row r="81" spans="1:2">
      <c r="A81" s="17"/>
      <c r="B81" s="1"/>
    </row>
    <row r="82" spans="1:2">
      <c r="A82" s="17"/>
      <c r="B82" s="1"/>
    </row>
    <row r="83" spans="1:2">
      <c r="A83" s="17"/>
      <c r="B83" s="1"/>
    </row>
    <row r="84" spans="1:2">
      <c r="A84" s="17"/>
      <c r="B84" s="1"/>
    </row>
    <row r="85" spans="1:2">
      <c r="A85" s="17"/>
      <c r="B85" s="1"/>
    </row>
    <row r="86" spans="1:2">
      <c r="A86" s="17"/>
      <c r="B86" s="1"/>
    </row>
    <row r="87" spans="1:2">
      <c r="A87" s="20"/>
      <c r="B87" s="1"/>
    </row>
    <row r="88" spans="1:2">
      <c r="A88" s="20"/>
      <c r="B88" s="1"/>
    </row>
    <row r="89" spans="1:2">
      <c r="A89" s="17"/>
      <c r="B89" s="1"/>
    </row>
    <row r="90" spans="1:2">
      <c r="A90" s="17"/>
      <c r="B90" s="1"/>
    </row>
    <row r="91" spans="1:2">
      <c r="B91" s="1"/>
    </row>
    <row r="92" spans="1:2">
      <c r="B92" s="1"/>
    </row>
    <row r="93" spans="1:2">
      <c r="B93" s="1"/>
    </row>
    <row r="94" spans="1:2">
      <c r="A94" s="17"/>
      <c r="B94" s="1"/>
    </row>
    <row r="95" spans="1:2">
      <c r="A95" s="17"/>
      <c r="B95" s="1"/>
    </row>
    <row r="96" spans="1:2">
      <c r="A96" s="17"/>
      <c r="B96" s="1"/>
    </row>
    <row r="97" spans="1:2">
      <c r="A97" s="17"/>
      <c r="B97" s="1"/>
    </row>
    <row r="98" spans="1:2">
      <c r="A98" s="17"/>
      <c r="B98" s="1"/>
    </row>
    <row r="99" spans="1:2">
      <c r="A99" s="17"/>
      <c r="B99" s="1"/>
    </row>
    <row r="100" spans="1:2">
      <c r="A100" s="17"/>
      <c r="B100" s="1"/>
    </row>
    <row r="101" spans="1:2">
      <c r="A101" s="17"/>
      <c r="B101" s="1"/>
    </row>
    <row r="102" spans="1:2">
      <c r="A102" s="17"/>
      <c r="B102" s="1"/>
    </row>
    <row r="103" spans="1:2">
      <c r="A103" s="17"/>
      <c r="B103" s="1"/>
    </row>
    <row r="104" spans="1:2">
      <c r="A104" s="17"/>
      <c r="B104" s="1"/>
    </row>
    <row r="105" spans="1:2">
      <c r="A105" s="17"/>
      <c r="B105" s="1"/>
    </row>
    <row r="106" spans="1:2">
      <c r="A106" s="17"/>
      <c r="B106" s="1"/>
    </row>
    <row r="107" spans="1:2">
      <c r="A107" s="17"/>
      <c r="B107" s="1"/>
    </row>
    <row r="108" spans="1:2">
      <c r="A108" s="17"/>
      <c r="B108" s="1"/>
    </row>
    <row r="109" spans="1:2">
      <c r="A109" s="17"/>
      <c r="B109" s="1"/>
    </row>
    <row r="110" spans="1:2">
      <c r="A110" s="17"/>
      <c r="B110" s="1"/>
    </row>
    <row r="111" spans="1:2">
      <c r="A111" s="17"/>
      <c r="B111" s="1"/>
    </row>
    <row r="112" spans="1:2">
      <c r="A112" s="17"/>
      <c r="B112" s="1"/>
    </row>
    <row r="113" spans="1:2">
      <c r="A113" s="17"/>
      <c r="B113" s="1"/>
    </row>
    <row r="114" spans="1:2">
      <c r="A114" s="17"/>
      <c r="B114" s="1"/>
    </row>
    <row r="115" spans="1:2">
      <c r="A115" s="17"/>
      <c r="B115" s="1"/>
    </row>
    <row r="116" spans="1:2">
      <c r="A116" s="17"/>
      <c r="B116" s="1"/>
    </row>
    <row r="117" spans="1:2">
      <c r="A117" s="17"/>
      <c r="B117" s="1"/>
    </row>
    <row r="118" spans="1:2">
      <c r="A118" s="17"/>
      <c r="B118" s="1"/>
    </row>
    <row r="119" spans="1:2">
      <c r="A119" s="17"/>
      <c r="B119" s="1"/>
    </row>
    <row r="120" spans="1:2">
      <c r="A120" s="17"/>
      <c r="B120" s="1"/>
    </row>
    <row r="121" spans="1:2">
      <c r="A121" s="17"/>
      <c r="B121" s="1"/>
    </row>
    <row r="122" spans="1:2">
      <c r="A122" s="17"/>
      <c r="B122" s="1"/>
    </row>
    <row r="123" spans="1:2">
      <c r="A123" s="17"/>
      <c r="B123" s="1"/>
    </row>
    <row r="124" spans="1:2">
      <c r="A124" s="17"/>
      <c r="B124" s="1"/>
    </row>
    <row r="125" spans="1:2">
      <c r="A125" s="17"/>
      <c r="B125" s="1"/>
    </row>
    <row r="126" spans="1:2">
      <c r="A126" s="17"/>
      <c r="B126" s="1"/>
    </row>
    <row r="127" spans="1:2">
      <c r="A127" s="17"/>
      <c r="B127" s="1"/>
    </row>
    <row r="128" spans="1:2">
      <c r="A128" s="17"/>
      <c r="B128" s="1"/>
    </row>
    <row r="129" spans="1:2">
      <c r="A129" s="17"/>
      <c r="B129" s="1"/>
    </row>
    <row r="130" spans="1:2">
      <c r="A130" s="17"/>
      <c r="B130" s="1"/>
    </row>
    <row r="131" spans="1:2">
      <c r="A131" s="17"/>
      <c r="B131" s="1"/>
    </row>
    <row r="132" spans="1:2">
      <c r="A132" s="17"/>
      <c r="B132" s="1"/>
    </row>
    <row r="133" spans="1:2">
      <c r="A133" s="17"/>
      <c r="B133" s="1"/>
    </row>
    <row r="134" spans="1:2">
      <c r="A134" s="17"/>
      <c r="B134" s="1"/>
    </row>
    <row r="135" spans="1:2">
      <c r="A135" s="17"/>
      <c r="B135" s="1"/>
    </row>
    <row r="136" spans="1:2">
      <c r="A136" s="17"/>
      <c r="B136" s="1"/>
    </row>
    <row r="137" spans="1:2">
      <c r="A137" s="17"/>
      <c r="B137" s="1"/>
    </row>
    <row r="138" spans="1:2">
      <c r="A138" s="17"/>
      <c r="B138" s="1"/>
    </row>
    <row r="139" spans="1:2">
      <c r="A139" s="17"/>
      <c r="B139" s="1"/>
    </row>
    <row r="140" spans="1:2">
      <c r="A140" s="17"/>
      <c r="B140" s="1"/>
    </row>
    <row r="141" spans="1:2">
      <c r="A141" s="17"/>
      <c r="B141" s="1"/>
    </row>
    <row r="142" spans="1:2">
      <c r="A142" s="17"/>
      <c r="B142" s="1"/>
    </row>
    <row r="143" spans="1:2">
      <c r="A143" s="17"/>
      <c r="B143" s="1"/>
    </row>
    <row r="144" spans="1:2">
      <c r="A144" s="17"/>
      <c r="B144" s="1"/>
    </row>
    <row r="145" spans="1:2">
      <c r="A145" s="17"/>
      <c r="B145" s="1"/>
    </row>
    <row r="146" spans="1:2">
      <c r="A146" s="17"/>
      <c r="B146" s="1"/>
    </row>
    <row r="147" spans="1:2">
      <c r="A147" s="17"/>
      <c r="B147" s="1"/>
    </row>
    <row r="148" spans="1:2">
      <c r="A148" s="17"/>
      <c r="B148" s="1"/>
    </row>
    <row r="149" spans="1:2">
      <c r="A149" s="17"/>
      <c r="B149" s="1"/>
    </row>
    <row r="150" spans="1:2">
      <c r="A150" s="17"/>
      <c r="B150" s="1"/>
    </row>
    <row r="151" spans="1:2">
      <c r="A151" s="17"/>
      <c r="B151" s="1"/>
    </row>
    <row r="152" spans="1:2">
      <c r="A152" s="17"/>
      <c r="B152" s="1"/>
    </row>
    <row r="153" spans="1:2">
      <c r="A153" s="17"/>
      <c r="B153" s="1"/>
    </row>
    <row r="154" spans="1:2">
      <c r="A154" s="17"/>
      <c r="B154" s="1"/>
    </row>
    <row r="155" spans="1:2">
      <c r="A155" s="17"/>
      <c r="B155" s="1"/>
    </row>
    <row r="156" spans="1:2">
      <c r="A156" s="17"/>
      <c r="B156" s="1"/>
    </row>
    <row r="157" spans="1:2">
      <c r="A157" s="17"/>
      <c r="B157" s="1"/>
    </row>
    <row r="158" spans="1:2">
      <c r="A158" s="17"/>
      <c r="B158" s="1"/>
    </row>
    <row r="159" spans="1:2">
      <c r="A159" s="17"/>
      <c r="B159" s="1"/>
    </row>
    <row r="160" spans="1:2">
      <c r="A160" s="17"/>
      <c r="B160" s="1"/>
    </row>
    <row r="161" spans="1:2">
      <c r="A161" s="17"/>
      <c r="B161" s="1"/>
    </row>
    <row r="162" spans="1:2">
      <c r="A162" s="17"/>
      <c r="B162" s="1"/>
    </row>
    <row r="163" spans="1:2">
      <c r="A163" s="17"/>
      <c r="B163" s="1"/>
    </row>
    <row r="164" spans="1:2">
      <c r="A164" s="17"/>
      <c r="B164" s="1"/>
    </row>
    <row r="165" spans="1:2">
      <c r="A165" s="17"/>
      <c r="B165" s="1"/>
    </row>
    <row r="166" spans="1:2">
      <c r="A166" s="17"/>
      <c r="B166" s="1"/>
    </row>
    <row r="167" spans="1:2">
      <c r="A167" s="17"/>
      <c r="B167" s="1"/>
    </row>
    <row r="168" spans="1:2">
      <c r="A168" s="17"/>
      <c r="B168" s="1"/>
    </row>
    <row r="169" spans="1:2">
      <c r="A169" s="17"/>
      <c r="B169" s="1"/>
    </row>
    <row r="170" spans="1:2">
      <c r="A170" s="17"/>
      <c r="B170" s="1"/>
    </row>
    <row r="171" spans="1:2">
      <c r="A171" s="17"/>
      <c r="B171" s="1"/>
    </row>
    <row r="172" spans="1:2">
      <c r="A172" s="17"/>
      <c r="B172" s="1"/>
    </row>
    <row r="173" spans="1:2">
      <c r="A173" s="17"/>
      <c r="B173" s="1"/>
    </row>
    <row r="174" spans="1:2">
      <c r="A174" s="17"/>
      <c r="B174" s="1"/>
    </row>
    <row r="175" spans="1:2">
      <c r="A175" s="17"/>
      <c r="B175" s="1"/>
    </row>
    <row r="176" spans="1:2">
      <c r="A176" s="17"/>
      <c r="B176" s="1"/>
    </row>
    <row r="177" spans="1:1">
      <c r="A177" s="17"/>
    </row>
    <row r="178" spans="1:1">
      <c r="A178" s="17"/>
    </row>
    <row r="179" spans="1:1">
      <c r="A179" s="17"/>
    </row>
    <row r="180" spans="1:1">
      <c r="A180" s="17"/>
    </row>
    <row r="181" spans="1:1">
      <c r="A181" s="17"/>
    </row>
    <row r="182" spans="1:1">
      <c r="A182" s="17"/>
    </row>
    <row r="183" spans="1:1">
      <c r="A183" s="17"/>
    </row>
    <row r="184" spans="1:1">
      <c r="A184" s="17"/>
    </row>
    <row r="185" spans="1:1">
      <c r="A185" s="17"/>
    </row>
    <row r="186" spans="1:1" ht="16" thickBot="1">
      <c r="A186" s="17"/>
    </row>
    <row r="187" spans="1:1" ht="16" thickBot="1">
      <c r="A187" s="36"/>
    </row>
    <row r="188" spans="1:1">
      <c r="A188" s="26"/>
    </row>
    <row r="189" spans="1:1" ht="16" thickBot="1">
      <c r="A189" s="31"/>
    </row>
    <row r="190" spans="1:1">
      <c r="A190" s="26"/>
    </row>
    <row r="191" spans="1:1" ht="16" thickBot="1">
      <c r="A191" s="31"/>
    </row>
    <row r="192" spans="1:1">
      <c r="A192" s="26"/>
    </row>
    <row r="193" spans="1:1">
      <c r="A193" s="28"/>
    </row>
    <row r="194" spans="1:1">
      <c r="A194" s="28"/>
    </row>
    <row r="195" spans="1:1">
      <c r="A195" s="28"/>
    </row>
    <row r="196" spans="1:1" ht="16" thickBot="1">
      <c r="A196" s="31"/>
    </row>
    <row r="197" spans="1:1">
      <c r="A197" s="26"/>
    </row>
    <row r="198" spans="1:1" ht="16" thickBot="1">
      <c r="A198" s="31"/>
    </row>
    <row r="199" spans="1:1">
      <c r="A199" s="26"/>
    </row>
    <row r="200" spans="1:1" ht="16" thickBot="1">
      <c r="A200" s="31"/>
    </row>
    <row r="201" spans="1:1">
      <c r="A201" s="26"/>
    </row>
    <row r="202" spans="1:1">
      <c r="A202" s="28"/>
    </row>
    <row r="203" spans="1:1">
      <c r="A203" s="28"/>
    </row>
    <row r="204" spans="1:1">
      <c r="A204" s="28"/>
    </row>
    <row r="205" spans="1:1">
      <c r="A205" s="28"/>
    </row>
    <row r="206" spans="1:1">
      <c r="A206" s="28"/>
    </row>
    <row r="207" spans="1:1" ht="16" thickBot="1">
      <c r="A207" s="31"/>
    </row>
    <row r="208" spans="1:1">
      <c r="A208" s="26"/>
    </row>
    <row r="209" spans="1:1">
      <c r="A209" s="28"/>
    </row>
    <row r="210" spans="1:1" ht="16" thickBot="1">
      <c r="A210" s="31"/>
    </row>
    <row r="211" spans="1:1">
      <c r="A211" s="26"/>
    </row>
    <row r="212" spans="1:1" ht="16" thickBot="1">
      <c r="A212" s="31"/>
    </row>
    <row r="213" spans="1:1">
      <c r="A213" s="26"/>
    </row>
    <row r="214" spans="1:1">
      <c r="A214" s="28"/>
    </row>
    <row r="215" spans="1:1">
      <c r="A215" s="28"/>
    </row>
    <row r="216" spans="1:1">
      <c r="A216" s="28"/>
    </row>
    <row r="217" spans="1:1" ht="16" thickBot="1">
      <c r="A217" s="31"/>
    </row>
    <row r="218" spans="1:1">
      <c r="A218" s="26"/>
    </row>
    <row r="219" spans="1:1">
      <c r="A219" s="28"/>
    </row>
    <row r="220" spans="1:1" ht="16" thickBot="1">
      <c r="A220" s="31"/>
    </row>
    <row r="221" spans="1:1">
      <c r="A221" s="26"/>
    </row>
    <row r="222" spans="1:1">
      <c r="A222" s="28"/>
    </row>
    <row r="223" spans="1:1">
      <c r="A223" s="28"/>
    </row>
    <row r="224" spans="1:1">
      <c r="A224" s="28"/>
    </row>
    <row r="225" spans="1:1">
      <c r="A225" s="28"/>
    </row>
    <row r="226" spans="1:1" ht="16" thickBot="1">
      <c r="A226" s="31"/>
    </row>
    <row r="227" spans="1:1">
      <c r="A227" s="26"/>
    </row>
    <row r="228" spans="1:1">
      <c r="A228" s="28"/>
    </row>
    <row r="229" spans="1:1" ht="16" thickBot="1">
      <c r="A229" s="31"/>
    </row>
    <row r="230" spans="1:1">
      <c r="A230" s="26"/>
    </row>
    <row r="231" spans="1:1">
      <c r="A231" s="28"/>
    </row>
    <row r="232" spans="1:1">
      <c r="A232" s="28"/>
    </row>
    <row r="233" spans="1:1" ht="16" thickBot="1">
      <c r="A233" s="31"/>
    </row>
    <row r="234" spans="1:1">
      <c r="A234" s="26"/>
    </row>
    <row r="235" spans="1:1" ht="16" thickBot="1">
      <c r="A235" s="31"/>
    </row>
    <row r="236" spans="1:1">
      <c r="A236" s="26"/>
    </row>
    <row r="237" spans="1:1">
      <c r="A237" s="28"/>
    </row>
    <row r="238" spans="1:1">
      <c r="A238" s="28"/>
    </row>
    <row r="239" spans="1:1" ht="16" thickBot="1">
      <c r="A239" s="31"/>
    </row>
    <row r="240" spans="1:1">
      <c r="A240" s="26"/>
    </row>
    <row r="241" spans="1:1">
      <c r="A241" s="28"/>
    </row>
    <row r="242" spans="1:1">
      <c r="A242" s="28"/>
    </row>
    <row r="243" spans="1:1" ht="16" thickBot="1">
      <c r="A243" s="31"/>
    </row>
    <row r="244" spans="1:1">
      <c r="A244" s="26"/>
    </row>
    <row r="245" spans="1:1">
      <c r="A245" s="28"/>
    </row>
    <row r="246" spans="1:1">
      <c r="A246" s="28"/>
    </row>
    <row r="247" spans="1:1" ht="16" thickBot="1">
      <c r="A247" s="31"/>
    </row>
    <row r="248" spans="1:1">
      <c r="A248" s="26"/>
    </row>
    <row r="249" spans="1:1">
      <c r="A249" s="28"/>
    </row>
    <row r="250" spans="1:1">
      <c r="A250" s="28"/>
    </row>
    <row r="251" spans="1:1" ht="16" thickBot="1">
      <c r="A251" s="31"/>
    </row>
    <row r="252" spans="1:1">
      <c r="A252" s="26"/>
    </row>
    <row r="253" spans="1:1">
      <c r="A253" s="28"/>
    </row>
    <row r="254" spans="1:1">
      <c r="A254" s="28"/>
    </row>
    <row r="255" spans="1:1" ht="16" thickBot="1">
      <c r="A255" s="31"/>
    </row>
    <row r="256" spans="1:1">
      <c r="A256" s="26"/>
    </row>
    <row r="257" spans="1:1">
      <c r="A257" s="28"/>
    </row>
    <row r="258" spans="1:1">
      <c r="A258" s="28"/>
    </row>
    <row r="259" spans="1:1">
      <c r="A259" s="28"/>
    </row>
    <row r="260" spans="1:1" ht="16" thickBot="1">
      <c r="A260" s="31"/>
    </row>
    <row r="261" spans="1:1">
      <c r="A261" s="26"/>
    </row>
    <row r="262" spans="1:1">
      <c r="A262" s="28"/>
    </row>
    <row r="263" spans="1:1">
      <c r="A263" s="28"/>
    </row>
    <row r="264" spans="1:1">
      <c r="A264" s="28"/>
    </row>
    <row r="265" spans="1:1">
      <c r="A265" s="28"/>
    </row>
    <row r="266" spans="1:1" ht="16" thickBot="1">
      <c r="A266" s="31"/>
    </row>
    <row r="267" spans="1:1">
      <c r="A267" s="26"/>
    </row>
    <row r="268" spans="1:1">
      <c r="A268" s="28"/>
    </row>
    <row r="269" spans="1:1">
      <c r="A269" s="28"/>
    </row>
    <row r="270" spans="1:1">
      <c r="A270" s="28"/>
    </row>
    <row r="271" spans="1:1">
      <c r="A271" s="28"/>
    </row>
    <row r="272" spans="1:1" ht="16" thickBot="1">
      <c r="A272" s="31"/>
    </row>
    <row r="273" spans="1:1">
      <c r="A273" s="26"/>
    </row>
    <row r="274" spans="1:1">
      <c r="A274" s="28"/>
    </row>
    <row r="275" spans="1:1">
      <c r="A275" s="28"/>
    </row>
    <row r="276" spans="1:1">
      <c r="A276" s="28"/>
    </row>
    <row r="277" spans="1:1" ht="16" thickBot="1">
      <c r="A277" s="31"/>
    </row>
    <row r="278" spans="1:1">
      <c r="A278" s="26"/>
    </row>
    <row r="279" spans="1:1" ht="16" thickBot="1">
      <c r="A279" s="31"/>
    </row>
    <row r="280" spans="1:1">
      <c r="A280" s="26"/>
    </row>
    <row r="281" spans="1:1">
      <c r="A281" s="28"/>
    </row>
    <row r="282" spans="1:1">
      <c r="A282" s="28"/>
    </row>
    <row r="283" spans="1:1" ht="16" thickBot="1">
      <c r="A283" s="31"/>
    </row>
    <row r="284" spans="1:1">
      <c r="A284" s="26"/>
    </row>
    <row r="285" spans="1:1">
      <c r="A285" s="28"/>
    </row>
    <row r="286" spans="1:1">
      <c r="A286" s="28"/>
    </row>
    <row r="287" spans="1:1">
      <c r="A287" s="28"/>
    </row>
    <row r="288" spans="1:1">
      <c r="A288" s="28"/>
    </row>
    <row r="289" spans="1:1" ht="16" thickBot="1">
      <c r="A289" s="31"/>
    </row>
    <row r="290" spans="1:1">
      <c r="A290" s="26"/>
    </row>
    <row r="291" spans="1:1">
      <c r="A291" s="28"/>
    </row>
    <row r="292" spans="1:1" ht="16" thickBot="1">
      <c r="A292" s="31"/>
    </row>
    <row r="293" spans="1:1">
      <c r="A293" s="26"/>
    </row>
    <row r="294" spans="1:1">
      <c r="A294" s="28"/>
    </row>
    <row r="295" spans="1:1">
      <c r="A295" s="28"/>
    </row>
    <row r="296" spans="1:1">
      <c r="A296" s="28"/>
    </row>
    <row r="297" spans="1:1">
      <c r="A297" s="28"/>
    </row>
    <row r="298" spans="1:1" ht="16" thickBot="1">
      <c r="A298" s="31"/>
    </row>
    <row r="299" spans="1:1">
      <c r="A299" s="26"/>
    </row>
    <row r="300" spans="1:1" ht="16" thickBot="1">
      <c r="A300" s="31"/>
    </row>
    <row r="301" spans="1:1">
      <c r="A301" s="26"/>
    </row>
    <row r="302" spans="1:1">
      <c r="A302" s="28"/>
    </row>
    <row r="303" spans="1:1">
      <c r="A303" s="28"/>
    </row>
    <row r="304" spans="1:1">
      <c r="A304" s="28"/>
    </row>
    <row r="305" spans="1:1">
      <c r="A305" s="28"/>
    </row>
    <row r="306" spans="1:1">
      <c r="A306" s="28"/>
    </row>
    <row r="307" spans="1:1" ht="16" thickBot="1">
      <c r="A307" s="31"/>
    </row>
    <row r="308" spans="1:1">
      <c r="A308" s="91"/>
    </row>
    <row r="309" spans="1:1">
      <c r="A309" s="92"/>
    </row>
    <row r="310" spans="1:1">
      <c r="A310" s="92"/>
    </row>
    <row r="311" spans="1:1" ht="16" thickBot="1">
      <c r="A311" s="93"/>
    </row>
    <row r="312" spans="1:1">
      <c r="A312" s="26"/>
    </row>
    <row r="313" spans="1:1">
      <c r="A313" s="28"/>
    </row>
    <row r="314" spans="1:1">
      <c r="A314" s="28"/>
    </row>
    <row r="315" spans="1:1">
      <c r="A315" s="28"/>
    </row>
    <row r="316" spans="1:1">
      <c r="A316" s="28"/>
    </row>
    <row r="317" spans="1:1" ht="16" thickBot="1">
      <c r="A317" s="31"/>
    </row>
    <row r="318" spans="1:1">
      <c r="A318" s="26"/>
    </row>
    <row r="319" spans="1:1">
      <c r="A319" s="28"/>
    </row>
    <row r="320" spans="1:1">
      <c r="A320" s="28"/>
    </row>
    <row r="321" spans="1:1" ht="16" thickBot="1">
      <c r="A321" s="31"/>
    </row>
    <row r="322" spans="1:1">
      <c r="A322" s="26"/>
    </row>
    <row r="323" spans="1:1">
      <c r="A323" s="28"/>
    </row>
    <row r="324" spans="1:1" ht="16" thickBot="1">
      <c r="A324" s="31"/>
    </row>
    <row r="325" spans="1:1">
      <c r="A325" s="26"/>
    </row>
    <row r="326" spans="1:1">
      <c r="A326" s="28"/>
    </row>
    <row r="327" spans="1:1">
      <c r="A327" s="28"/>
    </row>
    <row r="328" spans="1:1" ht="16" thickBot="1">
      <c r="A328" s="31"/>
    </row>
    <row r="329" spans="1:1">
      <c r="A329" s="26"/>
    </row>
    <row r="330" spans="1:1">
      <c r="A330" s="28"/>
    </row>
    <row r="331" spans="1:1" ht="16" thickBot="1">
      <c r="A331" s="31"/>
    </row>
    <row r="332" spans="1:1">
      <c r="A332" s="26"/>
    </row>
    <row r="333" spans="1:1">
      <c r="A333" s="28"/>
    </row>
    <row r="334" spans="1:1">
      <c r="A334" s="28"/>
    </row>
    <row r="335" spans="1:1">
      <c r="A335" s="28"/>
    </row>
    <row r="336" spans="1:1">
      <c r="A336" s="28"/>
    </row>
    <row r="337" spans="1:1" ht="16" thickBot="1">
      <c r="A337" s="31"/>
    </row>
    <row r="338" spans="1:1">
      <c r="A338" s="26"/>
    </row>
    <row r="339" spans="1:1">
      <c r="A339" s="28"/>
    </row>
    <row r="340" spans="1:1">
      <c r="A340" s="28"/>
    </row>
    <row r="341" spans="1:1">
      <c r="A341" s="28"/>
    </row>
    <row r="342" spans="1:1" ht="16" thickBot="1">
      <c r="A342" s="31"/>
    </row>
    <row r="343" spans="1:1">
      <c r="A343" s="26"/>
    </row>
    <row r="344" spans="1:1">
      <c r="A344" s="28"/>
    </row>
    <row r="345" spans="1:1">
      <c r="A345" s="28"/>
    </row>
    <row r="346" spans="1:1" ht="16" thickBot="1">
      <c r="A346" s="31"/>
    </row>
    <row r="347" spans="1:1">
      <c r="A347" s="26"/>
    </row>
    <row r="348" spans="1:1">
      <c r="A348" s="28"/>
    </row>
    <row r="349" spans="1:1">
      <c r="A349" s="28"/>
    </row>
    <row r="350" spans="1:1">
      <c r="A350" s="28"/>
    </row>
    <row r="351" spans="1:1">
      <c r="A351" s="28"/>
    </row>
    <row r="352" spans="1:1">
      <c r="A352" s="28"/>
    </row>
    <row r="353" spans="1:1" ht="16" thickBot="1">
      <c r="A353" s="31"/>
    </row>
    <row r="354" spans="1:1">
      <c r="A354" s="26"/>
    </row>
    <row r="355" spans="1:1">
      <c r="A355" s="28"/>
    </row>
    <row r="356" spans="1:1">
      <c r="A356" s="28"/>
    </row>
    <row r="357" spans="1:1" ht="16" thickBot="1">
      <c r="A357" s="31"/>
    </row>
    <row r="358" spans="1:1">
      <c r="A358" s="26"/>
    </row>
    <row r="359" spans="1:1">
      <c r="A359" s="28"/>
    </row>
    <row r="360" spans="1:1">
      <c r="A360" s="28"/>
    </row>
    <row r="361" spans="1:1">
      <c r="A361" s="28"/>
    </row>
    <row r="362" spans="1:1" ht="16" thickBot="1">
      <c r="A362" s="31"/>
    </row>
  </sheetData>
  <sortState ref="B2:B177">
    <sortCondition ref="B2:B177"/>
  </sortState>
  <pageMargins left="0.7" right="0.7" top="0.75" bottom="0.75" header="0.3" footer="0.3"/>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99"/>
  <sheetViews>
    <sheetView workbookViewId="0">
      <selection activeCell="P29" sqref="P29"/>
    </sheetView>
  </sheetViews>
  <sheetFormatPr baseColWidth="10" defaultColWidth="8.83203125" defaultRowHeight="14" x14ac:dyDescent="0"/>
  <cols>
    <col min="1" max="1" width="11.33203125" style="1" bestFit="1" customWidth="1"/>
    <col min="2" max="3" width="8.83203125" style="1"/>
    <col min="4" max="4" width="11.83203125" style="1" bestFit="1" customWidth="1"/>
    <col min="5" max="6" width="9" style="1" bestFit="1" customWidth="1"/>
    <col min="7" max="7" width="11.1640625" style="1" bestFit="1" customWidth="1"/>
    <col min="8" max="8" width="13.6640625" style="1" bestFit="1" customWidth="1"/>
    <col min="9" max="11" width="8.83203125" style="1"/>
    <col min="13" max="13" width="11.33203125" style="1" bestFit="1" customWidth="1"/>
    <col min="14" max="15" width="8.83203125" style="1"/>
    <col min="16" max="16" width="11.83203125" style="1" bestFit="1" customWidth="1"/>
    <col min="17" max="18" width="9" style="1" bestFit="1" customWidth="1"/>
    <col min="19" max="19" width="11.1640625" style="1" bestFit="1" customWidth="1"/>
    <col min="20" max="20" width="13.6640625" style="1" bestFit="1" customWidth="1"/>
    <col min="21" max="22" width="8.83203125" style="1"/>
  </cols>
  <sheetData>
    <row r="1" spans="1:22">
      <c r="A1" s="139" t="s">
        <v>0</v>
      </c>
      <c r="B1" s="139"/>
      <c r="C1" s="139"/>
      <c r="D1" s="139"/>
      <c r="E1" s="139"/>
      <c r="F1" s="139"/>
      <c r="M1"/>
      <c r="N1"/>
      <c r="O1"/>
      <c r="P1"/>
      <c r="Q1"/>
      <c r="R1"/>
      <c r="S1"/>
      <c r="T1"/>
      <c r="U1"/>
      <c r="V1"/>
    </row>
    <row r="2" spans="1:22">
      <c r="A2" s="139"/>
      <c r="B2" s="139"/>
      <c r="C2" s="139"/>
      <c r="D2" s="139"/>
      <c r="E2" s="139"/>
      <c r="F2" s="139"/>
      <c r="M2"/>
      <c r="N2"/>
      <c r="O2"/>
      <c r="P2"/>
      <c r="Q2"/>
      <c r="R2"/>
      <c r="S2"/>
      <c r="T2"/>
      <c r="U2"/>
      <c r="V2"/>
    </row>
    <row r="3" spans="1:22">
      <c r="A3" s="87"/>
      <c r="B3" s="87"/>
      <c r="C3" s="87"/>
      <c r="D3" s="87"/>
      <c r="E3" s="87"/>
      <c r="F3" s="87"/>
      <c r="M3"/>
      <c r="N3"/>
      <c r="O3"/>
      <c r="P3"/>
      <c r="Q3"/>
      <c r="R3"/>
      <c r="S3"/>
      <c r="T3"/>
      <c r="U3"/>
      <c r="V3"/>
    </row>
    <row r="4" spans="1:22" ht="15">
      <c r="A4" s="140" t="s">
        <v>1</v>
      </c>
      <c r="B4" s="140" t="s">
        <v>2</v>
      </c>
      <c r="C4" s="140" t="s">
        <v>3</v>
      </c>
      <c r="D4" s="141" t="s">
        <v>5</v>
      </c>
      <c r="E4" s="142" t="s">
        <v>6</v>
      </c>
      <c r="F4" s="142"/>
      <c r="M4"/>
      <c r="N4"/>
      <c r="O4"/>
      <c r="P4"/>
      <c r="Q4"/>
      <c r="R4"/>
      <c r="S4"/>
      <c r="T4"/>
      <c r="U4"/>
      <c r="V4"/>
    </row>
    <row r="5" spans="1:22" ht="16" thickBot="1">
      <c r="A5" s="135"/>
      <c r="B5" s="135"/>
      <c r="C5" s="135"/>
      <c r="D5" s="136"/>
      <c r="E5" s="89" t="s">
        <v>11</v>
      </c>
      <c r="F5" s="89" t="s">
        <v>12</v>
      </c>
      <c r="G5" s="1" t="s">
        <v>13</v>
      </c>
      <c r="J5" s="1" t="s">
        <v>253</v>
      </c>
      <c r="M5"/>
      <c r="N5"/>
      <c r="O5"/>
      <c r="P5"/>
      <c r="Q5"/>
      <c r="R5"/>
      <c r="S5"/>
      <c r="T5"/>
      <c r="U5"/>
      <c r="V5"/>
    </row>
    <row r="6" spans="1:22" ht="15">
      <c r="A6" s="37" t="s">
        <v>245</v>
      </c>
      <c r="B6" s="38">
        <v>1</v>
      </c>
      <c r="C6" s="38"/>
      <c r="D6" s="40" t="s">
        <v>18</v>
      </c>
      <c r="E6" s="38">
        <v>80543</v>
      </c>
      <c r="F6" s="95">
        <v>81680</v>
      </c>
      <c r="G6" s="1">
        <f>((F7-E6)+(E7-F6))/2</f>
        <v>3847</v>
      </c>
      <c r="H6" s="1">
        <f>((F6-E6)/2)+E6</f>
        <v>81111.5</v>
      </c>
      <c r="I6" s="1">
        <f>((F7-E7)/2)+E7</f>
        <v>84958.5</v>
      </c>
      <c r="J6" s="1">
        <f>((H6+I6)/2)</f>
        <v>83035</v>
      </c>
      <c r="M6"/>
      <c r="N6"/>
      <c r="T6"/>
      <c r="V6"/>
    </row>
    <row r="7" spans="1:22" ht="16" thickBot="1">
      <c r="A7" s="44"/>
      <c r="B7" s="45"/>
      <c r="C7" s="45"/>
      <c r="D7" s="47" t="s">
        <v>20</v>
      </c>
      <c r="E7" s="45">
        <v>84338</v>
      </c>
      <c r="F7" s="96">
        <v>85579</v>
      </c>
      <c r="M7"/>
      <c r="N7"/>
      <c r="T7"/>
      <c r="V7"/>
    </row>
    <row r="8" spans="1:22" ht="15">
      <c r="A8" s="33" t="s">
        <v>56</v>
      </c>
      <c r="B8" s="17" t="s">
        <v>196</v>
      </c>
      <c r="C8" s="17" t="s">
        <v>182</v>
      </c>
      <c r="D8" s="17" t="s">
        <v>18</v>
      </c>
      <c r="E8" s="17">
        <v>135705</v>
      </c>
      <c r="F8" s="28">
        <v>143669</v>
      </c>
      <c r="G8" s="1">
        <f>((F9-E8)+(E9-F8))/2</f>
        <v>10187.5</v>
      </c>
      <c r="H8" s="1">
        <f>((F8-E8)/2)+E8</f>
        <v>139687</v>
      </c>
      <c r="I8" s="1">
        <f>((F9-E9)/2)+E9</f>
        <v>149874.5</v>
      </c>
      <c r="J8" s="1">
        <f>((H8+I8)/2)</f>
        <v>144780.75</v>
      </c>
      <c r="M8"/>
      <c r="N8"/>
      <c r="T8"/>
      <c r="V8"/>
    </row>
    <row r="9" spans="1:22" ht="16" thickBot="1">
      <c r="A9" s="29"/>
      <c r="B9" s="30"/>
      <c r="C9" s="30"/>
      <c r="D9" s="30" t="s">
        <v>20</v>
      </c>
      <c r="E9" s="30">
        <v>149297</v>
      </c>
      <c r="F9" s="31">
        <v>150452</v>
      </c>
      <c r="M9"/>
      <c r="N9"/>
      <c r="T9"/>
      <c r="V9"/>
    </row>
    <row r="10" spans="1:22" ht="15">
      <c r="A10" s="49" t="s">
        <v>245</v>
      </c>
      <c r="B10" s="40">
        <v>2</v>
      </c>
      <c r="C10" s="40"/>
      <c r="D10" s="40" t="s">
        <v>18</v>
      </c>
      <c r="E10" s="40">
        <v>116822</v>
      </c>
      <c r="F10" s="41">
        <v>117962</v>
      </c>
      <c r="G10" s="1">
        <f>((F11-E10)+(E11-F10))/2</f>
        <v>20894.5</v>
      </c>
      <c r="H10" s="1">
        <f>((F10-E10)/2)+E10</f>
        <v>117392</v>
      </c>
      <c r="I10" s="1">
        <f>((F11-E11)/2)+E11</f>
        <v>138286.5</v>
      </c>
      <c r="J10" s="1">
        <f>((H10+I10)/2)</f>
        <v>127839.25</v>
      </c>
      <c r="M10"/>
      <c r="N10"/>
      <c r="T10"/>
      <c r="V10"/>
    </row>
    <row r="11" spans="1:22" ht="16" thickBot="1">
      <c r="A11" s="51"/>
      <c r="B11" s="47"/>
      <c r="C11" s="47"/>
      <c r="D11" s="47" t="s">
        <v>20</v>
      </c>
      <c r="E11" s="47">
        <v>137849</v>
      </c>
      <c r="F11" s="48">
        <v>138724</v>
      </c>
      <c r="M11"/>
      <c r="N11"/>
      <c r="T11"/>
      <c r="V11"/>
    </row>
    <row r="12" spans="1:22" ht="15">
      <c r="A12" s="32" t="s">
        <v>85</v>
      </c>
      <c r="B12" s="25" t="s">
        <v>173</v>
      </c>
      <c r="C12" s="25" t="s">
        <v>174</v>
      </c>
      <c r="D12" s="25" t="s">
        <v>18</v>
      </c>
      <c r="E12" s="25">
        <v>137849</v>
      </c>
      <c r="F12" s="26">
        <v>138724</v>
      </c>
      <c r="G12" s="1">
        <f>((E14-F12)+(F14-E12))/2</f>
        <v>9414</v>
      </c>
      <c r="H12" s="1">
        <f>((F12-E12)/2)+E12</f>
        <v>138286.5</v>
      </c>
      <c r="I12" s="1">
        <f>((F14-E14)/2)+E14</f>
        <v>147700.5</v>
      </c>
      <c r="J12" s="1">
        <f>((H12+I12)/2)</f>
        <v>142993.5</v>
      </c>
      <c r="M12"/>
      <c r="N12"/>
      <c r="T12"/>
      <c r="V12"/>
    </row>
    <row r="13" spans="1:22" ht="15">
      <c r="A13" s="33"/>
      <c r="B13" s="17"/>
      <c r="C13" s="17"/>
      <c r="D13" s="17" t="s">
        <v>20</v>
      </c>
      <c r="E13" s="17">
        <v>146159</v>
      </c>
      <c r="F13" s="28">
        <v>146982</v>
      </c>
      <c r="M13"/>
      <c r="N13"/>
      <c r="T13"/>
      <c r="V13"/>
    </row>
    <row r="14" spans="1:22" ht="16" thickBot="1">
      <c r="A14" s="29"/>
      <c r="B14" s="30"/>
      <c r="C14" s="30"/>
      <c r="D14" s="30" t="s">
        <v>175</v>
      </c>
      <c r="E14" s="30">
        <v>146982</v>
      </c>
      <c r="F14" s="31">
        <v>148419</v>
      </c>
      <c r="M14"/>
      <c r="N14"/>
      <c r="T14"/>
      <c r="V14"/>
    </row>
    <row r="15" spans="1:22" ht="15">
      <c r="A15" s="49" t="s">
        <v>244</v>
      </c>
      <c r="B15" s="40">
        <v>2</v>
      </c>
      <c r="C15" s="40"/>
      <c r="D15" s="40" t="s">
        <v>18</v>
      </c>
      <c r="E15" s="40">
        <v>201053</v>
      </c>
      <c r="F15" s="41">
        <v>201821</v>
      </c>
      <c r="G15" s="1">
        <f>((F16-E15)+(E16-F15))/2</f>
        <v>11650</v>
      </c>
      <c r="H15" s="1">
        <f>((F15-E15)/2)+E15</f>
        <v>201437</v>
      </c>
      <c r="I15" s="1">
        <f>((F16-E16)/2)+E16</f>
        <v>213087</v>
      </c>
      <c r="J15" s="1">
        <f>((H15+I15)/2)</f>
        <v>207262</v>
      </c>
      <c r="M15"/>
      <c r="N15"/>
      <c r="O15"/>
      <c r="P15"/>
      <c r="Q15"/>
      <c r="R15"/>
      <c r="S15"/>
      <c r="T15"/>
      <c r="U15"/>
      <c r="V15"/>
    </row>
    <row r="16" spans="1:22" ht="16" thickBot="1">
      <c r="A16" s="51"/>
      <c r="B16" s="47"/>
      <c r="C16" s="47"/>
      <c r="D16" s="47" t="s">
        <v>20</v>
      </c>
      <c r="E16" s="47">
        <v>209641</v>
      </c>
      <c r="F16" s="48">
        <v>216533</v>
      </c>
      <c r="M16"/>
      <c r="N16"/>
      <c r="O16"/>
      <c r="P16"/>
      <c r="Q16"/>
      <c r="R16"/>
      <c r="S16"/>
      <c r="T16"/>
      <c r="U16"/>
      <c r="V16"/>
    </row>
    <row r="17" spans="1:22" ht="15">
      <c r="A17" s="49" t="s">
        <v>246</v>
      </c>
      <c r="B17" s="40">
        <v>2</v>
      </c>
      <c r="C17" s="40"/>
      <c r="D17" s="40" t="s">
        <v>18</v>
      </c>
      <c r="E17" s="40">
        <v>387435</v>
      </c>
      <c r="F17" s="41">
        <v>389323</v>
      </c>
      <c r="G17" s="1">
        <f>((F18-E17)+(E18-F17))/2</f>
        <v>27199</v>
      </c>
      <c r="H17" s="1">
        <f>((F17-E17)/2)+E17</f>
        <v>388379</v>
      </c>
      <c r="I17" s="1">
        <f>((F18-E18)/2)+E18</f>
        <v>415578</v>
      </c>
      <c r="J17" s="1">
        <f>((H17+I17)/2)</f>
        <v>401978.5</v>
      </c>
      <c r="M17"/>
      <c r="N17"/>
      <c r="O17"/>
      <c r="P17"/>
      <c r="Q17"/>
      <c r="R17"/>
      <c r="S17"/>
      <c r="T17"/>
      <c r="U17"/>
      <c r="V17"/>
    </row>
    <row r="18" spans="1:22" ht="16" thickBot="1">
      <c r="A18" s="51"/>
      <c r="B18" s="47"/>
      <c r="C18" s="47"/>
      <c r="D18" s="47" t="s">
        <v>20</v>
      </c>
      <c r="E18" s="47">
        <v>411214</v>
      </c>
      <c r="F18" s="48">
        <v>419942</v>
      </c>
      <c r="M18"/>
      <c r="N18"/>
      <c r="O18"/>
      <c r="P18"/>
      <c r="Q18"/>
      <c r="R18"/>
      <c r="S18"/>
      <c r="T18"/>
      <c r="U18"/>
      <c r="V18"/>
    </row>
    <row r="19" spans="1:22" ht="15">
      <c r="A19" s="49" t="s">
        <v>248</v>
      </c>
      <c r="B19" s="40">
        <v>2</v>
      </c>
      <c r="C19" s="40"/>
      <c r="D19" s="40" t="s">
        <v>18</v>
      </c>
      <c r="E19" s="40">
        <v>391438</v>
      </c>
      <c r="F19" s="41">
        <v>394358</v>
      </c>
      <c r="G19" s="1">
        <f>((F20-E19)+(E20-F19))/2</f>
        <v>6007.5</v>
      </c>
      <c r="H19" s="1">
        <f>((F19-E19)/2)+E19</f>
        <v>392898</v>
      </c>
      <c r="I19" s="1">
        <f>((F20-E20)/2)+E20</f>
        <v>398905.5</v>
      </c>
      <c r="J19" s="1">
        <f>((H19+I19)/2)</f>
        <v>395901.75</v>
      </c>
      <c r="M19"/>
      <c r="N19"/>
      <c r="O19"/>
      <c r="P19"/>
      <c r="Q19"/>
      <c r="R19"/>
      <c r="S19"/>
      <c r="T19"/>
      <c r="U19"/>
      <c r="V19"/>
    </row>
    <row r="20" spans="1:22" ht="16" thickBot="1">
      <c r="A20" s="51"/>
      <c r="B20" s="47"/>
      <c r="C20" s="47"/>
      <c r="D20" s="47" t="s">
        <v>20</v>
      </c>
      <c r="E20" s="47">
        <v>398295</v>
      </c>
      <c r="F20" s="48">
        <v>399516</v>
      </c>
      <c r="M20"/>
      <c r="N20"/>
      <c r="O20"/>
      <c r="P20"/>
      <c r="Q20"/>
      <c r="R20"/>
      <c r="S20"/>
      <c r="T20"/>
      <c r="U20"/>
      <c r="V20"/>
    </row>
    <row r="21" spans="1:22" ht="15">
      <c r="A21" s="33" t="s">
        <v>197</v>
      </c>
      <c r="B21" s="17" t="s">
        <v>173</v>
      </c>
      <c r="C21" s="17" t="s">
        <v>176</v>
      </c>
      <c r="D21" s="17" t="s">
        <v>18</v>
      </c>
      <c r="E21" s="17">
        <v>441753</v>
      </c>
      <c r="F21" s="28">
        <v>447688</v>
      </c>
      <c r="G21" s="1">
        <f>((F22-E21)+(E22-F21))/2</f>
        <v>27266</v>
      </c>
      <c r="H21" s="1">
        <f>((F21-E21)/2)+E21</f>
        <v>444720.5</v>
      </c>
      <c r="I21" s="1">
        <f>((F22-E22)/2)+E22</f>
        <v>471986.5</v>
      </c>
      <c r="J21" s="1">
        <f>((H21+I21)/2)</f>
        <v>458353.5</v>
      </c>
      <c r="M21"/>
      <c r="N21"/>
      <c r="O21"/>
      <c r="P21"/>
      <c r="Q21"/>
      <c r="R21"/>
      <c r="S21"/>
      <c r="T21"/>
      <c r="U21"/>
      <c r="V21"/>
    </row>
    <row r="22" spans="1:22" ht="16" thickBot="1">
      <c r="A22" s="29"/>
      <c r="B22" s="30"/>
      <c r="C22" s="30"/>
      <c r="D22" s="30" t="s">
        <v>20</v>
      </c>
      <c r="E22" s="30">
        <v>470563</v>
      </c>
      <c r="F22" s="31">
        <v>473410</v>
      </c>
      <c r="M22"/>
      <c r="N22"/>
      <c r="O22"/>
      <c r="P22"/>
      <c r="Q22"/>
      <c r="R22"/>
      <c r="S22"/>
      <c r="T22"/>
      <c r="U22"/>
      <c r="V22"/>
    </row>
    <row r="23" spans="1:22" ht="15">
      <c r="A23" s="49" t="s">
        <v>248</v>
      </c>
      <c r="B23" s="40">
        <v>2</v>
      </c>
      <c r="C23" s="40"/>
      <c r="D23" s="40" t="s">
        <v>18</v>
      </c>
      <c r="E23" s="40">
        <v>590677</v>
      </c>
      <c r="F23" s="41">
        <v>592429</v>
      </c>
      <c r="G23" s="1">
        <f>((F24-E23)+(E24-F23))/2</f>
        <v>10795</v>
      </c>
      <c r="H23" s="1">
        <f>((F23-E23)/2)+E23</f>
        <v>591553</v>
      </c>
      <c r="I23" s="1">
        <f>((F24-E24)/2)+E24</f>
        <v>602348</v>
      </c>
      <c r="J23" s="1">
        <f>((H23+I23)/2)</f>
        <v>596950.5</v>
      </c>
      <c r="M23"/>
      <c r="N23"/>
      <c r="O23"/>
      <c r="P23"/>
      <c r="Q23"/>
      <c r="R23"/>
      <c r="S23"/>
      <c r="T23"/>
      <c r="U23"/>
      <c r="V23"/>
    </row>
    <row r="24" spans="1:22" ht="16" thickBot="1">
      <c r="A24" s="51"/>
      <c r="B24" s="47"/>
      <c r="C24" s="47"/>
      <c r="D24" s="47" t="s">
        <v>20</v>
      </c>
      <c r="E24" s="47">
        <v>602164</v>
      </c>
      <c r="F24" s="48">
        <v>602532</v>
      </c>
      <c r="M24"/>
      <c r="N24"/>
      <c r="O24"/>
      <c r="P24"/>
      <c r="Q24"/>
      <c r="R24"/>
      <c r="S24"/>
      <c r="T24"/>
      <c r="U24"/>
      <c r="V24"/>
    </row>
    <row r="25" spans="1:22" ht="15">
      <c r="A25" s="32" t="s">
        <v>67</v>
      </c>
      <c r="B25" s="25" t="s">
        <v>173</v>
      </c>
      <c r="C25" s="25" t="s">
        <v>176</v>
      </c>
      <c r="D25" s="25" t="s">
        <v>18</v>
      </c>
      <c r="E25" s="25">
        <v>595436</v>
      </c>
      <c r="F25" s="26">
        <v>595636</v>
      </c>
      <c r="G25" s="1">
        <f>((F26-E25)+(E26-F25))/2</f>
        <v>7653.5</v>
      </c>
      <c r="H25" s="1">
        <f>((F25-E25)/2)+E25</f>
        <v>595536</v>
      </c>
      <c r="I25" s="1">
        <f>((F26-E26)/2)+E26</f>
        <v>603189.5</v>
      </c>
      <c r="J25" s="1">
        <f>((H25+I25)/2)</f>
        <v>599362.75</v>
      </c>
      <c r="M25"/>
      <c r="N25"/>
      <c r="O25"/>
      <c r="P25"/>
      <c r="Q25"/>
      <c r="R25"/>
      <c r="S25"/>
      <c r="T25"/>
      <c r="U25"/>
      <c r="V25"/>
    </row>
    <row r="26" spans="1:22" ht="16" thickBot="1">
      <c r="A26" s="33"/>
      <c r="B26" s="17"/>
      <c r="C26" s="17"/>
      <c r="D26" s="17" t="s">
        <v>20</v>
      </c>
      <c r="E26" s="17">
        <v>602532</v>
      </c>
      <c r="F26" s="28">
        <v>603847</v>
      </c>
      <c r="M26"/>
      <c r="N26"/>
      <c r="O26"/>
      <c r="P26"/>
      <c r="Q26"/>
      <c r="R26"/>
      <c r="S26"/>
      <c r="T26"/>
      <c r="U26"/>
      <c r="V26"/>
    </row>
    <row r="27" spans="1:22" ht="15">
      <c r="A27" s="49" t="s">
        <v>254</v>
      </c>
      <c r="B27" s="40">
        <v>2</v>
      </c>
      <c r="C27" s="40"/>
      <c r="D27" s="40" t="s">
        <v>18</v>
      </c>
      <c r="E27" s="40">
        <v>635559</v>
      </c>
      <c r="F27" s="41">
        <v>644285</v>
      </c>
      <c r="G27" s="1">
        <f>((F28-E27)+(E28-F27))/2</f>
        <v>16858</v>
      </c>
      <c r="H27" s="1">
        <f>((F27-E27)/2)+E27</f>
        <v>639922</v>
      </c>
      <c r="I27" s="1">
        <f>((F28-E28)/2)+E28</f>
        <v>656780</v>
      </c>
      <c r="J27" s="1">
        <f>((H27+I27)/2)</f>
        <v>648351</v>
      </c>
      <c r="M27"/>
      <c r="N27"/>
      <c r="O27"/>
      <c r="P27"/>
      <c r="Q27"/>
      <c r="R27"/>
      <c r="S27"/>
      <c r="T27"/>
      <c r="U27"/>
      <c r="V27"/>
    </row>
    <row r="28" spans="1:22" ht="16" thickBot="1">
      <c r="A28" s="50"/>
      <c r="B28" s="14"/>
      <c r="C28" s="14"/>
      <c r="D28" s="14" t="s">
        <v>20</v>
      </c>
      <c r="E28" s="14">
        <v>653602</v>
      </c>
      <c r="F28" s="43">
        <v>659958</v>
      </c>
      <c r="M28"/>
      <c r="N28"/>
      <c r="O28"/>
      <c r="P28"/>
      <c r="Q28"/>
      <c r="R28"/>
      <c r="S28"/>
      <c r="T28"/>
      <c r="U28"/>
      <c r="V28"/>
    </row>
    <row r="29" spans="1:22" ht="15">
      <c r="A29" s="49" t="s">
        <v>255</v>
      </c>
      <c r="B29" s="40">
        <v>2</v>
      </c>
      <c r="C29" s="40"/>
      <c r="D29" s="40" t="s">
        <v>18</v>
      </c>
      <c r="E29" s="40">
        <v>757496</v>
      </c>
      <c r="F29" s="41">
        <v>768199</v>
      </c>
      <c r="G29" s="1">
        <f>((F30-E29)+(E30-F29))/2</f>
        <v>10738.5</v>
      </c>
      <c r="H29" s="1">
        <f>((F29-E29)/2)+E29</f>
        <v>762847.5</v>
      </c>
      <c r="I29" s="1">
        <f>((F30-E30)/2)+E30</f>
        <v>773586</v>
      </c>
      <c r="J29" s="1">
        <f>((H29+I29)/2)</f>
        <v>768216.75</v>
      </c>
      <c r="M29"/>
      <c r="N29"/>
      <c r="O29"/>
      <c r="P29"/>
      <c r="Q29"/>
      <c r="R29"/>
      <c r="S29"/>
      <c r="T29"/>
      <c r="U29"/>
      <c r="V29"/>
    </row>
    <row r="30" spans="1:22" ht="16" thickBot="1">
      <c r="A30" s="51"/>
      <c r="B30" s="47"/>
      <c r="C30" s="47"/>
      <c r="D30" s="47" t="s">
        <v>20</v>
      </c>
      <c r="E30" s="47">
        <v>769886</v>
      </c>
      <c r="F30" s="48">
        <v>777286</v>
      </c>
      <c r="M30"/>
      <c r="N30"/>
      <c r="O30"/>
      <c r="P30"/>
      <c r="Q30"/>
      <c r="R30"/>
      <c r="S30"/>
      <c r="T30"/>
      <c r="U30"/>
      <c r="V30"/>
    </row>
    <row r="31" spans="1:22" ht="15">
      <c r="A31" s="50" t="s">
        <v>246</v>
      </c>
      <c r="B31" s="14">
        <v>2</v>
      </c>
      <c r="C31" s="14"/>
      <c r="D31" s="14" t="s">
        <v>18</v>
      </c>
      <c r="E31" s="14">
        <v>769268</v>
      </c>
      <c r="F31" s="43">
        <v>769886</v>
      </c>
      <c r="G31" s="1">
        <f>((E35-F31)+(F35-E31))/2</f>
        <v>6592.5</v>
      </c>
      <c r="H31" s="1">
        <f>((F31-E31)/2)+E31</f>
        <v>769577</v>
      </c>
      <c r="I31" s="1">
        <f>((F35-E35)/2)+E35</f>
        <v>776169.5</v>
      </c>
      <c r="J31" s="1">
        <f>((H31+I31)/2)</f>
        <v>772873.25</v>
      </c>
      <c r="M31"/>
      <c r="N31"/>
      <c r="O31"/>
      <c r="P31"/>
      <c r="Q31"/>
      <c r="R31"/>
      <c r="S31"/>
      <c r="T31"/>
      <c r="U31"/>
      <c r="V31"/>
    </row>
    <row r="32" spans="1:22" ht="15">
      <c r="A32" s="50"/>
      <c r="B32" s="14"/>
      <c r="C32" s="14"/>
      <c r="D32" s="14" t="s">
        <v>20</v>
      </c>
      <c r="E32" s="14">
        <v>769886</v>
      </c>
      <c r="F32" s="43">
        <v>771821</v>
      </c>
      <c r="M32"/>
      <c r="N32"/>
      <c r="O32"/>
      <c r="P32"/>
      <c r="Q32"/>
      <c r="R32"/>
      <c r="S32"/>
      <c r="T32"/>
      <c r="U32"/>
      <c r="V32"/>
    </row>
    <row r="33" spans="1:22" ht="15">
      <c r="A33" s="50"/>
      <c r="B33" s="14"/>
      <c r="C33" s="14"/>
      <c r="D33" s="14" t="s">
        <v>21</v>
      </c>
      <c r="E33" s="14">
        <v>771821</v>
      </c>
      <c r="F33" s="43">
        <v>772112</v>
      </c>
      <c r="M33"/>
      <c r="N33"/>
      <c r="O33"/>
      <c r="P33"/>
      <c r="Q33"/>
      <c r="R33"/>
      <c r="S33"/>
      <c r="T33"/>
      <c r="U33"/>
      <c r="V33"/>
    </row>
    <row r="34" spans="1:22" ht="15">
      <c r="A34" s="50"/>
      <c r="B34" s="14"/>
      <c r="C34" s="14"/>
      <c r="D34" s="14" t="s">
        <v>37</v>
      </c>
      <c r="E34" s="14">
        <v>772112</v>
      </c>
      <c r="F34" s="43">
        <v>772517</v>
      </c>
      <c r="M34"/>
      <c r="N34"/>
      <c r="O34"/>
      <c r="P34"/>
      <c r="Q34"/>
      <c r="R34"/>
      <c r="S34"/>
      <c r="T34"/>
      <c r="U34"/>
      <c r="V34"/>
    </row>
    <row r="35" spans="1:22" ht="16" thickBot="1">
      <c r="A35" s="51"/>
      <c r="B35" s="47"/>
      <c r="C35" s="47"/>
      <c r="D35" s="47" t="s">
        <v>38</v>
      </c>
      <c r="E35" s="47">
        <v>775053</v>
      </c>
      <c r="F35" s="48">
        <v>777286</v>
      </c>
      <c r="M35"/>
      <c r="N35"/>
      <c r="O35"/>
      <c r="P35"/>
      <c r="Q35"/>
      <c r="R35"/>
      <c r="S35"/>
      <c r="T35"/>
      <c r="U35"/>
      <c r="V35"/>
    </row>
    <row r="36" spans="1:22" ht="15">
      <c r="A36" s="32" t="s">
        <v>56</v>
      </c>
      <c r="B36" s="25" t="s">
        <v>177</v>
      </c>
      <c r="C36" s="25" t="s">
        <v>176</v>
      </c>
      <c r="D36" s="25" t="s">
        <v>18</v>
      </c>
      <c r="E36" s="25">
        <v>43095</v>
      </c>
      <c r="F36" s="26">
        <v>46550</v>
      </c>
      <c r="G36" s="1">
        <f>((F37-E36)+(E37-F36))/2</f>
        <v>3164.5</v>
      </c>
      <c r="H36" s="1">
        <f>((F36-E36)/2)+E36</f>
        <v>44822.5</v>
      </c>
      <c r="I36" s="1">
        <f>((F37-E37)/2)+E37</f>
        <v>47987</v>
      </c>
      <c r="J36" s="1">
        <f>((H36+I36)/2)</f>
        <v>46404.75</v>
      </c>
      <c r="M36"/>
      <c r="N36"/>
      <c r="O36"/>
      <c r="P36"/>
      <c r="Q36"/>
      <c r="R36"/>
      <c r="S36"/>
      <c r="T36"/>
      <c r="U36"/>
      <c r="V36"/>
    </row>
    <row r="37" spans="1:22" ht="16" thickBot="1">
      <c r="A37" s="29"/>
      <c r="B37" s="30"/>
      <c r="C37" s="30"/>
      <c r="D37" s="30" t="s">
        <v>20</v>
      </c>
      <c r="E37" s="30">
        <v>46550</v>
      </c>
      <c r="F37" s="31">
        <v>49424</v>
      </c>
      <c r="M37"/>
      <c r="N37"/>
      <c r="O37"/>
      <c r="P37"/>
      <c r="Q37"/>
      <c r="R37"/>
      <c r="S37"/>
      <c r="T37"/>
      <c r="U37"/>
      <c r="V37"/>
    </row>
    <row r="38" spans="1:22" ht="15">
      <c r="A38" s="49" t="s">
        <v>246</v>
      </c>
      <c r="B38" s="40">
        <v>3</v>
      </c>
      <c r="C38" s="40"/>
      <c r="D38" s="40" t="s">
        <v>18</v>
      </c>
      <c r="E38" s="40">
        <v>51107</v>
      </c>
      <c r="F38" s="41">
        <v>53879</v>
      </c>
      <c r="G38" s="1">
        <f>((F39-E38)+(E39-F38))/2</f>
        <v>4281.5</v>
      </c>
      <c r="H38" s="1">
        <f>((F38-E38)/2)+E38</f>
        <v>52493</v>
      </c>
      <c r="I38" s="1">
        <f>((F39-E39)/2)+E39</f>
        <v>56774.5</v>
      </c>
      <c r="J38" s="1">
        <f>((H38+I38)/2)</f>
        <v>54633.75</v>
      </c>
      <c r="M38"/>
      <c r="N38"/>
      <c r="O38"/>
      <c r="P38"/>
      <c r="Q38"/>
      <c r="R38"/>
      <c r="S38"/>
      <c r="T38"/>
      <c r="U38"/>
      <c r="V38"/>
    </row>
    <row r="39" spans="1:22" ht="16" thickBot="1">
      <c r="A39" s="51"/>
      <c r="B39" s="47"/>
      <c r="C39" s="47"/>
      <c r="D39" s="47" t="s">
        <v>20</v>
      </c>
      <c r="E39" s="47">
        <v>55704</v>
      </c>
      <c r="F39" s="48">
        <v>57845</v>
      </c>
      <c r="M39"/>
      <c r="N39"/>
      <c r="O39"/>
      <c r="P39"/>
      <c r="Q39"/>
      <c r="R39"/>
      <c r="S39"/>
      <c r="T39"/>
      <c r="U39"/>
      <c r="V39"/>
    </row>
    <row r="40" spans="1:22" ht="15">
      <c r="A40" s="32" t="s">
        <v>65</v>
      </c>
      <c r="B40" s="25" t="s">
        <v>177</v>
      </c>
      <c r="C40" s="25" t="s">
        <v>10</v>
      </c>
      <c r="D40" s="25" t="s">
        <v>18</v>
      </c>
      <c r="E40" s="25">
        <v>177384</v>
      </c>
      <c r="F40" s="26">
        <v>179106</v>
      </c>
      <c r="G40" s="1">
        <f>((E42-F40)+(F42-E40))/2</f>
        <v>13466</v>
      </c>
      <c r="H40" s="1">
        <f>((F40-E40)/2)+E40</f>
        <v>178245</v>
      </c>
      <c r="I40" s="1">
        <f>((F42-E42)/2)+E42</f>
        <v>191711</v>
      </c>
      <c r="J40" s="1">
        <f>((H40+I40)/2)</f>
        <v>184978</v>
      </c>
      <c r="M40"/>
      <c r="N40"/>
      <c r="O40"/>
      <c r="P40"/>
      <c r="Q40"/>
      <c r="R40"/>
      <c r="S40"/>
      <c r="T40"/>
      <c r="U40"/>
      <c r="V40"/>
    </row>
    <row r="41" spans="1:22" ht="15">
      <c r="A41" s="33"/>
      <c r="B41" s="17"/>
      <c r="C41" s="17"/>
      <c r="D41" s="17" t="s">
        <v>20</v>
      </c>
      <c r="E41" s="17">
        <v>183618</v>
      </c>
      <c r="F41" s="28">
        <v>188741</v>
      </c>
      <c r="M41"/>
      <c r="N41"/>
      <c r="O41"/>
      <c r="P41"/>
      <c r="Q41"/>
      <c r="R41"/>
      <c r="S41"/>
      <c r="T41"/>
      <c r="U41"/>
      <c r="V41"/>
    </row>
    <row r="42" spans="1:22" ht="16" thickBot="1">
      <c r="A42" s="29"/>
      <c r="B42" s="30"/>
      <c r="C42" s="30"/>
      <c r="D42" s="30" t="s">
        <v>21</v>
      </c>
      <c r="E42" s="30">
        <v>190643</v>
      </c>
      <c r="F42" s="31">
        <v>192779</v>
      </c>
      <c r="M42"/>
      <c r="N42"/>
      <c r="O42"/>
      <c r="P42"/>
      <c r="Q42"/>
      <c r="R42"/>
      <c r="S42"/>
      <c r="T42"/>
      <c r="U42"/>
      <c r="V42"/>
    </row>
    <row r="43" spans="1:22" ht="15">
      <c r="A43" s="32" t="s">
        <v>94</v>
      </c>
      <c r="B43" s="25" t="s">
        <v>178</v>
      </c>
      <c r="C43" s="25" t="s">
        <v>176</v>
      </c>
      <c r="D43" s="25" t="s">
        <v>18</v>
      </c>
      <c r="E43" s="25">
        <v>21994</v>
      </c>
      <c r="F43" s="26">
        <v>22298</v>
      </c>
      <c r="G43" s="1">
        <f>((F44-E43)+(E44-F43))/2</f>
        <v>3759.5</v>
      </c>
      <c r="H43" s="1">
        <f>((F43-E43)/2)+E43</f>
        <v>22146</v>
      </c>
      <c r="I43" s="1">
        <f>((F44-E44)/2)+E44</f>
        <v>25905.5</v>
      </c>
      <c r="J43" s="1">
        <f>((H43+I43)/2)</f>
        <v>24025.75</v>
      </c>
      <c r="M43"/>
      <c r="N43"/>
      <c r="O43"/>
      <c r="P43"/>
      <c r="Q43"/>
      <c r="R43"/>
      <c r="S43"/>
      <c r="T43"/>
      <c r="U43"/>
      <c r="V43"/>
    </row>
    <row r="44" spans="1:22" ht="16" thickBot="1">
      <c r="A44" s="29"/>
      <c r="B44" s="30"/>
      <c r="C44" s="30"/>
      <c r="D44" s="30" t="s">
        <v>20</v>
      </c>
      <c r="E44" s="30">
        <v>24733</v>
      </c>
      <c r="F44" s="31">
        <v>27078</v>
      </c>
      <c r="M44"/>
      <c r="N44"/>
      <c r="O44"/>
      <c r="P44"/>
      <c r="Q44"/>
      <c r="R44"/>
      <c r="S44"/>
      <c r="T44"/>
      <c r="U44"/>
      <c r="V44"/>
    </row>
    <row r="45" spans="1:22" ht="15">
      <c r="A45" s="32" t="s">
        <v>26</v>
      </c>
      <c r="B45" s="25" t="s">
        <v>178</v>
      </c>
      <c r="C45" s="25" t="s">
        <v>176</v>
      </c>
      <c r="D45" s="25" t="s">
        <v>18</v>
      </c>
      <c r="E45" s="25">
        <v>21917</v>
      </c>
      <c r="F45" s="26">
        <v>22298</v>
      </c>
      <c r="G45" s="1">
        <f>((F46-E45)+(E46-F45))/2</f>
        <v>3798</v>
      </c>
      <c r="H45" s="1">
        <f>((F45-E45)/2)+E45</f>
        <v>22107.5</v>
      </c>
      <c r="I45" s="1">
        <f>((F46-E46)/2)+E46</f>
        <v>25905.5</v>
      </c>
      <c r="J45" s="1">
        <f>((H45+I45)/2)</f>
        <v>24006.5</v>
      </c>
      <c r="M45"/>
      <c r="N45"/>
      <c r="O45"/>
      <c r="P45"/>
      <c r="Q45"/>
      <c r="R45"/>
      <c r="S45"/>
      <c r="T45"/>
      <c r="U45"/>
      <c r="V45"/>
    </row>
    <row r="46" spans="1:22" ht="16" thickBot="1">
      <c r="A46" s="29"/>
      <c r="B46" s="30"/>
      <c r="C46" s="30"/>
      <c r="D46" s="30" t="s">
        <v>20</v>
      </c>
      <c r="E46" s="30">
        <v>24733</v>
      </c>
      <c r="F46" s="31">
        <v>27078</v>
      </c>
      <c r="M46"/>
      <c r="N46"/>
      <c r="O46"/>
      <c r="P46"/>
      <c r="Q46"/>
      <c r="R46"/>
      <c r="S46"/>
      <c r="T46"/>
      <c r="U46"/>
      <c r="V46"/>
    </row>
    <row r="47" spans="1:22" ht="15">
      <c r="A47" s="49" t="s">
        <v>246</v>
      </c>
      <c r="B47" s="40">
        <v>4</v>
      </c>
      <c r="C47" s="40"/>
      <c r="D47" s="40" t="s">
        <v>18</v>
      </c>
      <c r="E47" s="40">
        <v>42267</v>
      </c>
      <c r="F47" s="41">
        <v>42493</v>
      </c>
      <c r="G47" s="1">
        <f>((F48-E47)+(E48-F47))/2</f>
        <v>5087.5</v>
      </c>
      <c r="H47" s="1">
        <f>((F47-E47)/2)+E47</f>
        <v>42380</v>
      </c>
      <c r="I47" s="1">
        <f>((F48-E48)/2)+E48</f>
        <v>47467.5</v>
      </c>
      <c r="J47" s="1">
        <f>((H47+I47)/2)</f>
        <v>44923.75</v>
      </c>
      <c r="M47"/>
      <c r="N47"/>
      <c r="O47"/>
      <c r="P47"/>
      <c r="Q47"/>
      <c r="R47"/>
      <c r="S47"/>
      <c r="T47"/>
      <c r="U47"/>
      <c r="V47"/>
    </row>
    <row r="48" spans="1:22" ht="16" thickBot="1">
      <c r="A48" s="51"/>
      <c r="B48" s="47"/>
      <c r="C48" s="47"/>
      <c r="D48" s="47" t="s">
        <v>20</v>
      </c>
      <c r="E48" s="47">
        <v>46597</v>
      </c>
      <c r="F48" s="48">
        <v>48338</v>
      </c>
      <c r="M48"/>
      <c r="N48"/>
      <c r="O48"/>
      <c r="P48"/>
      <c r="Q48"/>
      <c r="R48"/>
      <c r="S48"/>
      <c r="T48"/>
      <c r="U48"/>
      <c r="V48"/>
    </row>
    <row r="49" spans="1:22" ht="15">
      <c r="A49" s="49" t="s">
        <v>246</v>
      </c>
      <c r="B49" s="40">
        <v>4</v>
      </c>
      <c r="C49" s="40"/>
      <c r="D49" s="40" t="s">
        <v>18</v>
      </c>
      <c r="E49" s="40">
        <v>65339</v>
      </c>
      <c r="F49" s="41">
        <v>66102</v>
      </c>
      <c r="G49" s="1">
        <f>((F50-E49)+(E50-F49))/2</f>
        <v>24207</v>
      </c>
      <c r="H49" s="1">
        <f>((F49-E49)/2)+E49</f>
        <v>65720.5</v>
      </c>
      <c r="I49" s="1">
        <f>((F50-E50)/2)+E50</f>
        <v>89927.5</v>
      </c>
      <c r="J49" s="1">
        <f>((H49+I49)/2)</f>
        <v>77824</v>
      </c>
      <c r="M49"/>
      <c r="N49"/>
      <c r="O49"/>
      <c r="P49"/>
      <c r="Q49"/>
      <c r="R49"/>
      <c r="S49"/>
      <c r="T49"/>
      <c r="U49"/>
      <c r="V49"/>
    </row>
    <row r="50" spans="1:22" ht="16" thickBot="1">
      <c r="A50" s="50"/>
      <c r="B50" s="14"/>
      <c r="C50" s="14"/>
      <c r="D50" s="14" t="s">
        <v>20</v>
      </c>
      <c r="E50" s="14">
        <v>89805</v>
      </c>
      <c r="F50" s="43">
        <v>90050</v>
      </c>
      <c r="M50"/>
      <c r="N50"/>
      <c r="O50"/>
      <c r="P50"/>
      <c r="Q50"/>
      <c r="R50"/>
      <c r="S50"/>
      <c r="T50"/>
      <c r="U50"/>
      <c r="V50"/>
    </row>
    <row r="51" spans="1:22" ht="15">
      <c r="A51" s="49" t="s">
        <v>255</v>
      </c>
      <c r="B51" s="40">
        <v>4</v>
      </c>
      <c r="C51" s="40"/>
      <c r="D51" s="40" t="s">
        <v>18</v>
      </c>
      <c r="E51" s="40">
        <v>122585</v>
      </c>
      <c r="F51" s="41">
        <v>127843</v>
      </c>
      <c r="G51" s="1">
        <f>((F52-E51)+(E52-F51))/2</f>
        <v>36236.5</v>
      </c>
      <c r="H51" s="1">
        <f>((F51-E51)/2)+E51</f>
        <v>125214</v>
      </c>
      <c r="I51" s="1">
        <f>((F52-E52)/2)+E52</f>
        <v>161450.5</v>
      </c>
      <c r="J51" s="1">
        <f>((H51+I51)/2)</f>
        <v>143332.25</v>
      </c>
      <c r="M51"/>
      <c r="N51"/>
      <c r="O51"/>
      <c r="P51"/>
      <c r="Q51"/>
      <c r="R51"/>
      <c r="S51"/>
      <c r="T51"/>
      <c r="U51"/>
      <c r="V51"/>
    </row>
    <row r="52" spans="1:22" ht="16" thickBot="1">
      <c r="A52" s="51"/>
      <c r="B52" s="47"/>
      <c r="C52" s="47"/>
      <c r="D52" s="47" t="s">
        <v>20</v>
      </c>
      <c r="E52" s="47">
        <v>159103</v>
      </c>
      <c r="F52" s="48">
        <v>163798</v>
      </c>
      <c r="M52"/>
      <c r="N52"/>
      <c r="O52"/>
      <c r="P52"/>
      <c r="Q52"/>
      <c r="R52"/>
      <c r="S52"/>
      <c r="T52"/>
      <c r="U52"/>
      <c r="V52"/>
    </row>
    <row r="53" spans="1:22" ht="15">
      <c r="A53" s="50" t="s">
        <v>246</v>
      </c>
      <c r="B53" s="14">
        <v>4</v>
      </c>
      <c r="C53" s="14"/>
      <c r="D53" s="14" t="s">
        <v>18</v>
      </c>
      <c r="E53" s="14">
        <v>130718</v>
      </c>
      <c r="F53" s="43">
        <v>130956</v>
      </c>
      <c r="G53" s="1">
        <f>((F54-E53)+(E54-F53))/2</f>
        <v>3690</v>
      </c>
      <c r="H53" s="1">
        <f>((F53-E53)/2)+E53</f>
        <v>130837</v>
      </c>
      <c r="I53" s="1">
        <f>((F54-E54)/2)+E54</f>
        <v>134527</v>
      </c>
      <c r="J53" s="1">
        <f>((H53+I53)/2)</f>
        <v>132682</v>
      </c>
      <c r="M53"/>
      <c r="N53"/>
      <c r="O53"/>
      <c r="P53"/>
      <c r="Q53"/>
      <c r="R53"/>
      <c r="S53"/>
      <c r="T53"/>
      <c r="U53"/>
      <c r="V53"/>
    </row>
    <row r="54" spans="1:22" ht="16" thickBot="1">
      <c r="A54" s="51"/>
      <c r="B54" s="47"/>
      <c r="C54" s="47"/>
      <c r="D54" s="47" t="s">
        <v>20</v>
      </c>
      <c r="E54" s="47">
        <v>132549</v>
      </c>
      <c r="F54" s="48">
        <v>136505</v>
      </c>
      <c r="M54"/>
      <c r="N54"/>
      <c r="O54"/>
      <c r="P54"/>
      <c r="Q54"/>
      <c r="R54"/>
      <c r="S54"/>
      <c r="T54"/>
      <c r="U54"/>
      <c r="V54"/>
    </row>
    <row r="55" spans="1:22" ht="15">
      <c r="A55" s="49" t="s">
        <v>250</v>
      </c>
      <c r="B55" s="40">
        <v>4</v>
      </c>
      <c r="C55" s="40"/>
      <c r="D55" s="40" t="s">
        <v>18</v>
      </c>
      <c r="E55" s="40">
        <v>184727</v>
      </c>
      <c r="F55" s="41">
        <v>188092</v>
      </c>
      <c r="G55" s="1">
        <f>((F56-E55)+(E56-F55))/2</f>
        <v>12023.5</v>
      </c>
      <c r="H55" s="1">
        <f>((F55-E55)/2)+E55</f>
        <v>186409.5</v>
      </c>
      <c r="I55" s="1">
        <f>((F56-E56)/2)+E56</f>
        <v>198433</v>
      </c>
      <c r="J55" s="1">
        <f>((H55+I55)/2)</f>
        <v>192421.25</v>
      </c>
      <c r="M55"/>
      <c r="N55"/>
      <c r="O55"/>
      <c r="P55"/>
      <c r="Q55"/>
      <c r="R55"/>
      <c r="S55"/>
      <c r="T55"/>
      <c r="U55"/>
      <c r="V55"/>
    </row>
    <row r="56" spans="1:22" ht="16" thickBot="1">
      <c r="A56" s="51"/>
      <c r="B56" s="47"/>
      <c r="C56" s="47"/>
      <c r="D56" s="47" t="s">
        <v>20</v>
      </c>
      <c r="E56" s="47">
        <v>195883</v>
      </c>
      <c r="F56" s="48">
        <v>200983</v>
      </c>
      <c r="M56"/>
      <c r="N56"/>
      <c r="O56"/>
      <c r="P56"/>
      <c r="Q56"/>
      <c r="R56"/>
      <c r="S56"/>
      <c r="T56"/>
      <c r="U56"/>
      <c r="V56"/>
    </row>
    <row r="57" spans="1:22" ht="15">
      <c r="A57" s="32" t="s">
        <v>22</v>
      </c>
      <c r="B57" s="25" t="s">
        <v>178</v>
      </c>
      <c r="C57" s="25" t="s">
        <v>179</v>
      </c>
      <c r="D57" s="25" t="s">
        <v>18</v>
      </c>
      <c r="E57" s="25">
        <v>302999</v>
      </c>
      <c r="F57" s="26">
        <v>305668</v>
      </c>
      <c r="G57" s="1">
        <f>((F58-E57)+(E58-F57))/2</f>
        <v>17088.5</v>
      </c>
      <c r="H57" s="1">
        <f>((F57-E57)/2)+E57</f>
        <v>304333.5</v>
      </c>
      <c r="I57" s="1">
        <f>((F58-E58)/2)+E58</f>
        <v>321422</v>
      </c>
      <c r="J57" s="1">
        <f>((H57+I57)/2)</f>
        <v>312877.75</v>
      </c>
      <c r="M57"/>
      <c r="N57"/>
      <c r="O57"/>
      <c r="P57"/>
      <c r="Q57"/>
      <c r="R57"/>
      <c r="S57"/>
      <c r="T57"/>
      <c r="U57"/>
      <c r="V57"/>
    </row>
    <row r="58" spans="1:22" ht="16" thickBot="1">
      <c r="A58" s="29"/>
      <c r="B58" s="30"/>
      <c r="C58" s="30"/>
      <c r="D58" s="30" t="s">
        <v>20</v>
      </c>
      <c r="E58" s="30">
        <v>317781</v>
      </c>
      <c r="F58" s="31">
        <v>325063</v>
      </c>
      <c r="M58"/>
      <c r="N58"/>
      <c r="O58"/>
      <c r="P58"/>
      <c r="Q58"/>
      <c r="R58"/>
      <c r="S58"/>
      <c r="T58"/>
      <c r="U58"/>
      <c r="V58"/>
    </row>
    <row r="59" spans="1:22" ht="15">
      <c r="A59" s="32" t="s">
        <v>97</v>
      </c>
      <c r="B59" s="25" t="s">
        <v>178</v>
      </c>
      <c r="C59" s="25" t="s">
        <v>180</v>
      </c>
      <c r="D59" s="25" t="s">
        <v>18</v>
      </c>
      <c r="E59" s="25">
        <v>350450</v>
      </c>
      <c r="F59" s="26">
        <v>350770</v>
      </c>
      <c r="G59" s="1">
        <f>((E61-F59)+(F61-E59))/2</f>
        <v>13946.5</v>
      </c>
      <c r="H59" s="1">
        <f>((F59-E59)/2)+E59</f>
        <v>350610</v>
      </c>
      <c r="I59" s="1">
        <f>((F61-E61)/2)+E61</f>
        <v>364556.5</v>
      </c>
      <c r="J59" s="1">
        <f>((H59+I59)/2)</f>
        <v>357583.25</v>
      </c>
      <c r="M59"/>
      <c r="N59"/>
      <c r="O59"/>
      <c r="P59"/>
      <c r="Q59"/>
      <c r="R59"/>
      <c r="S59"/>
      <c r="T59"/>
      <c r="U59"/>
      <c r="V59"/>
    </row>
    <row r="60" spans="1:22" ht="15">
      <c r="A60" s="33"/>
      <c r="B60" s="17"/>
      <c r="C60" s="17"/>
      <c r="D60" s="17" t="s">
        <v>20</v>
      </c>
      <c r="E60" s="17">
        <v>354877</v>
      </c>
      <c r="F60" s="28">
        <v>356524</v>
      </c>
      <c r="M60"/>
      <c r="N60"/>
      <c r="O60"/>
      <c r="P60"/>
      <c r="Q60"/>
      <c r="R60"/>
      <c r="S60"/>
      <c r="T60"/>
      <c r="U60"/>
      <c r="V60"/>
    </row>
    <row r="61" spans="1:22" ht="16" thickBot="1">
      <c r="A61" s="29"/>
      <c r="B61" s="30"/>
      <c r="C61" s="30"/>
      <c r="D61" s="30" t="s">
        <v>21</v>
      </c>
      <c r="E61" s="30">
        <v>361683</v>
      </c>
      <c r="F61" s="31">
        <v>367430</v>
      </c>
      <c r="M61"/>
      <c r="N61"/>
      <c r="O61"/>
      <c r="P61"/>
      <c r="Q61"/>
      <c r="R61"/>
      <c r="S61"/>
      <c r="T61"/>
      <c r="U61"/>
      <c r="V61"/>
    </row>
    <row r="62" spans="1:22" ht="15">
      <c r="A62" s="49" t="s">
        <v>251</v>
      </c>
      <c r="B62" s="40">
        <v>4</v>
      </c>
      <c r="C62" s="40"/>
      <c r="D62" s="40" t="s">
        <v>18</v>
      </c>
      <c r="E62" s="40">
        <v>455000</v>
      </c>
      <c r="F62" s="41">
        <v>456380</v>
      </c>
      <c r="G62" s="1">
        <f>((F63-E62)+(E63-F62))/2</f>
        <v>8290</v>
      </c>
      <c r="H62" s="1">
        <f>((F62-E62)/2)+E62</f>
        <v>455690</v>
      </c>
      <c r="I62" s="1">
        <f>((F63-E63)/2)+E63</f>
        <v>463980</v>
      </c>
      <c r="J62" s="1">
        <f>((H62+I62)/2)</f>
        <v>459835</v>
      </c>
      <c r="M62"/>
      <c r="N62"/>
      <c r="O62"/>
      <c r="P62"/>
      <c r="Q62"/>
      <c r="R62"/>
      <c r="S62"/>
      <c r="T62"/>
      <c r="U62"/>
      <c r="V62"/>
    </row>
    <row r="63" spans="1:22" ht="16" thickBot="1">
      <c r="A63" s="51"/>
      <c r="B63" s="47"/>
      <c r="C63" s="47"/>
      <c r="D63" s="47" t="s">
        <v>20</v>
      </c>
      <c r="E63" s="47">
        <v>458195</v>
      </c>
      <c r="F63" s="48">
        <v>469765</v>
      </c>
      <c r="M63"/>
      <c r="N63"/>
      <c r="O63"/>
      <c r="P63"/>
      <c r="Q63"/>
      <c r="R63"/>
      <c r="S63"/>
      <c r="T63"/>
      <c r="U63"/>
      <c r="V63"/>
    </row>
    <row r="64" spans="1:22" ht="15">
      <c r="A64" s="49" t="s">
        <v>246</v>
      </c>
      <c r="B64" s="40">
        <v>4</v>
      </c>
      <c r="C64" s="40"/>
      <c r="D64" s="40" t="s">
        <v>18</v>
      </c>
      <c r="E64" s="40">
        <v>509392</v>
      </c>
      <c r="F64" s="41">
        <v>509716</v>
      </c>
      <c r="G64" s="1">
        <f>((F65-E64)+(E65-F64))/2</f>
        <v>24020</v>
      </c>
      <c r="H64" s="1">
        <f>((F64-E64)/2)+E64</f>
        <v>509554</v>
      </c>
      <c r="I64" s="1">
        <f>((F65-E65)/2)+E65</f>
        <v>533574</v>
      </c>
      <c r="J64" s="1">
        <f>((H64+I64)/2)</f>
        <v>521564</v>
      </c>
      <c r="M64"/>
      <c r="N64"/>
      <c r="O64"/>
      <c r="P64"/>
      <c r="Q64"/>
      <c r="R64"/>
      <c r="S64"/>
      <c r="T64"/>
      <c r="U64"/>
      <c r="V64"/>
    </row>
    <row r="65" spans="1:22" ht="16" thickBot="1">
      <c r="A65" s="51"/>
      <c r="B65" s="47"/>
      <c r="C65" s="47"/>
      <c r="D65" s="47" t="s">
        <v>20</v>
      </c>
      <c r="E65" s="47">
        <v>526934</v>
      </c>
      <c r="F65" s="48">
        <v>540214</v>
      </c>
      <c r="M65"/>
      <c r="N65"/>
      <c r="O65"/>
      <c r="P65"/>
      <c r="Q65"/>
      <c r="R65"/>
      <c r="S65"/>
      <c r="T65"/>
      <c r="U65"/>
      <c r="V65"/>
    </row>
    <row r="66" spans="1:22" ht="15">
      <c r="A66" s="32" t="s">
        <v>43</v>
      </c>
      <c r="B66" s="25" t="s">
        <v>178</v>
      </c>
      <c r="C66" s="25" t="s">
        <v>181</v>
      </c>
      <c r="D66" s="25" t="s">
        <v>18</v>
      </c>
      <c r="E66" s="25">
        <v>675819</v>
      </c>
      <c r="F66" s="26">
        <v>679246</v>
      </c>
      <c r="G66" s="1">
        <f>((F67-E66)+(E67-F66))/2</f>
        <v>3355</v>
      </c>
      <c r="H66" s="1">
        <f>((F66-E66)/2)+E66</f>
        <v>677532.5</v>
      </c>
      <c r="I66" s="1">
        <f>((F67-E67)/2)+E67</f>
        <v>680887.5</v>
      </c>
      <c r="J66" s="1">
        <f>((H66+I66)/2)</f>
        <v>679210</v>
      </c>
      <c r="M66"/>
      <c r="N66"/>
      <c r="O66"/>
      <c r="P66"/>
      <c r="Q66"/>
      <c r="R66"/>
      <c r="S66"/>
      <c r="T66"/>
      <c r="U66"/>
      <c r="V66"/>
    </row>
    <row r="67" spans="1:22" ht="16" thickBot="1">
      <c r="A67" s="29"/>
      <c r="B67" s="30"/>
      <c r="C67" s="30"/>
      <c r="D67" s="30" t="s">
        <v>20</v>
      </c>
      <c r="E67" s="30">
        <v>680713</v>
      </c>
      <c r="F67" s="31">
        <v>681062</v>
      </c>
      <c r="M67"/>
      <c r="N67"/>
      <c r="O67"/>
      <c r="P67"/>
      <c r="Q67"/>
      <c r="R67"/>
      <c r="S67"/>
      <c r="T67"/>
      <c r="U67"/>
      <c r="V67"/>
    </row>
    <row r="68" spans="1:22" ht="15">
      <c r="A68" s="49" t="s">
        <v>250</v>
      </c>
      <c r="B68" s="40">
        <v>4</v>
      </c>
      <c r="C68" s="40"/>
      <c r="D68" s="40" t="s">
        <v>18</v>
      </c>
      <c r="E68" s="40">
        <v>702541</v>
      </c>
      <c r="F68" s="41">
        <v>706018</v>
      </c>
      <c r="G68" s="1">
        <f>((F69-E68)+(E69-F68))/2</f>
        <v>5017.5</v>
      </c>
      <c r="H68" s="1">
        <f>((F68-E68)/2)+E68</f>
        <v>704279.5</v>
      </c>
      <c r="I68" s="1">
        <f>((F69-E69)/2)+E69</f>
        <v>709297</v>
      </c>
      <c r="J68" s="1">
        <f>((H68+I68)/2)</f>
        <v>706788.25</v>
      </c>
      <c r="M68"/>
      <c r="N68"/>
      <c r="O68"/>
      <c r="P68"/>
      <c r="Q68"/>
      <c r="R68"/>
      <c r="S68"/>
      <c r="T68"/>
      <c r="U68"/>
      <c r="V68"/>
    </row>
    <row r="69" spans="1:22" ht="16" thickBot="1">
      <c r="A69" s="51"/>
      <c r="B69" s="47"/>
      <c r="C69" s="47"/>
      <c r="D69" s="47" t="s">
        <v>20</v>
      </c>
      <c r="E69" s="47">
        <v>708997</v>
      </c>
      <c r="F69" s="48">
        <v>709597</v>
      </c>
      <c r="M69"/>
      <c r="N69"/>
      <c r="O69"/>
      <c r="P69"/>
      <c r="Q69"/>
      <c r="R69"/>
      <c r="S69"/>
      <c r="T69"/>
      <c r="U69"/>
      <c r="V69"/>
    </row>
    <row r="70" spans="1:22" ht="15">
      <c r="A70" s="32" t="s">
        <v>70</v>
      </c>
      <c r="B70" s="25" t="s">
        <v>178</v>
      </c>
      <c r="C70" s="25" t="s">
        <v>176</v>
      </c>
      <c r="D70" s="25" t="s">
        <v>18</v>
      </c>
      <c r="E70" s="25">
        <v>720425</v>
      </c>
      <c r="F70" s="26">
        <v>722251</v>
      </c>
      <c r="G70" s="1">
        <f>((F71-E70)+(E71-F70))/2</f>
        <v>10089.5</v>
      </c>
      <c r="H70" s="1">
        <f>((F70-E70)/2)+E70</f>
        <v>721338</v>
      </c>
      <c r="I70" s="1">
        <f>((F71-E71)/2)+E71</f>
        <v>731427.5</v>
      </c>
      <c r="J70" s="1">
        <f>((H70+I70)/2)</f>
        <v>726382.75</v>
      </c>
      <c r="M70"/>
      <c r="N70"/>
      <c r="O70"/>
      <c r="P70"/>
      <c r="Q70"/>
      <c r="R70"/>
      <c r="S70"/>
      <c r="T70"/>
      <c r="U70"/>
      <c r="V70"/>
    </row>
    <row r="71" spans="1:22" ht="16" thickBot="1">
      <c r="A71" s="29"/>
      <c r="B71" s="30"/>
      <c r="C71" s="30"/>
      <c r="D71" s="30" t="s">
        <v>20</v>
      </c>
      <c r="E71" s="30">
        <v>730597</v>
      </c>
      <c r="F71" s="31">
        <v>732258</v>
      </c>
      <c r="M71"/>
      <c r="N71"/>
      <c r="O71"/>
      <c r="P71"/>
      <c r="Q71"/>
      <c r="R71"/>
      <c r="S71"/>
      <c r="T71"/>
      <c r="U71"/>
      <c r="V71"/>
    </row>
    <row r="72" spans="1:22" ht="15">
      <c r="A72" s="49" t="s">
        <v>248</v>
      </c>
      <c r="B72" s="40">
        <v>4</v>
      </c>
      <c r="C72" s="40"/>
      <c r="D72" s="40" t="s">
        <v>18</v>
      </c>
      <c r="E72" s="40">
        <v>835077</v>
      </c>
      <c r="F72" s="41">
        <v>838632</v>
      </c>
      <c r="G72" s="1">
        <f>((F73-E72)+(E73-F72))/2</f>
        <v>9069.5</v>
      </c>
      <c r="H72" s="1">
        <f>((F72-E72)/2)+E72</f>
        <v>836854.5</v>
      </c>
      <c r="I72" s="1">
        <f>((F73-E73)/2)+E73</f>
        <v>845924</v>
      </c>
      <c r="J72" s="1">
        <f>((H72+I72)/2)</f>
        <v>841389.25</v>
      </c>
      <c r="M72"/>
      <c r="N72"/>
      <c r="O72"/>
      <c r="P72"/>
      <c r="Q72"/>
      <c r="R72"/>
      <c r="S72"/>
      <c r="T72"/>
      <c r="U72"/>
      <c r="V72"/>
    </row>
    <row r="73" spans="1:22" ht="16" thickBot="1">
      <c r="A73" s="51"/>
      <c r="B73" s="47"/>
      <c r="C73" s="47"/>
      <c r="D73" s="47" t="s">
        <v>20</v>
      </c>
      <c r="E73" s="47">
        <v>845725</v>
      </c>
      <c r="F73" s="48">
        <v>846123</v>
      </c>
      <c r="M73"/>
      <c r="N73"/>
      <c r="O73"/>
      <c r="P73"/>
      <c r="Q73"/>
      <c r="R73"/>
      <c r="S73"/>
      <c r="T73"/>
      <c r="U73"/>
      <c r="V73"/>
    </row>
    <row r="74" spans="1:22" ht="15">
      <c r="A74" s="32" t="s">
        <v>79</v>
      </c>
      <c r="B74" s="25" t="s">
        <v>178</v>
      </c>
      <c r="C74" s="25" t="s">
        <v>189</v>
      </c>
      <c r="D74" s="25" t="s">
        <v>18</v>
      </c>
      <c r="E74" s="25">
        <v>835077</v>
      </c>
      <c r="F74" s="26">
        <v>838635</v>
      </c>
      <c r="G74" s="1">
        <f>((F75-E74)+(E75-F74))/2</f>
        <v>5229.5</v>
      </c>
      <c r="H74" s="1">
        <f>((F74-E74)/2)+E74</f>
        <v>836856</v>
      </c>
      <c r="I74" s="1">
        <f>((F75-E75)/2)+E75</f>
        <v>842085.5</v>
      </c>
      <c r="J74" s="1">
        <f>((H74+I74)/2)</f>
        <v>839470.75</v>
      </c>
      <c r="M74"/>
      <c r="N74"/>
      <c r="O74"/>
      <c r="P74"/>
      <c r="Q74"/>
      <c r="R74"/>
      <c r="S74"/>
      <c r="T74"/>
      <c r="U74"/>
      <c r="V74"/>
    </row>
    <row r="75" spans="1:22" ht="16" thickBot="1">
      <c r="A75" s="29"/>
      <c r="B75" s="30"/>
      <c r="C75" s="30"/>
      <c r="D75" s="30" t="s">
        <v>20</v>
      </c>
      <c r="E75" s="30">
        <v>841060</v>
      </c>
      <c r="F75" s="31">
        <v>843111</v>
      </c>
      <c r="M75"/>
      <c r="N75"/>
      <c r="O75"/>
      <c r="P75"/>
      <c r="Q75"/>
      <c r="R75"/>
      <c r="S75"/>
      <c r="T75"/>
      <c r="U75"/>
      <c r="V75"/>
    </row>
    <row r="76" spans="1:22" ht="15">
      <c r="A76" s="32" t="s">
        <v>101</v>
      </c>
      <c r="B76" s="25" t="s">
        <v>178</v>
      </c>
      <c r="C76" s="25" t="s">
        <v>182</v>
      </c>
      <c r="D76" s="25" t="s">
        <v>18</v>
      </c>
      <c r="E76" s="25">
        <v>980001</v>
      </c>
      <c r="F76" s="26">
        <v>992782</v>
      </c>
      <c r="G76" s="1">
        <f>((F77-E76)+(E77-F76))/2</f>
        <v>16733</v>
      </c>
      <c r="H76" s="1">
        <f>((F76-E76)/2)+E76</f>
        <v>986391.5</v>
      </c>
      <c r="I76" s="1">
        <f>((F77-E77)/2)+E77</f>
        <v>1003124.5</v>
      </c>
      <c r="J76" s="1">
        <f>((H76+I76)/2)</f>
        <v>994758</v>
      </c>
      <c r="M76"/>
      <c r="N76"/>
      <c r="O76"/>
      <c r="P76"/>
      <c r="Q76"/>
      <c r="R76"/>
      <c r="S76"/>
      <c r="T76"/>
      <c r="U76"/>
      <c r="V76"/>
    </row>
    <row r="77" spans="1:22" ht="16" thickBot="1">
      <c r="A77" s="29"/>
      <c r="B77" s="30"/>
      <c r="C77" s="30"/>
      <c r="D77" s="30" t="s">
        <v>20</v>
      </c>
      <c r="E77" s="30">
        <v>1002452</v>
      </c>
      <c r="F77" s="31">
        <v>1003797</v>
      </c>
      <c r="M77"/>
      <c r="N77"/>
      <c r="O77"/>
      <c r="P77"/>
      <c r="Q77"/>
      <c r="R77"/>
      <c r="S77"/>
      <c r="T77"/>
      <c r="U77"/>
      <c r="V77"/>
    </row>
    <row r="78" spans="1:22" ht="15">
      <c r="A78" s="49" t="s">
        <v>250</v>
      </c>
      <c r="B78" s="40">
        <v>4</v>
      </c>
      <c r="C78" s="40"/>
      <c r="D78" s="40" t="s">
        <v>18</v>
      </c>
      <c r="E78" s="40">
        <v>1075942</v>
      </c>
      <c r="F78" s="41">
        <v>1143034</v>
      </c>
      <c r="G78" s="1">
        <f>((F79-E78)+(E79-F78))/2</f>
        <v>34539</v>
      </c>
      <c r="H78" s="1">
        <f>((F78-E78)/2)+E78</f>
        <v>1109488</v>
      </c>
      <c r="I78" s="1">
        <f>((F79-E79)/2)+E79</f>
        <v>1144027</v>
      </c>
      <c r="J78" s="1">
        <f>((H78+I78)/2)</f>
        <v>1126757.5</v>
      </c>
      <c r="M78"/>
      <c r="N78"/>
      <c r="O78"/>
      <c r="P78"/>
      <c r="Q78"/>
      <c r="R78"/>
      <c r="S78"/>
      <c r="T78"/>
      <c r="U78"/>
      <c r="V78"/>
    </row>
    <row r="79" spans="1:22" ht="16" thickBot="1">
      <c r="A79" s="51"/>
      <c r="B79" s="47"/>
      <c r="C79" s="47"/>
      <c r="D79" s="47" t="s">
        <v>20</v>
      </c>
      <c r="E79" s="47">
        <v>1143766</v>
      </c>
      <c r="F79" s="48">
        <v>1144288</v>
      </c>
      <c r="M79"/>
      <c r="N79"/>
      <c r="O79"/>
      <c r="P79"/>
      <c r="Q79"/>
      <c r="R79"/>
      <c r="S79"/>
      <c r="T79"/>
      <c r="U79"/>
      <c r="V79"/>
    </row>
    <row r="80" spans="1:22" ht="15">
      <c r="A80" s="32" t="s">
        <v>88</v>
      </c>
      <c r="B80" s="25" t="s">
        <v>178</v>
      </c>
      <c r="C80" s="25" t="s">
        <v>176</v>
      </c>
      <c r="D80" s="25" t="s">
        <v>18</v>
      </c>
      <c r="E80" s="25">
        <v>1144288</v>
      </c>
      <c r="F80" s="26">
        <v>1147303</v>
      </c>
      <c r="G80" s="1">
        <f>((F81-E80)+(E81-F80))/2</f>
        <v>2442.5</v>
      </c>
      <c r="H80" s="1">
        <f>((F80-E80)/2)+E80</f>
        <v>1145795.5</v>
      </c>
      <c r="I80" s="1">
        <f>((F81-E81)/2)+E81</f>
        <v>1148238</v>
      </c>
      <c r="J80" s="1">
        <f>((H80+I80)/2)</f>
        <v>1147016.75</v>
      </c>
      <c r="M80"/>
      <c r="N80"/>
      <c r="O80"/>
      <c r="P80"/>
      <c r="Q80"/>
      <c r="R80"/>
      <c r="S80"/>
      <c r="T80"/>
      <c r="U80"/>
      <c r="V80"/>
    </row>
    <row r="81" spans="1:22" ht="16" thickBot="1">
      <c r="A81" s="29"/>
      <c r="B81" s="30"/>
      <c r="C81" s="30"/>
      <c r="D81" s="30" t="s">
        <v>20</v>
      </c>
      <c r="E81" s="30">
        <v>1148058</v>
      </c>
      <c r="F81" s="31">
        <v>1148418</v>
      </c>
      <c r="M81"/>
      <c r="N81"/>
      <c r="O81"/>
      <c r="P81"/>
      <c r="Q81"/>
      <c r="R81"/>
      <c r="S81"/>
      <c r="T81"/>
      <c r="U81"/>
      <c r="V81"/>
    </row>
    <row r="82" spans="1:22" ht="15">
      <c r="A82" s="32" t="s">
        <v>28</v>
      </c>
      <c r="B82" s="25" t="s">
        <v>178</v>
      </c>
      <c r="C82" s="25" t="s">
        <v>182</v>
      </c>
      <c r="D82" s="25" t="s">
        <v>18</v>
      </c>
      <c r="E82" s="25">
        <v>1184586</v>
      </c>
      <c r="F82" s="26">
        <v>1187255</v>
      </c>
      <c r="G82" s="1">
        <f>((F83-E82)+(E83-F82))/2</f>
        <v>17752</v>
      </c>
      <c r="H82" s="1">
        <f>((F82-E82)/2)+E82</f>
        <v>1185920.5</v>
      </c>
      <c r="I82" s="1">
        <f>((F83-E83)/2)+E83</f>
        <v>1203672.5</v>
      </c>
      <c r="J82" s="1">
        <f>((H82+I82)/2)</f>
        <v>1194796.5</v>
      </c>
      <c r="M82"/>
      <c r="N82"/>
      <c r="O82"/>
      <c r="P82"/>
      <c r="Q82"/>
      <c r="R82"/>
      <c r="S82"/>
      <c r="T82"/>
      <c r="U82"/>
      <c r="V82"/>
    </row>
    <row r="83" spans="1:22" ht="16" thickBot="1">
      <c r="A83" s="29"/>
      <c r="B83" s="30"/>
      <c r="C83" s="30"/>
      <c r="D83" s="30" t="s">
        <v>20</v>
      </c>
      <c r="E83" s="30">
        <v>1190182</v>
      </c>
      <c r="F83" s="31">
        <v>1217163</v>
      </c>
      <c r="M83"/>
      <c r="N83"/>
      <c r="O83"/>
      <c r="P83"/>
      <c r="Q83"/>
      <c r="R83"/>
      <c r="S83"/>
      <c r="T83"/>
      <c r="U83"/>
      <c r="V83"/>
    </row>
    <row r="84" spans="1:22" ht="15">
      <c r="A84" s="32" t="s">
        <v>102</v>
      </c>
      <c r="B84" s="25" t="s">
        <v>178</v>
      </c>
      <c r="C84" s="25" t="s">
        <v>183</v>
      </c>
      <c r="D84" s="25" t="s">
        <v>18</v>
      </c>
      <c r="E84" s="25">
        <v>1317884</v>
      </c>
      <c r="F84" s="26">
        <v>1318731</v>
      </c>
      <c r="G84" s="1">
        <f>((E87-F84)+(F87-E84))/2</f>
        <v>22714</v>
      </c>
      <c r="H84" s="1">
        <f>((F84-E84)/2)+E84</f>
        <v>1318307.5</v>
      </c>
      <c r="I84" s="1">
        <f>((F87-E87)/2)+E87</f>
        <v>1341021.5</v>
      </c>
      <c r="J84" s="1">
        <f>((H84+I84)/2)</f>
        <v>1329664.5</v>
      </c>
      <c r="M84"/>
      <c r="N84"/>
      <c r="O84"/>
      <c r="P84"/>
      <c r="Q84"/>
      <c r="R84"/>
      <c r="S84"/>
      <c r="T84"/>
      <c r="U84"/>
      <c r="V84"/>
    </row>
    <row r="85" spans="1:22" ht="15">
      <c r="A85" s="33"/>
      <c r="B85" s="17"/>
      <c r="C85" s="17"/>
      <c r="D85" s="17" t="s">
        <v>20</v>
      </c>
      <c r="E85" s="17">
        <v>1319266</v>
      </c>
      <c r="F85" s="28">
        <v>1322458</v>
      </c>
      <c r="M85"/>
      <c r="N85"/>
      <c r="O85"/>
      <c r="P85"/>
      <c r="Q85"/>
      <c r="R85"/>
      <c r="S85"/>
      <c r="T85"/>
      <c r="U85"/>
      <c r="V85"/>
    </row>
    <row r="86" spans="1:22" ht="15">
      <c r="A86" s="33"/>
      <c r="B86" s="17"/>
      <c r="C86" s="17"/>
      <c r="D86" s="17" t="s">
        <v>21</v>
      </c>
      <c r="E86" s="17">
        <v>1324027</v>
      </c>
      <c r="F86" s="28">
        <v>1325830</v>
      </c>
      <c r="M86"/>
      <c r="N86"/>
      <c r="O86"/>
      <c r="P86"/>
      <c r="Q86"/>
      <c r="R86"/>
      <c r="S86"/>
      <c r="T86"/>
      <c r="U86"/>
      <c r="V86"/>
    </row>
    <row r="87" spans="1:22" ht="16" thickBot="1">
      <c r="A87" s="29"/>
      <c r="B87" s="30"/>
      <c r="C87" s="30"/>
      <c r="D87" s="30" t="s">
        <v>37</v>
      </c>
      <c r="E87" s="30">
        <v>1340268</v>
      </c>
      <c r="F87" s="31">
        <v>1341775</v>
      </c>
      <c r="M87"/>
      <c r="N87"/>
      <c r="O87"/>
      <c r="P87"/>
      <c r="Q87"/>
      <c r="R87"/>
      <c r="S87"/>
      <c r="T87"/>
      <c r="U87"/>
      <c r="V87"/>
    </row>
    <row r="88" spans="1:22" ht="15">
      <c r="A88" s="49" t="s">
        <v>251</v>
      </c>
      <c r="B88" s="40">
        <v>4</v>
      </c>
      <c r="C88" s="40"/>
      <c r="D88" s="40" t="s">
        <v>18</v>
      </c>
      <c r="E88" s="40">
        <v>1394070</v>
      </c>
      <c r="F88" s="41">
        <v>1398890</v>
      </c>
      <c r="G88" s="1">
        <f>((F89-E88)+(E89-F88))/2</f>
        <v>13487</v>
      </c>
      <c r="H88" s="1">
        <f>((F88-E88)/2)+E88</f>
        <v>1396480</v>
      </c>
      <c r="I88" s="1">
        <f>((F89-E89)/2)+E89</f>
        <v>1409967</v>
      </c>
      <c r="J88" s="1">
        <f>((H88+I88)/2)</f>
        <v>1403223.5</v>
      </c>
      <c r="M88"/>
      <c r="N88"/>
      <c r="O88"/>
      <c r="P88"/>
      <c r="Q88"/>
      <c r="R88"/>
      <c r="S88"/>
      <c r="T88"/>
      <c r="U88"/>
      <c r="V88"/>
    </row>
    <row r="89" spans="1:22" ht="16" thickBot="1">
      <c r="A89" s="51"/>
      <c r="B89" s="47"/>
      <c r="C89" s="47"/>
      <c r="D89" s="47" t="s">
        <v>20</v>
      </c>
      <c r="E89" s="47">
        <v>1408714</v>
      </c>
      <c r="F89" s="48">
        <v>1411220</v>
      </c>
      <c r="M89"/>
      <c r="N89"/>
      <c r="O89"/>
      <c r="P89"/>
      <c r="Q89"/>
      <c r="R89"/>
      <c r="S89"/>
      <c r="T89"/>
      <c r="U89"/>
      <c r="V89"/>
    </row>
    <row r="90" spans="1:22" ht="15">
      <c r="A90" s="32" t="s">
        <v>28</v>
      </c>
      <c r="B90" s="25" t="s">
        <v>178</v>
      </c>
      <c r="C90" s="25" t="s">
        <v>176</v>
      </c>
      <c r="D90" s="25" t="s">
        <v>18</v>
      </c>
      <c r="E90" s="25">
        <v>1477097</v>
      </c>
      <c r="F90" s="26">
        <v>1479510</v>
      </c>
      <c r="G90" s="1">
        <f>((F91-E90)+(E91-F90))/2</f>
        <v>3746.5</v>
      </c>
      <c r="H90" s="1">
        <f>((F90-E90)/2)+E90</f>
        <v>1478303.5</v>
      </c>
      <c r="I90" s="1">
        <f>((F91-E91)/2)+E91</f>
        <v>1482050</v>
      </c>
      <c r="J90" s="1">
        <f>((H90+I90)/2)</f>
        <v>1480176.75</v>
      </c>
      <c r="M90"/>
      <c r="N90"/>
      <c r="O90"/>
      <c r="P90"/>
      <c r="Q90"/>
      <c r="R90"/>
      <c r="S90"/>
      <c r="T90"/>
      <c r="U90"/>
      <c r="V90"/>
    </row>
    <row r="91" spans="1:22" ht="16" thickBot="1">
      <c r="A91" s="29"/>
      <c r="B91" s="30"/>
      <c r="C91" s="30"/>
      <c r="D91" s="30" t="s">
        <v>20</v>
      </c>
      <c r="E91" s="30">
        <v>1480252</v>
      </c>
      <c r="F91" s="31">
        <v>1483848</v>
      </c>
      <c r="M91"/>
      <c r="N91"/>
      <c r="O91"/>
      <c r="P91"/>
      <c r="Q91"/>
      <c r="R91"/>
      <c r="S91"/>
      <c r="T91"/>
      <c r="U91"/>
      <c r="V91"/>
    </row>
    <row r="92" spans="1:22" ht="15">
      <c r="A92" s="49" t="s">
        <v>246</v>
      </c>
      <c r="B92" s="40">
        <v>5</v>
      </c>
      <c r="C92" s="40"/>
      <c r="D92" s="40" t="s">
        <v>18</v>
      </c>
      <c r="E92" s="40">
        <v>85566</v>
      </c>
      <c r="F92" s="41">
        <v>86732</v>
      </c>
      <c r="G92" s="1">
        <f>((F93-E92)+(E93-F92))/2</f>
        <v>3226</v>
      </c>
      <c r="H92" s="1">
        <f>((F92-E92)/2)+E92</f>
        <v>86149</v>
      </c>
      <c r="I92" s="1">
        <f>((F93-E93)/2)+E93</f>
        <v>89375</v>
      </c>
      <c r="J92" s="1">
        <f>((H92+I92)/2)</f>
        <v>87762</v>
      </c>
      <c r="M92"/>
      <c r="N92"/>
      <c r="O92"/>
      <c r="P92"/>
      <c r="Q92"/>
      <c r="R92"/>
      <c r="S92"/>
      <c r="T92"/>
      <c r="U92"/>
      <c r="V92"/>
    </row>
    <row r="93" spans="1:22" ht="16" thickBot="1">
      <c r="A93" s="51"/>
      <c r="B93" s="47"/>
      <c r="C93" s="47"/>
      <c r="D93" s="47" t="s">
        <v>20</v>
      </c>
      <c r="E93" s="47">
        <v>88688</v>
      </c>
      <c r="F93" s="48">
        <v>90062</v>
      </c>
      <c r="M93"/>
      <c r="N93"/>
      <c r="O93"/>
      <c r="P93"/>
      <c r="Q93"/>
      <c r="R93"/>
      <c r="S93"/>
      <c r="T93"/>
      <c r="U93"/>
      <c r="V93"/>
    </row>
    <row r="94" spans="1:22" ht="15">
      <c r="A94" s="32" t="s">
        <v>203</v>
      </c>
      <c r="B94" s="25" t="s">
        <v>200</v>
      </c>
      <c r="C94" s="25" t="s">
        <v>204</v>
      </c>
      <c r="D94" s="25" t="s">
        <v>202</v>
      </c>
      <c r="E94" s="25">
        <v>111741</v>
      </c>
      <c r="F94" s="26">
        <v>112074</v>
      </c>
      <c r="G94" s="1">
        <f>((E97-F94)+(F97-E94))/2</f>
        <v>14759.5</v>
      </c>
      <c r="H94" s="1">
        <f>((F94-E94)/2)+E94</f>
        <v>111907.5</v>
      </c>
      <c r="I94" s="1">
        <f>((F97-E97)/2)+E97</f>
        <v>126667</v>
      </c>
      <c r="J94" s="1">
        <f>((H94+I94)/2)</f>
        <v>119287.25</v>
      </c>
      <c r="M94"/>
      <c r="N94"/>
      <c r="O94"/>
      <c r="P94"/>
      <c r="Q94"/>
      <c r="R94"/>
      <c r="S94"/>
      <c r="T94"/>
      <c r="U94"/>
      <c r="V94"/>
    </row>
    <row r="95" spans="1:22" ht="15">
      <c r="A95" s="33"/>
      <c r="B95" s="17"/>
      <c r="C95" s="17"/>
      <c r="D95" s="17" t="s">
        <v>172</v>
      </c>
      <c r="E95" s="17">
        <v>120651</v>
      </c>
      <c r="F95" s="28">
        <v>121292</v>
      </c>
      <c r="M95"/>
      <c r="N95"/>
      <c r="O95"/>
      <c r="P95"/>
      <c r="Q95"/>
      <c r="R95"/>
      <c r="S95"/>
      <c r="T95"/>
      <c r="U95"/>
      <c r="V95"/>
    </row>
    <row r="96" spans="1:22" ht="15">
      <c r="A96" s="33"/>
      <c r="B96" s="17"/>
      <c r="C96" s="17"/>
      <c r="D96" s="17" t="s">
        <v>175</v>
      </c>
      <c r="E96" s="17">
        <v>124754</v>
      </c>
      <c r="F96" s="28">
        <v>125129</v>
      </c>
      <c r="M96"/>
      <c r="N96"/>
      <c r="O96"/>
      <c r="P96"/>
      <c r="Q96"/>
      <c r="R96"/>
      <c r="S96"/>
      <c r="T96"/>
      <c r="U96"/>
      <c r="V96"/>
    </row>
    <row r="97" spans="1:22" ht="16" thickBot="1">
      <c r="A97" s="29"/>
      <c r="B97" s="30"/>
      <c r="C97" s="30"/>
      <c r="D97" s="30" t="s">
        <v>205</v>
      </c>
      <c r="E97" s="30">
        <v>126304</v>
      </c>
      <c r="F97" s="31">
        <v>127030</v>
      </c>
      <c r="M97"/>
      <c r="N97"/>
      <c r="O97"/>
      <c r="P97"/>
      <c r="Q97"/>
      <c r="R97"/>
      <c r="S97"/>
      <c r="T97"/>
      <c r="U97"/>
      <c r="V97"/>
    </row>
    <row r="98" spans="1:22" ht="15">
      <c r="A98" s="32" t="s">
        <v>199</v>
      </c>
      <c r="B98" s="25" t="s">
        <v>200</v>
      </c>
      <c r="C98" s="25" t="s">
        <v>201</v>
      </c>
      <c r="D98" s="25" t="s">
        <v>202</v>
      </c>
      <c r="E98" s="25">
        <v>118129</v>
      </c>
      <c r="F98" s="26">
        <v>119505</v>
      </c>
      <c r="G98" s="1">
        <f>((E100-F98)+(F100-E98))/2</f>
        <v>11039</v>
      </c>
      <c r="H98" s="1">
        <f>((F98-E98)/2)+E98</f>
        <v>118817</v>
      </c>
      <c r="I98" s="1">
        <f>((F100-E100)/2)+E100</f>
        <v>129856</v>
      </c>
      <c r="J98" s="1">
        <f>((H98+I98)/2)</f>
        <v>124336.5</v>
      </c>
      <c r="M98"/>
      <c r="N98"/>
      <c r="O98"/>
      <c r="P98"/>
      <c r="Q98"/>
      <c r="R98"/>
      <c r="S98"/>
      <c r="T98"/>
      <c r="U98"/>
      <c r="V98"/>
    </row>
    <row r="99" spans="1:22" ht="15">
      <c r="A99" s="33"/>
      <c r="B99" s="17"/>
      <c r="C99" s="17"/>
      <c r="D99" s="17" t="s">
        <v>172</v>
      </c>
      <c r="E99" s="17">
        <v>121379</v>
      </c>
      <c r="F99" s="28">
        <v>124190</v>
      </c>
      <c r="M99"/>
      <c r="N99"/>
      <c r="O99"/>
      <c r="P99"/>
      <c r="Q99"/>
      <c r="R99"/>
      <c r="S99"/>
      <c r="T99"/>
      <c r="U99"/>
      <c r="V99"/>
    </row>
    <row r="100" spans="1:22" ht="16" thickBot="1">
      <c r="A100" s="33"/>
      <c r="B100" s="17"/>
      <c r="C100" s="17"/>
      <c r="D100" s="17" t="s">
        <v>172</v>
      </c>
      <c r="E100" s="17">
        <v>129616</v>
      </c>
      <c r="F100" s="28">
        <v>130096</v>
      </c>
      <c r="M100"/>
      <c r="N100"/>
      <c r="O100"/>
      <c r="P100"/>
      <c r="Q100"/>
      <c r="R100"/>
      <c r="S100"/>
      <c r="T100"/>
      <c r="U100"/>
      <c r="V100"/>
    </row>
    <row r="101" spans="1:22" ht="15">
      <c r="A101" s="32" t="s">
        <v>70</v>
      </c>
      <c r="B101" s="25" t="s">
        <v>15</v>
      </c>
      <c r="C101" s="25" t="s">
        <v>182</v>
      </c>
      <c r="D101" s="25" t="s">
        <v>18</v>
      </c>
      <c r="E101" s="25">
        <v>248928</v>
      </c>
      <c r="F101" s="26">
        <v>249498</v>
      </c>
      <c r="G101" s="1">
        <f>((F102-E101)+(E102-F101))/2</f>
        <v>6939.5</v>
      </c>
      <c r="H101" s="1">
        <f>((F101-E101)/2)+E101</f>
        <v>249213</v>
      </c>
      <c r="I101" s="1">
        <f>((F102-E102)/2)+E102</f>
        <v>256152.5</v>
      </c>
      <c r="J101" s="1">
        <f>((H101+I101)/2)</f>
        <v>252682.75</v>
      </c>
      <c r="M101"/>
      <c r="N101"/>
      <c r="O101"/>
      <c r="P101"/>
      <c r="Q101"/>
      <c r="R101"/>
      <c r="S101"/>
      <c r="T101"/>
      <c r="U101"/>
      <c r="V101"/>
    </row>
    <row r="102" spans="1:22" ht="16" thickBot="1">
      <c r="A102" s="29"/>
      <c r="B102" s="30"/>
      <c r="C102" s="30"/>
      <c r="D102" s="30"/>
      <c r="E102" s="30">
        <v>255319</v>
      </c>
      <c r="F102" s="31">
        <v>256986</v>
      </c>
      <c r="M102"/>
      <c r="N102"/>
      <c r="O102"/>
      <c r="P102"/>
      <c r="Q102"/>
      <c r="R102"/>
      <c r="S102"/>
      <c r="T102"/>
      <c r="U102"/>
      <c r="V102"/>
    </row>
    <row r="103" spans="1:22" ht="15">
      <c r="A103" s="50" t="s">
        <v>250</v>
      </c>
      <c r="B103" s="14">
        <v>5</v>
      </c>
      <c r="C103" s="14"/>
      <c r="D103" s="14" t="s">
        <v>18</v>
      </c>
      <c r="E103" s="14">
        <v>526075</v>
      </c>
      <c r="F103" s="43">
        <v>526695</v>
      </c>
      <c r="G103" s="1">
        <f>((E106-F103)+(F106-E103))/2</f>
        <v>3717</v>
      </c>
      <c r="H103" s="1">
        <f>((F103-E103)/2)+E103</f>
        <v>526385</v>
      </c>
      <c r="I103" s="1">
        <f>((F106-E106)/2)+E106</f>
        <v>530102</v>
      </c>
      <c r="J103" s="1">
        <f>((H103+I103)/2)</f>
        <v>528243.5</v>
      </c>
      <c r="M103"/>
      <c r="N103"/>
      <c r="O103"/>
      <c r="P103"/>
      <c r="Q103"/>
      <c r="R103"/>
      <c r="S103"/>
      <c r="T103"/>
      <c r="U103"/>
      <c r="V103"/>
    </row>
    <row r="104" spans="1:22" ht="15">
      <c r="A104" s="50"/>
      <c r="B104" s="14"/>
      <c r="C104" s="14"/>
      <c r="D104" s="14" t="s">
        <v>20</v>
      </c>
      <c r="E104" s="14">
        <v>526695</v>
      </c>
      <c r="F104" s="43">
        <v>527175</v>
      </c>
      <c r="M104"/>
      <c r="N104"/>
      <c r="O104"/>
      <c r="P104"/>
      <c r="Q104"/>
      <c r="R104"/>
      <c r="S104"/>
      <c r="T104"/>
      <c r="U104"/>
      <c r="V104"/>
    </row>
    <row r="105" spans="1:22" ht="15">
      <c r="A105" s="50"/>
      <c r="B105" s="14"/>
      <c r="C105" s="14"/>
      <c r="D105" s="14" t="s">
        <v>21</v>
      </c>
      <c r="E105" s="14">
        <v>527175</v>
      </c>
      <c r="F105" s="43">
        <v>529420</v>
      </c>
      <c r="M105"/>
      <c r="N105"/>
      <c r="O105"/>
      <c r="P105"/>
      <c r="Q105"/>
      <c r="R105"/>
      <c r="S105"/>
      <c r="T105"/>
      <c r="U105"/>
      <c r="V105"/>
    </row>
    <row r="106" spans="1:22" ht="16" thickBot="1">
      <c r="A106" s="51"/>
      <c r="B106" s="47"/>
      <c r="C106" s="47"/>
      <c r="D106" s="47" t="s">
        <v>37</v>
      </c>
      <c r="E106" s="47">
        <v>529467</v>
      </c>
      <c r="F106" s="48">
        <v>530737</v>
      </c>
      <c r="M106"/>
      <c r="N106"/>
      <c r="O106"/>
      <c r="P106"/>
      <c r="Q106"/>
      <c r="R106"/>
      <c r="S106"/>
      <c r="T106"/>
      <c r="U106"/>
      <c r="V106"/>
    </row>
    <row r="107" spans="1:22" ht="15">
      <c r="A107" s="49" t="s">
        <v>251</v>
      </c>
      <c r="B107" s="40">
        <v>6</v>
      </c>
      <c r="C107" s="40"/>
      <c r="D107" s="40" t="s">
        <v>18</v>
      </c>
      <c r="E107" s="40">
        <v>177979</v>
      </c>
      <c r="F107" s="41">
        <v>178405</v>
      </c>
      <c r="G107" s="1">
        <f>((F108-E107)+(E108-F107))/2</f>
        <v>23984.5</v>
      </c>
      <c r="H107" s="1">
        <f>((F107-E107)/2)+E107</f>
        <v>178192</v>
      </c>
      <c r="I107" s="1">
        <f>((F108-E108)/2)+E108</f>
        <v>202176.5</v>
      </c>
      <c r="J107" s="1">
        <f>((H107+I107)/2)</f>
        <v>190184.25</v>
      </c>
      <c r="M107"/>
      <c r="N107"/>
      <c r="O107"/>
      <c r="P107"/>
      <c r="Q107"/>
      <c r="R107"/>
      <c r="S107"/>
      <c r="T107"/>
      <c r="U107"/>
      <c r="V107"/>
    </row>
    <row r="108" spans="1:22" ht="16" thickBot="1">
      <c r="A108" s="51"/>
      <c r="B108" s="47"/>
      <c r="C108" s="47"/>
      <c r="D108" s="47" t="s">
        <v>20</v>
      </c>
      <c r="E108" s="47">
        <v>199349</v>
      </c>
      <c r="F108" s="48">
        <v>205004</v>
      </c>
      <c r="M108"/>
      <c r="N108"/>
      <c r="O108"/>
      <c r="P108"/>
      <c r="Q108"/>
      <c r="R108"/>
      <c r="S108"/>
      <c r="T108"/>
      <c r="U108"/>
      <c r="V108"/>
    </row>
    <row r="109" spans="1:22" ht="15">
      <c r="A109" s="32" t="s">
        <v>43</v>
      </c>
      <c r="B109" s="25" t="s">
        <v>184</v>
      </c>
      <c r="C109" s="25" t="s">
        <v>182</v>
      </c>
      <c r="D109" s="25" t="s">
        <v>18</v>
      </c>
      <c r="E109" s="25">
        <v>228484</v>
      </c>
      <c r="F109" s="26">
        <v>231253</v>
      </c>
      <c r="G109" s="1">
        <f>((F110-E109)+(E110-F109))/2</f>
        <v>22490</v>
      </c>
      <c r="H109" s="1">
        <f>((F109-E109)/2)+E109</f>
        <v>229868.5</v>
      </c>
      <c r="I109" s="1">
        <f>((F110-E110)/2)+E110</f>
        <v>252358.5</v>
      </c>
      <c r="J109" s="1">
        <f>((H109+I109)/2)</f>
        <v>241113.5</v>
      </c>
      <c r="M109"/>
      <c r="N109"/>
      <c r="O109"/>
      <c r="P109"/>
      <c r="Q109"/>
      <c r="R109"/>
      <c r="S109"/>
      <c r="T109"/>
      <c r="U109"/>
      <c r="V109"/>
    </row>
    <row r="110" spans="1:22" ht="16" thickBot="1">
      <c r="A110" s="29"/>
      <c r="B110" s="30"/>
      <c r="C110" s="30"/>
      <c r="D110" s="30" t="s">
        <v>20</v>
      </c>
      <c r="E110" s="30">
        <v>250693</v>
      </c>
      <c r="F110" s="31">
        <v>254024</v>
      </c>
      <c r="M110"/>
      <c r="N110"/>
      <c r="O110"/>
      <c r="P110"/>
      <c r="Q110"/>
      <c r="R110"/>
      <c r="S110"/>
      <c r="T110"/>
      <c r="U110"/>
      <c r="V110"/>
    </row>
    <row r="111" spans="1:22" ht="15">
      <c r="A111" s="32" t="s">
        <v>54</v>
      </c>
      <c r="B111" s="25" t="s">
        <v>184</v>
      </c>
      <c r="C111" s="25" t="s">
        <v>181</v>
      </c>
      <c r="D111" s="25" t="s">
        <v>18</v>
      </c>
      <c r="E111" s="25">
        <v>238478</v>
      </c>
      <c r="F111" s="26">
        <v>238852</v>
      </c>
      <c r="G111" s="1">
        <f>((F112-E111)+(E112-F111))/2</f>
        <v>4998</v>
      </c>
      <c r="H111" s="1">
        <f>((F111-E111)/2)+E111</f>
        <v>238665</v>
      </c>
      <c r="I111" s="1">
        <f>((F112-E112)/2)+E112</f>
        <v>243663</v>
      </c>
      <c r="J111" s="1">
        <f>((H111+I111)/2)</f>
        <v>241164</v>
      </c>
      <c r="M111"/>
      <c r="N111"/>
      <c r="O111"/>
      <c r="P111"/>
      <c r="Q111"/>
      <c r="R111"/>
      <c r="S111"/>
      <c r="T111"/>
      <c r="U111"/>
      <c r="V111"/>
    </row>
    <row r="112" spans="1:22" ht="16" thickBot="1">
      <c r="A112" s="29"/>
      <c r="B112" s="30"/>
      <c r="C112" s="30"/>
      <c r="D112" s="30" t="s">
        <v>20</v>
      </c>
      <c r="E112" s="30">
        <v>241846</v>
      </c>
      <c r="F112" s="31">
        <v>245480</v>
      </c>
      <c r="M112"/>
      <c r="N112"/>
      <c r="O112"/>
      <c r="P112"/>
      <c r="Q112"/>
      <c r="R112"/>
      <c r="S112"/>
      <c r="T112"/>
      <c r="U112"/>
      <c r="V112"/>
    </row>
    <row r="113" spans="1:22" ht="15">
      <c r="A113" s="32" t="s">
        <v>67</v>
      </c>
      <c r="B113" s="25" t="s">
        <v>185</v>
      </c>
      <c r="C113" s="25" t="s">
        <v>176</v>
      </c>
      <c r="D113" s="25" t="s">
        <v>18</v>
      </c>
      <c r="E113" s="25">
        <v>24513</v>
      </c>
      <c r="F113" s="26">
        <v>26287</v>
      </c>
      <c r="G113" s="1">
        <f>((F114-E113)+(E114-F113))/2</f>
        <v>21904</v>
      </c>
      <c r="H113" s="1">
        <f>((F113-E113)/2)+E113</f>
        <v>25400</v>
      </c>
      <c r="I113" s="1">
        <f>((F114-E114)/2)+E114</f>
        <v>47304</v>
      </c>
      <c r="J113" s="1">
        <f>((H113+I113)/2)</f>
        <v>36352</v>
      </c>
      <c r="M113"/>
      <c r="N113"/>
      <c r="O113"/>
      <c r="P113"/>
      <c r="Q113"/>
      <c r="R113"/>
      <c r="S113"/>
      <c r="T113"/>
      <c r="U113"/>
      <c r="V113"/>
    </row>
    <row r="114" spans="1:22" ht="16" thickBot="1">
      <c r="A114" s="29"/>
      <c r="B114" s="30"/>
      <c r="C114" s="30"/>
      <c r="D114" s="30" t="s">
        <v>20</v>
      </c>
      <c r="E114" s="30">
        <v>46622</v>
      </c>
      <c r="F114" s="31">
        <v>47986</v>
      </c>
      <c r="M114"/>
      <c r="N114"/>
      <c r="O114"/>
      <c r="P114"/>
      <c r="Q114"/>
      <c r="R114"/>
      <c r="S114"/>
      <c r="T114"/>
      <c r="U114"/>
      <c r="V114"/>
    </row>
    <row r="115" spans="1:22" ht="15">
      <c r="A115" s="49" t="s">
        <v>246</v>
      </c>
      <c r="B115" s="40">
        <v>7</v>
      </c>
      <c r="C115" s="40"/>
      <c r="D115" s="40" t="s">
        <v>18</v>
      </c>
      <c r="E115" s="40">
        <v>26287</v>
      </c>
      <c r="F115" s="41">
        <v>28622</v>
      </c>
      <c r="G115" s="1">
        <f>((F116-E115)+(E116-F115))/2</f>
        <v>11177</v>
      </c>
      <c r="H115" s="1">
        <f>((F115-E115)/2)+E115</f>
        <v>27454.5</v>
      </c>
      <c r="I115" s="1">
        <f>((F116-E116)/2)+E116</f>
        <v>38631.5</v>
      </c>
      <c r="J115" s="1">
        <f>((H115+I115)/2)</f>
        <v>33043</v>
      </c>
      <c r="M115"/>
      <c r="N115"/>
      <c r="O115"/>
      <c r="P115"/>
      <c r="Q115"/>
      <c r="R115"/>
      <c r="S115"/>
      <c r="T115"/>
      <c r="U115"/>
      <c r="V115"/>
    </row>
    <row r="116" spans="1:22" ht="16" thickBot="1">
      <c r="A116" s="51"/>
      <c r="B116" s="47"/>
      <c r="C116" s="47"/>
      <c r="D116" s="47" t="s">
        <v>20</v>
      </c>
      <c r="E116" s="47">
        <v>33882</v>
      </c>
      <c r="F116" s="48">
        <v>43381</v>
      </c>
      <c r="M116"/>
      <c r="N116"/>
      <c r="O116"/>
      <c r="P116"/>
      <c r="Q116"/>
      <c r="R116"/>
      <c r="S116"/>
      <c r="T116"/>
      <c r="U116"/>
      <c r="V116"/>
    </row>
    <row r="117" spans="1:22" ht="15">
      <c r="A117" s="32" t="s">
        <v>59</v>
      </c>
      <c r="B117" s="25" t="s">
        <v>185</v>
      </c>
      <c r="C117" s="25" t="s">
        <v>182</v>
      </c>
      <c r="D117" s="25" t="s">
        <v>18</v>
      </c>
      <c r="E117" s="25">
        <v>169606</v>
      </c>
      <c r="F117" s="26">
        <v>170265</v>
      </c>
      <c r="G117" s="1">
        <f>((F118-E117)+(E118-F117))/2</f>
        <v>5831.5</v>
      </c>
      <c r="H117" s="1">
        <f>((F117-E117)/2)+E117</f>
        <v>169935.5</v>
      </c>
      <c r="I117" s="1">
        <f>((F118-E118)/2)+E118</f>
        <v>175767</v>
      </c>
      <c r="J117" s="1">
        <f>((H117+I117)/2)</f>
        <v>172851.25</v>
      </c>
      <c r="M117"/>
      <c r="N117"/>
      <c r="O117"/>
      <c r="P117"/>
      <c r="Q117"/>
      <c r="R117"/>
      <c r="S117"/>
      <c r="T117"/>
      <c r="U117"/>
      <c r="V117"/>
    </row>
    <row r="118" spans="1:22" ht="16" thickBot="1">
      <c r="A118" s="33"/>
      <c r="B118" s="17"/>
      <c r="C118" s="17"/>
      <c r="D118" s="17" t="s">
        <v>20</v>
      </c>
      <c r="E118" s="17">
        <v>174388</v>
      </c>
      <c r="F118" s="28">
        <v>177146</v>
      </c>
      <c r="M118"/>
      <c r="N118"/>
      <c r="O118"/>
      <c r="P118"/>
      <c r="Q118"/>
      <c r="R118"/>
      <c r="S118"/>
      <c r="T118"/>
      <c r="U118"/>
      <c r="V118"/>
    </row>
    <row r="119" spans="1:22" ht="15">
      <c r="A119" s="49" t="s">
        <v>255</v>
      </c>
      <c r="B119" s="40">
        <v>7</v>
      </c>
      <c r="C119" s="40"/>
      <c r="D119" s="40" t="s">
        <v>18</v>
      </c>
      <c r="E119" s="40">
        <v>278847</v>
      </c>
      <c r="F119" s="41">
        <v>281296</v>
      </c>
      <c r="G119" s="1">
        <f>((F120-E119)+(E120-F119))/2</f>
        <v>3889.5</v>
      </c>
      <c r="H119" s="1">
        <f>((F119-E119)/2)+E119</f>
        <v>280071.5</v>
      </c>
      <c r="I119" s="1">
        <f>((F120-E120)/2)+E120</f>
        <v>283961</v>
      </c>
      <c r="J119" s="1">
        <f>((H119+I119)/2)</f>
        <v>282016.25</v>
      </c>
      <c r="M119"/>
      <c r="N119"/>
      <c r="O119"/>
      <c r="P119"/>
      <c r="Q119"/>
      <c r="R119"/>
      <c r="S119"/>
      <c r="T119"/>
      <c r="U119"/>
      <c r="V119"/>
    </row>
    <row r="120" spans="1:22" ht="16" thickBot="1">
      <c r="A120" s="51"/>
      <c r="B120" s="47"/>
      <c r="C120" s="47"/>
      <c r="D120" s="47" t="s">
        <v>20</v>
      </c>
      <c r="E120" s="47">
        <v>281296</v>
      </c>
      <c r="F120" s="48">
        <v>286626</v>
      </c>
      <c r="M120"/>
      <c r="N120"/>
      <c r="O120"/>
      <c r="P120"/>
      <c r="Q120"/>
      <c r="R120"/>
      <c r="S120"/>
      <c r="T120"/>
      <c r="U120"/>
      <c r="V120"/>
    </row>
    <row r="121" spans="1:22" ht="15">
      <c r="A121" s="33" t="s">
        <v>59</v>
      </c>
      <c r="B121" s="17" t="s">
        <v>185</v>
      </c>
      <c r="C121" s="17" t="s">
        <v>176</v>
      </c>
      <c r="D121" s="17" t="s">
        <v>18</v>
      </c>
      <c r="E121" s="17">
        <v>374558</v>
      </c>
      <c r="F121" s="28">
        <v>380419</v>
      </c>
      <c r="G121" s="1">
        <f>((F122-E121)+(E122-F121))/2</f>
        <v>8446.5</v>
      </c>
      <c r="H121" s="1">
        <f>((F121-E121)/2)+E121</f>
        <v>377488.5</v>
      </c>
      <c r="I121" s="1">
        <f>((F122-E122)/2)+E122</f>
        <v>385935</v>
      </c>
      <c r="J121" s="1">
        <f>((H121+I121)/2)</f>
        <v>381711.75</v>
      </c>
      <c r="M121"/>
      <c r="N121"/>
      <c r="O121"/>
      <c r="P121"/>
      <c r="Q121"/>
      <c r="R121"/>
      <c r="S121"/>
      <c r="T121"/>
      <c r="U121"/>
      <c r="V121"/>
    </row>
    <row r="122" spans="1:22" ht="16" thickBot="1">
      <c r="A122" s="29"/>
      <c r="B122" s="30"/>
      <c r="C122" s="30"/>
      <c r="D122" s="30" t="s">
        <v>20</v>
      </c>
      <c r="E122" s="30">
        <v>383564</v>
      </c>
      <c r="F122" s="31">
        <v>388306</v>
      </c>
      <c r="M122"/>
      <c r="N122"/>
      <c r="O122"/>
      <c r="P122"/>
      <c r="Q122"/>
      <c r="R122"/>
      <c r="S122"/>
      <c r="T122"/>
      <c r="U122"/>
      <c r="V122"/>
    </row>
    <row r="123" spans="1:22" ht="15">
      <c r="A123" s="49" t="s">
        <v>248</v>
      </c>
      <c r="B123" s="40">
        <v>7</v>
      </c>
      <c r="C123" s="40"/>
      <c r="D123" s="40" t="s">
        <v>18</v>
      </c>
      <c r="E123" s="40">
        <v>406687</v>
      </c>
      <c r="F123" s="41">
        <v>407835</v>
      </c>
      <c r="G123" s="1">
        <f>((F124-E123)+(E124-F123))/2</f>
        <v>3596</v>
      </c>
      <c r="H123" s="1">
        <f>((F123-E123)/2)+E123</f>
        <v>407261</v>
      </c>
      <c r="I123" s="1">
        <f>((F124-E124)/2)+E124</f>
        <v>410857</v>
      </c>
      <c r="J123" s="1">
        <f>((H123+I123)/2)</f>
        <v>409059</v>
      </c>
      <c r="M123"/>
      <c r="N123"/>
      <c r="O123"/>
      <c r="P123"/>
      <c r="Q123"/>
      <c r="R123"/>
      <c r="S123"/>
      <c r="T123"/>
      <c r="U123"/>
      <c r="V123"/>
    </row>
    <row r="124" spans="1:22" ht="16" thickBot="1">
      <c r="A124" s="51"/>
      <c r="B124" s="47"/>
      <c r="C124" s="47"/>
      <c r="D124" s="47" t="s">
        <v>20</v>
      </c>
      <c r="E124" s="47">
        <v>410150</v>
      </c>
      <c r="F124" s="48">
        <v>411564</v>
      </c>
      <c r="M124"/>
      <c r="N124"/>
      <c r="O124"/>
      <c r="P124"/>
      <c r="Q124"/>
      <c r="R124"/>
      <c r="S124"/>
      <c r="T124"/>
      <c r="U124"/>
      <c r="V124"/>
    </row>
    <row r="125" spans="1:22" ht="15">
      <c r="A125" s="32" t="s">
        <v>35</v>
      </c>
      <c r="B125" s="25" t="s">
        <v>185</v>
      </c>
      <c r="C125" s="25" t="s">
        <v>181</v>
      </c>
      <c r="D125" s="25" t="s">
        <v>18</v>
      </c>
      <c r="E125" s="25">
        <v>422024</v>
      </c>
      <c r="F125" s="26">
        <v>427594</v>
      </c>
      <c r="G125" s="1">
        <f>((F126-E125)+(E126-F125))/2</f>
        <v>5197</v>
      </c>
      <c r="H125" s="1">
        <f>((F125-E125)/2)+E125</f>
        <v>424809</v>
      </c>
      <c r="I125" s="1">
        <f>((F126-E126)/2)+E126</f>
        <v>430006</v>
      </c>
      <c r="J125" s="1">
        <f>((H125+I125)/2)</f>
        <v>427407.5</v>
      </c>
      <c r="M125"/>
      <c r="N125"/>
      <c r="O125"/>
      <c r="P125"/>
      <c r="Q125"/>
      <c r="R125"/>
      <c r="S125"/>
      <c r="T125"/>
      <c r="U125"/>
      <c r="V125"/>
    </row>
    <row r="126" spans="1:22" ht="16" thickBot="1">
      <c r="A126" s="29"/>
      <c r="B126" s="30"/>
      <c r="C126" s="30"/>
      <c r="D126" s="30" t="s">
        <v>20</v>
      </c>
      <c r="E126" s="30">
        <v>429460</v>
      </c>
      <c r="F126" s="31">
        <v>430552</v>
      </c>
      <c r="M126"/>
      <c r="N126"/>
      <c r="O126"/>
      <c r="P126"/>
      <c r="Q126"/>
      <c r="R126"/>
      <c r="S126"/>
      <c r="T126"/>
      <c r="U126"/>
      <c r="V126"/>
    </row>
    <row r="127" spans="1:22" ht="15">
      <c r="A127" s="32" t="s">
        <v>91</v>
      </c>
      <c r="B127" s="25" t="s">
        <v>185</v>
      </c>
      <c r="C127" s="25" t="s">
        <v>189</v>
      </c>
      <c r="D127" s="25" t="s">
        <v>18</v>
      </c>
      <c r="E127" s="25">
        <v>509887</v>
      </c>
      <c r="F127" s="26">
        <v>512271</v>
      </c>
      <c r="G127" s="1">
        <f>((F128-E127)+(E128-F127))/2</f>
        <v>4602.5</v>
      </c>
      <c r="H127" s="1">
        <f>((F127-E127)/2)+E127</f>
        <v>511079</v>
      </c>
      <c r="I127" s="1">
        <f>((F128-E128)/2)+E128</f>
        <v>515681.5</v>
      </c>
      <c r="J127" s="1">
        <f>((H127+I127)/2)</f>
        <v>513380.25</v>
      </c>
      <c r="M127"/>
      <c r="N127"/>
      <c r="O127"/>
      <c r="P127"/>
      <c r="Q127"/>
      <c r="R127"/>
      <c r="S127"/>
      <c r="T127"/>
      <c r="U127"/>
      <c r="V127"/>
    </row>
    <row r="128" spans="1:22" ht="16" thickBot="1">
      <c r="A128" s="29"/>
      <c r="B128" s="30"/>
      <c r="C128" s="30"/>
      <c r="D128" s="30" t="s">
        <v>20</v>
      </c>
      <c r="E128" s="30">
        <v>514503</v>
      </c>
      <c r="F128" s="31">
        <v>516860</v>
      </c>
      <c r="M128"/>
      <c r="N128"/>
      <c r="O128"/>
      <c r="P128"/>
      <c r="Q128"/>
      <c r="R128"/>
      <c r="S128"/>
      <c r="T128"/>
      <c r="U128"/>
      <c r="V128"/>
    </row>
    <row r="129" spans="1:22" ht="15">
      <c r="A129" s="49" t="s">
        <v>248</v>
      </c>
      <c r="B129" s="40">
        <v>7</v>
      </c>
      <c r="C129" s="40"/>
      <c r="D129" s="40" t="s">
        <v>18</v>
      </c>
      <c r="E129" s="40">
        <v>933860</v>
      </c>
      <c r="F129" s="41">
        <v>934175</v>
      </c>
      <c r="G129" s="1">
        <f>((F130-E129)+(E130-F129))/2</f>
        <v>4922.5</v>
      </c>
      <c r="H129" s="1">
        <f>((F129-E129)/2)+E129</f>
        <v>934017.5</v>
      </c>
      <c r="I129" s="1">
        <f>((F130-E130)/2)+E130</f>
        <v>938940</v>
      </c>
      <c r="J129" s="1">
        <f>((H129+I129)/2)</f>
        <v>936478.75</v>
      </c>
      <c r="M129"/>
      <c r="N129"/>
      <c r="O129"/>
      <c r="P129"/>
      <c r="Q129"/>
      <c r="R129"/>
      <c r="S129"/>
      <c r="T129"/>
      <c r="U129"/>
      <c r="V129"/>
    </row>
    <row r="130" spans="1:22" ht="16" thickBot="1">
      <c r="A130" s="51"/>
      <c r="B130" s="47"/>
      <c r="C130" s="47"/>
      <c r="D130" s="47" t="s">
        <v>20</v>
      </c>
      <c r="E130" s="47">
        <v>938760</v>
      </c>
      <c r="F130" s="48">
        <v>939120</v>
      </c>
      <c r="M130"/>
      <c r="N130"/>
      <c r="O130"/>
      <c r="P130"/>
      <c r="Q130"/>
      <c r="R130"/>
      <c r="S130"/>
      <c r="T130"/>
      <c r="U130"/>
      <c r="V130"/>
    </row>
    <row r="131" spans="1:22" ht="15">
      <c r="A131" s="32" t="s">
        <v>94</v>
      </c>
      <c r="B131" s="25" t="s">
        <v>186</v>
      </c>
      <c r="C131" s="25" t="s">
        <v>181</v>
      </c>
      <c r="D131" s="25" t="s">
        <v>18</v>
      </c>
      <c r="E131" s="25">
        <v>64549</v>
      </c>
      <c r="F131" s="26">
        <v>67614</v>
      </c>
      <c r="G131" s="1">
        <f>((F132-E131)+(E132-F131))/2</f>
        <v>5602.5</v>
      </c>
      <c r="H131" s="1">
        <f>((F131-E131)/2)+E131</f>
        <v>66081.5</v>
      </c>
      <c r="I131" s="1">
        <f>((F132-E132)/2)+E132</f>
        <v>71684</v>
      </c>
      <c r="J131" s="1">
        <f>((H131+I131)/2)</f>
        <v>68882.75</v>
      </c>
      <c r="M131"/>
      <c r="N131"/>
      <c r="O131"/>
      <c r="P131"/>
      <c r="Q131"/>
      <c r="R131"/>
      <c r="S131"/>
      <c r="T131"/>
      <c r="U131"/>
      <c r="V131"/>
    </row>
    <row r="132" spans="1:22" ht="16" thickBot="1">
      <c r="A132" s="29"/>
      <c r="B132" s="30"/>
      <c r="C132" s="30"/>
      <c r="D132" s="30" t="s">
        <v>20</v>
      </c>
      <c r="E132" s="30">
        <v>71595</v>
      </c>
      <c r="F132" s="31">
        <v>71773</v>
      </c>
      <c r="M132"/>
      <c r="N132"/>
      <c r="O132"/>
      <c r="P132"/>
      <c r="Q132"/>
      <c r="R132"/>
      <c r="S132"/>
      <c r="T132"/>
      <c r="U132"/>
      <c r="V132"/>
    </row>
    <row r="133" spans="1:22" ht="15">
      <c r="A133" s="32" t="s">
        <v>97</v>
      </c>
      <c r="B133" s="25" t="s">
        <v>186</v>
      </c>
      <c r="C133" s="25" t="s">
        <v>181</v>
      </c>
      <c r="D133" s="25" t="s">
        <v>18</v>
      </c>
      <c r="E133" s="25">
        <v>67614</v>
      </c>
      <c r="F133" s="26">
        <v>70935</v>
      </c>
      <c r="G133" s="1">
        <f>((F134-E133)+(E134-F133))/2</f>
        <v>10429.5</v>
      </c>
      <c r="H133" s="1">
        <f>((F133-E133)/2)+E133</f>
        <v>69274.5</v>
      </c>
      <c r="I133" s="1">
        <f>((F134-E134)/2)+E134</f>
        <v>79704</v>
      </c>
      <c r="J133" s="1">
        <f>((H133+I133)/2)</f>
        <v>74489.25</v>
      </c>
      <c r="M133"/>
      <c r="N133"/>
      <c r="O133"/>
      <c r="P133"/>
      <c r="Q133"/>
      <c r="R133"/>
      <c r="S133"/>
      <c r="T133"/>
      <c r="U133"/>
      <c r="V133"/>
    </row>
    <row r="134" spans="1:22" ht="16" thickBot="1">
      <c r="A134" s="29"/>
      <c r="B134" s="30"/>
      <c r="C134" s="30"/>
      <c r="D134" s="30" t="s">
        <v>20</v>
      </c>
      <c r="E134" s="30">
        <v>77201</v>
      </c>
      <c r="F134" s="31">
        <v>82207</v>
      </c>
      <c r="M134"/>
      <c r="N134"/>
      <c r="O134"/>
      <c r="P134"/>
      <c r="Q134"/>
      <c r="R134"/>
      <c r="S134"/>
      <c r="T134"/>
      <c r="U134"/>
      <c r="V134"/>
    </row>
    <row r="135" spans="1:22" ht="15">
      <c r="A135" s="49" t="s">
        <v>251</v>
      </c>
      <c r="B135" s="40">
        <v>8</v>
      </c>
      <c r="C135" s="40"/>
      <c r="D135" s="40" t="s">
        <v>18</v>
      </c>
      <c r="E135" s="40">
        <v>96110</v>
      </c>
      <c r="F135" s="41">
        <v>96638</v>
      </c>
      <c r="G135" s="1">
        <f>((F136-E135)+(E136-F135))/2</f>
        <v>2092</v>
      </c>
      <c r="H135" s="1">
        <f>((F135-E135)/2)+E135</f>
        <v>96374</v>
      </c>
      <c r="I135" s="1">
        <f>((F136-E136)/2)+E136</f>
        <v>98466</v>
      </c>
      <c r="J135" s="1">
        <f>((H135+I135)/2)</f>
        <v>97420</v>
      </c>
      <c r="M135"/>
      <c r="N135"/>
      <c r="O135"/>
      <c r="P135"/>
      <c r="Q135"/>
      <c r="R135"/>
      <c r="S135"/>
      <c r="T135"/>
      <c r="U135"/>
      <c r="V135"/>
    </row>
    <row r="136" spans="1:22" ht="16" thickBot="1">
      <c r="A136" s="50"/>
      <c r="B136" s="14"/>
      <c r="C136" s="14"/>
      <c r="D136" s="14" t="s">
        <v>20</v>
      </c>
      <c r="E136" s="14">
        <v>97859</v>
      </c>
      <c r="F136" s="43">
        <v>99073</v>
      </c>
      <c r="M136"/>
      <c r="N136"/>
      <c r="O136"/>
      <c r="P136"/>
      <c r="Q136"/>
      <c r="R136"/>
      <c r="S136"/>
      <c r="T136"/>
      <c r="U136"/>
      <c r="V136"/>
    </row>
    <row r="137" spans="1:22" ht="15">
      <c r="A137" s="49" t="s">
        <v>254</v>
      </c>
      <c r="B137" s="40">
        <v>8</v>
      </c>
      <c r="C137" s="40"/>
      <c r="D137" s="40" t="s">
        <v>18</v>
      </c>
      <c r="E137" s="40">
        <v>105281</v>
      </c>
      <c r="F137" s="41">
        <v>112475</v>
      </c>
      <c r="G137" s="1">
        <f>((F138-E137)+(E138-F137))/2</f>
        <v>22184.5</v>
      </c>
      <c r="H137" s="1">
        <f>((F137-E137)/2)+E137</f>
        <v>108878</v>
      </c>
      <c r="I137" s="1">
        <f>((F138-E138)/2)+E138</f>
        <v>131062.5</v>
      </c>
      <c r="J137" s="1">
        <f>((H137+I137)/2)</f>
        <v>119970.25</v>
      </c>
      <c r="M137"/>
      <c r="N137"/>
      <c r="O137"/>
      <c r="P137"/>
      <c r="Q137"/>
      <c r="R137"/>
      <c r="S137"/>
      <c r="T137"/>
      <c r="U137"/>
      <c r="V137"/>
    </row>
    <row r="138" spans="1:22" ht="16" thickBot="1">
      <c r="A138" s="51"/>
      <c r="B138" s="47"/>
      <c r="C138" s="47"/>
      <c r="D138" s="47" t="s">
        <v>20</v>
      </c>
      <c r="E138" s="47">
        <v>120428</v>
      </c>
      <c r="F138" s="48">
        <v>141697</v>
      </c>
      <c r="M138"/>
      <c r="N138"/>
      <c r="O138"/>
      <c r="P138"/>
      <c r="Q138"/>
      <c r="R138"/>
      <c r="S138"/>
      <c r="T138"/>
      <c r="U138"/>
      <c r="V138"/>
    </row>
    <row r="139" spans="1:22" ht="15">
      <c r="A139" s="33" t="s">
        <v>94</v>
      </c>
      <c r="B139" s="17" t="s">
        <v>186</v>
      </c>
      <c r="C139" s="17" t="s">
        <v>181</v>
      </c>
      <c r="D139" s="17" t="s">
        <v>18</v>
      </c>
      <c r="E139" s="17">
        <v>186902</v>
      </c>
      <c r="F139" s="28">
        <v>193856</v>
      </c>
      <c r="G139" s="1">
        <f>((F140-E139)+(E140-F139))/2</f>
        <v>5192.5</v>
      </c>
      <c r="H139" s="1">
        <f>((F139-E139)/2)+E139</f>
        <v>190379</v>
      </c>
      <c r="I139" s="1">
        <f>((F140-E140)/2)+E140</f>
        <v>195571.5</v>
      </c>
      <c r="J139" s="1">
        <f>((H139+I139)/2)</f>
        <v>192975.25</v>
      </c>
      <c r="M139"/>
      <c r="N139"/>
      <c r="O139"/>
      <c r="P139"/>
      <c r="Q139"/>
      <c r="R139"/>
      <c r="S139"/>
      <c r="T139"/>
      <c r="U139"/>
      <c r="V139"/>
    </row>
    <row r="140" spans="1:22" ht="16" thickBot="1">
      <c r="A140" s="29"/>
      <c r="B140" s="30"/>
      <c r="C140" s="30"/>
      <c r="D140" s="30" t="s">
        <v>20</v>
      </c>
      <c r="E140" s="30">
        <v>195138</v>
      </c>
      <c r="F140" s="31">
        <v>196005</v>
      </c>
      <c r="M140"/>
      <c r="N140"/>
      <c r="O140"/>
      <c r="P140"/>
      <c r="Q140"/>
      <c r="R140"/>
      <c r="S140"/>
      <c r="T140"/>
      <c r="U140"/>
      <c r="V140"/>
    </row>
    <row r="141" spans="1:22" ht="15">
      <c r="A141" s="32" t="s">
        <v>102</v>
      </c>
      <c r="B141" s="25" t="s">
        <v>186</v>
      </c>
      <c r="C141" s="25" t="s">
        <v>187</v>
      </c>
      <c r="D141" s="25" t="s">
        <v>18</v>
      </c>
      <c r="E141" s="25">
        <v>388782</v>
      </c>
      <c r="F141" s="26">
        <v>393258</v>
      </c>
      <c r="G141" s="1">
        <f>((E144-F141)+(F144-E141))/2</f>
        <v>27454.5</v>
      </c>
      <c r="H141" s="1">
        <f>((F141-E141)/2)+E141</f>
        <v>391020</v>
      </c>
      <c r="I141" s="1">
        <f>((F144-E144)/2)+E144</f>
        <v>418474.5</v>
      </c>
      <c r="J141" s="1">
        <f>((H141+I141)/2)</f>
        <v>404747.25</v>
      </c>
      <c r="M141"/>
      <c r="N141"/>
      <c r="O141"/>
      <c r="P141"/>
      <c r="Q141"/>
      <c r="R141"/>
      <c r="S141"/>
      <c r="T141"/>
      <c r="U141"/>
      <c r="V141"/>
    </row>
    <row r="142" spans="1:22" ht="15">
      <c r="A142" s="33"/>
      <c r="B142" s="17"/>
      <c r="C142" s="17"/>
      <c r="D142" s="17" t="s">
        <v>20</v>
      </c>
      <c r="E142" s="17">
        <v>393716</v>
      </c>
      <c r="F142" s="28">
        <v>395587</v>
      </c>
      <c r="M142"/>
      <c r="N142"/>
      <c r="O142"/>
      <c r="P142"/>
      <c r="Q142"/>
      <c r="R142"/>
      <c r="S142"/>
      <c r="T142"/>
      <c r="U142"/>
      <c r="V142"/>
    </row>
    <row r="143" spans="1:22" ht="15">
      <c r="A143" s="33"/>
      <c r="B143" s="17"/>
      <c r="C143" s="17"/>
      <c r="D143" s="17" t="s">
        <v>21</v>
      </c>
      <c r="E143" s="17">
        <v>399358</v>
      </c>
      <c r="F143" s="28">
        <v>399829</v>
      </c>
      <c r="M143"/>
      <c r="N143"/>
      <c r="O143"/>
      <c r="P143"/>
      <c r="Q143"/>
      <c r="R143"/>
      <c r="S143"/>
      <c r="T143"/>
      <c r="U143"/>
      <c r="V143"/>
    </row>
    <row r="144" spans="1:22" ht="16" thickBot="1">
      <c r="A144" s="29"/>
      <c r="B144" s="30"/>
      <c r="C144" s="30"/>
      <c r="D144" s="30" t="s">
        <v>37</v>
      </c>
      <c r="E144" s="30">
        <v>417509</v>
      </c>
      <c r="F144" s="31">
        <v>419440</v>
      </c>
      <c r="M144"/>
      <c r="N144"/>
      <c r="O144"/>
      <c r="P144"/>
      <c r="Q144"/>
      <c r="R144"/>
      <c r="S144"/>
      <c r="T144"/>
      <c r="U144"/>
      <c r="V144"/>
    </row>
    <row r="145" spans="1:22" ht="15">
      <c r="A145" s="49" t="s">
        <v>247</v>
      </c>
      <c r="B145" s="40">
        <v>9</v>
      </c>
      <c r="C145" s="40"/>
      <c r="D145" s="40" t="s">
        <v>18</v>
      </c>
      <c r="E145" s="40">
        <v>57746</v>
      </c>
      <c r="F145" s="41">
        <v>57761</v>
      </c>
      <c r="G145" s="1">
        <f>((F146-E145)+(E146-F145))/2</f>
        <v>11666</v>
      </c>
      <c r="H145" s="1">
        <f>((F145-E145)/2)+E145</f>
        <v>57753.5</v>
      </c>
      <c r="I145" s="1">
        <f>((F146-E146)/2)+E146</f>
        <v>69419.5</v>
      </c>
      <c r="J145" s="1">
        <f>((H145+I145)/2)</f>
        <v>63586.5</v>
      </c>
      <c r="M145"/>
      <c r="N145"/>
      <c r="O145"/>
      <c r="P145"/>
      <c r="Q145"/>
      <c r="R145"/>
      <c r="S145"/>
      <c r="T145"/>
      <c r="U145"/>
      <c r="V145"/>
    </row>
    <row r="146" spans="1:22" ht="16" thickBot="1">
      <c r="A146" s="51"/>
      <c r="B146" s="47"/>
      <c r="C146" s="47"/>
      <c r="D146" s="47" t="s">
        <v>20</v>
      </c>
      <c r="E146" s="47">
        <v>68901</v>
      </c>
      <c r="F146" s="48">
        <v>69938</v>
      </c>
      <c r="M146"/>
      <c r="N146"/>
      <c r="O146"/>
      <c r="P146"/>
      <c r="Q146"/>
      <c r="R146"/>
      <c r="S146"/>
      <c r="T146"/>
      <c r="U146"/>
      <c r="V146"/>
    </row>
    <row r="147" spans="1:22" ht="15">
      <c r="A147" s="49" t="s">
        <v>251</v>
      </c>
      <c r="B147" s="40">
        <v>9</v>
      </c>
      <c r="C147" s="40"/>
      <c r="D147" s="40" t="s">
        <v>18</v>
      </c>
      <c r="E147" s="40">
        <v>94194</v>
      </c>
      <c r="F147" s="41">
        <v>94746</v>
      </c>
      <c r="G147" s="1">
        <f>((F148-E147)+(E148-F147))/2</f>
        <v>2124.5</v>
      </c>
      <c r="H147" s="1">
        <f>((F147-E147)/2)+E147</f>
        <v>94470</v>
      </c>
      <c r="I147" s="1">
        <f>((F148-E148)/2)+E148</f>
        <v>96594.5</v>
      </c>
      <c r="J147" s="1">
        <f>((H147+I147)/2)</f>
        <v>95532.25</v>
      </c>
      <c r="M147"/>
      <c r="N147"/>
      <c r="O147"/>
      <c r="P147"/>
      <c r="Q147"/>
      <c r="R147"/>
      <c r="S147"/>
      <c r="T147"/>
      <c r="U147"/>
      <c r="V147"/>
    </row>
    <row r="148" spans="1:22" ht="16" thickBot="1">
      <c r="A148" s="51"/>
      <c r="B148" s="47"/>
      <c r="C148" s="47"/>
      <c r="D148" s="47" t="s">
        <v>20</v>
      </c>
      <c r="E148" s="47">
        <v>94907</v>
      </c>
      <c r="F148" s="48">
        <v>98282</v>
      </c>
      <c r="M148"/>
      <c r="N148"/>
      <c r="O148"/>
      <c r="P148"/>
      <c r="Q148"/>
      <c r="R148"/>
      <c r="S148"/>
      <c r="T148"/>
      <c r="U148"/>
      <c r="V148"/>
    </row>
    <row r="149" spans="1:22" ht="15">
      <c r="A149" s="49" t="s">
        <v>250</v>
      </c>
      <c r="B149" s="40">
        <v>9</v>
      </c>
      <c r="C149" s="40"/>
      <c r="D149" s="40" t="s">
        <v>18</v>
      </c>
      <c r="E149" s="40">
        <v>252337</v>
      </c>
      <c r="F149" s="41">
        <v>256630</v>
      </c>
      <c r="G149" s="1">
        <f>((F150-E149)+(E150-F149))/2</f>
        <v>14862.5</v>
      </c>
      <c r="H149" s="1">
        <f>((F149-E149)/2)+E149</f>
        <v>254483.5</v>
      </c>
      <c r="I149" s="1">
        <f>((F150-E150)/2)+E150</f>
        <v>269346</v>
      </c>
      <c r="J149" s="1">
        <f>((H149+I149)/2)</f>
        <v>261914.75</v>
      </c>
      <c r="M149"/>
      <c r="N149"/>
      <c r="O149"/>
      <c r="P149"/>
      <c r="Q149"/>
      <c r="R149"/>
      <c r="S149"/>
      <c r="T149"/>
      <c r="U149"/>
      <c r="V149"/>
    </row>
    <row r="150" spans="1:22" ht="16" thickBot="1">
      <c r="A150" s="51"/>
      <c r="B150" s="47"/>
      <c r="C150" s="47"/>
      <c r="D150" s="47" t="s">
        <v>20</v>
      </c>
      <c r="E150" s="47">
        <v>268270</v>
      </c>
      <c r="F150" s="48">
        <v>270422</v>
      </c>
      <c r="M150"/>
      <c r="N150"/>
      <c r="O150"/>
      <c r="P150"/>
      <c r="Q150"/>
      <c r="R150"/>
      <c r="S150"/>
      <c r="T150"/>
      <c r="U150"/>
      <c r="V150"/>
    </row>
    <row r="151" spans="1:22" ht="15">
      <c r="A151" s="49" t="s">
        <v>250</v>
      </c>
      <c r="B151" s="40">
        <v>9</v>
      </c>
      <c r="C151" s="40"/>
      <c r="D151" s="40" t="s">
        <v>18</v>
      </c>
      <c r="E151" s="40">
        <v>319195</v>
      </c>
      <c r="F151" s="41">
        <v>321265</v>
      </c>
      <c r="G151" s="1">
        <f>((F152-E151)+(E152-F151))/2</f>
        <v>4293</v>
      </c>
      <c r="H151" s="1">
        <f>((F151-E151)/2)+E151</f>
        <v>320230</v>
      </c>
      <c r="I151" s="1">
        <f>((F152-E152)/2)+E152</f>
        <v>324523</v>
      </c>
      <c r="J151" s="1">
        <f>((H151+I151)/2)</f>
        <v>322376.5</v>
      </c>
      <c r="M151"/>
      <c r="N151"/>
      <c r="O151"/>
      <c r="P151"/>
      <c r="Q151"/>
      <c r="R151"/>
      <c r="S151"/>
      <c r="T151"/>
      <c r="U151"/>
      <c r="V151"/>
    </row>
    <row r="152" spans="1:22" ht="16" thickBot="1">
      <c r="A152" s="51"/>
      <c r="B152" s="47"/>
      <c r="C152" s="47"/>
      <c r="D152" s="47" t="s">
        <v>20</v>
      </c>
      <c r="E152" s="47">
        <v>323329</v>
      </c>
      <c r="F152" s="48">
        <v>325717</v>
      </c>
      <c r="M152"/>
      <c r="N152"/>
      <c r="O152"/>
      <c r="P152"/>
      <c r="Q152"/>
      <c r="R152"/>
      <c r="S152"/>
      <c r="T152"/>
      <c r="U152"/>
      <c r="V152"/>
    </row>
    <row r="153" spans="1:22" ht="15">
      <c r="A153" s="32" t="s">
        <v>197</v>
      </c>
      <c r="B153" s="25" t="s">
        <v>198</v>
      </c>
      <c r="C153" s="25" t="s">
        <v>182</v>
      </c>
      <c r="D153" s="25" t="s">
        <v>18</v>
      </c>
      <c r="E153" s="25">
        <v>196366</v>
      </c>
      <c r="F153" s="26">
        <v>197475</v>
      </c>
      <c r="G153" s="1">
        <f>((F154-E153)+(E154-F153))/2</f>
        <v>11231.5</v>
      </c>
      <c r="H153" s="1">
        <f>((F153-E153)/2)+E153</f>
        <v>196920.5</v>
      </c>
      <c r="I153" s="1">
        <f>((F154-E154)/2)+E154</f>
        <v>208152</v>
      </c>
      <c r="J153" s="1">
        <f>((H153+I153)/2)</f>
        <v>202536.25</v>
      </c>
      <c r="M153"/>
      <c r="N153"/>
      <c r="O153"/>
      <c r="P153"/>
      <c r="Q153"/>
      <c r="R153"/>
      <c r="S153"/>
      <c r="T153"/>
      <c r="U153"/>
      <c r="V153"/>
    </row>
    <row r="154" spans="1:22" ht="16" thickBot="1">
      <c r="A154" s="29"/>
      <c r="B154" s="30"/>
      <c r="C154" s="30"/>
      <c r="D154" s="30" t="s">
        <v>20</v>
      </c>
      <c r="E154" s="30">
        <v>205177</v>
      </c>
      <c r="F154" s="31">
        <v>211127</v>
      </c>
      <c r="M154"/>
      <c r="N154"/>
      <c r="O154"/>
      <c r="P154"/>
      <c r="Q154"/>
      <c r="R154"/>
      <c r="S154"/>
      <c r="T154"/>
      <c r="U154"/>
      <c r="V154"/>
    </row>
    <row r="155" spans="1:22" ht="15">
      <c r="A155" s="49" t="s">
        <v>244</v>
      </c>
      <c r="B155" s="40">
        <v>10</v>
      </c>
      <c r="C155" s="40"/>
      <c r="D155" s="40" t="s">
        <v>18</v>
      </c>
      <c r="E155" s="40">
        <v>32952</v>
      </c>
      <c r="F155" s="41">
        <v>33166</v>
      </c>
      <c r="G155" s="1">
        <f>((F156-E155)+(E156-F155))/2</f>
        <v>3472.5</v>
      </c>
      <c r="H155" s="1">
        <f>((F155-E155)/2)+E155</f>
        <v>33059</v>
      </c>
      <c r="I155" s="1">
        <f>((F156-E156)/2)+E156</f>
        <v>36531.5</v>
      </c>
      <c r="J155" s="1">
        <f>((H155+I155)/2)</f>
        <v>34795.25</v>
      </c>
      <c r="M155"/>
      <c r="N155"/>
      <c r="O155"/>
      <c r="P155"/>
      <c r="Q155"/>
      <c r="R155"/>
      <c r="S155"/>
      <c r="T155"/>
      <c r="U155"/>
      <c r="V155"/>
    </row>
    <row r="156" spans="1:22" ht="16" thickBot="1">
      <c r="A156" s="51"/>
      <c r="B156" s="47"/>
      <c r="C156" s="47"/>
      <c r="D156" s="47" t="s">
        <v>20</v>
      </c>
      <c r="E156" s="47">
        <v>34825</v>
      </c>
      <c r="F156" s="48">
        <v>38238</v>
      </c>
      <c r="M156"/>
      <c r="N156"/>
      <c r="O156"/>
      <c r="P156"/>
      <c r="Q156"/>
      <c r="R156"/>
      <c r="S156"/>
      <c r="T156"/>
      <c r="U156"/>
      <c r="V156"/>
    </row>
    <row r="157" spans="1:22" ht="15">
      <c r="A157" s="32" t="s">
        <v>73</v>
      </c>
      <c r="B157" s="25" t="s">
        <v>188</v>
      </c>
      <c r="C157" s="25" t="s">
        <v>181</v>
      </c>
      <c r="D157" s="25" t="s">
        <v>18</v>
      </c>
      <c r="E157" s="25">
        <v>41095</v>
      </c>
      <c r="F157" s="26">
        <v>42439</v>
      </c>
      <c r="G157" s="1">
        <f>((F158-E157)+(E158-F157))/2</f>
        <v>4678.5</v>
      </c>
      <c r="H157" s="1">
        <f>((F157-E157)/2)+E157</f>
        <v>41767</v>
      </c>
      <c r="I157" s="1">
        <f>((F158-E158)/2)+E158</f>
        <v>46445.5</v>
      </c>
      <c r="J157" s="1">
        <f>((H157+I157)/2)</f>
        <v>44106.25</v>
      </c>
      <c r="M157"/>
      <c r="N157"/>
      <c r="O157"/>
      <c r="P157"/>
      <c r="Q157"/>
      <c r="R157"/>
      <c r="S157"/>
      <c r="T157"/>
      <c r="U157"/>
      <c r="V157"/>
    </row>
    <row r="158" spans="1:22" ht="16" thickBot="1">
      <c r="A158" s="29"/>
      <c r="B158" s="30"/>
      <c r="C158" s="30"/>
      <c r="D158" s="30" t="s">
        <v>20</v>
      </c>
      <c r="E158" s="30">
        <v>45910</v>
      </c>
      <c r="F158" s="31">
        <v>46981</v>
      </c>
      <c r="M158"/>
      <c r="N158"/>
      <c r="O158"/>
      <c r="P158"/>
      <c r="Q158"/>
      <c r="R158"/>
      <c r="S158"/>
      <c r="T158"/>
      <c r="U158"/>
      <c r="V158"/>
    </row>
    <row r="159" spans="1:22" ht="15">
      <c r="A159" s="49" t="s">
        <v>245</v>
      </c>
      <c r="B159" s="40">
        <v>10</v>
      </c>
      <c r="C159" s="40"/>
      <c r="D159" s="40" t="s">
        <v>18</v>
      </c>
      <c r="E159" s="40">
        <v>92387</v>
      </c>
      <c r="F159" s="41">
        <v>93524</v>
      </c>
      <c r="G159" s="1">
        <f>((E164-F159)+(F164-E159))/2</f>
        <v>30340</v>
      </c>
      <c r="H159" s="1">
        <f>((F159-E159)/2)+E159</f>
        <v>92955.5</v>
      </c>
      <c r="I159" s="1">
        <f>((F164-E164)/2)+E164</f>
        <v>123295.5</v>
      </c>
      <c r="J159" s="1">
        <f>((H159+I159)/2)</f>
        <v>108125.5</v>
      </c>
      <c r="M159"/>
      <c r="N159"/>
      <c r="O159"/>
      <c r="P159"/>
      <c r="Q159"/>
      <c r="R159"/>
      <c r="S159"/>
      <c r="T159"/>
      <c r="U159"/>
      <c r="V159"/>
    </row>
    <row r="160" spans="1:22" ht="15">
      <c r="A160" s="50"/>
      <c r="B160" s="14"/>
      <c r="C160" s="14"/>
      <c r="D160" s="14" t="s">
        <v>20</v>
      </c>
      <c r="E160" s="14">
        <v>100265</v>
      </c>
      <c r="F160" s="43">
        <v>102344</v>
      </c>
      <c r="M160"/>
      <c r="N160"/>
      <c r="O160"/>
      <c r="P160"/>
      <c r="Q160"/>
      <c r="R160"/>
      <c r="S160"/>
      <c r="T160"/>
      <c r="U160"/>
      <c r="V160"/>
    </row>
    <row r="161" spans="1:22" ht="15">
      <c r="A161" s="50"/>
      <c r="B161" s="14"/>
      <c r="C161" s="14"/>
      <c r="D161" s="14" t="s">
        <v>21</v>
      </c>
      <c r="E161" s="14">
        <v>106153</v>
      </c>
      <c r="F161" s="43">
        <v>106709</v>
      </c>
      <c r="M161"/>
      <c r="N161"/>
      <c r="O161"/>
      <c r="P161"/>
      <c r="Q161"/>
      <c r="R161"/>
      <c r="S161"/>
      <c r="T161"/>
      <c r="U161"/>
      <c r="V161"/>
    </row>
    <row r="162" spans="1:22" ht="15">
      <c r="A162" s="50"/>
      <c r="B162" s="14"/>
      <c r="C162" s="14"/>
      <c r="D162" s="14" t="s">
        <v>37</v>
      </c>
      <c r="E162" s="14">
        <v>107220</v>
      </c>
      <c r="F162" s="43">
        <v>107499</v>
      </c>
      <c r="M162"/>
      <c r="N162"/>
      <c r="O162"/>
      <c r="P162"/>
      <c r="Q162"/>
      <c r="R162"/>
      <c r="S162"/>
      <c r="T162"/>
      <c r="U162"/>
      <c r="V162"/>
    </row>
    <row r="163" spans="1:22" ht="15">
      <c r="A163" s="50"/>
      <c r="B163" s="14"/>
      <c r="C163" s="14"/>
      <c r="D163" s="14" t="s">
        <v>38</v>
      </c>
      <c r="E163" s="14">
        <v>107499</v>
      </c>
      <c r="F163" s="43">
        <v>107961</v>
      </c>
      <c r="M163"/>
      <c r="N163"/>
      <c r="O163"/>
      <c r="P163"/>
      <c r="Q163"/>
      <c r="R163"/>
      <c r="S163"/>
      <c r="T163"/>
      <c r="U163"/>
      <c r="V163"/>
    </row>
    <row r="164" spans="1:22" ht="16" thickBot="1">
      <c r="A164" s="51"/>
      <c r="B164" s="47"/>
      <c r="C164" s="47"/>
      <c r="D164" s="47" t="s">
        <v>39</v>
      </c>
      <c r="E164" s="47">
        <v>122055</v>
      </c>
      <c r="F164" s="48">
        <v>124536</v>
      </c>
      <c r="M164"/>
      <c r="N164"/>
      <c r="O164"/>
      <c r="P164"/>
      <c r="Q164"/>
      <c r="R164"/>
      <c r="S164"/>
      <c r="T164"/>
      <c r="U164"/>
      <c r="V164"/>
    </row>
    <row r="165" spans="1:22" ht="15">
      <c r="A165" s="49" t="s">
        <v>244</v>
      </c>
      <c r="B165" s="40">
        <v>10</v>
      </c>
      <c r="C165" s="40"/>
      <c r="D165" s="40" t="s">
        <v>18</v>
      </c>
      <c r="E165" s="40">
        <v>139547</v>
      </c>
      <c r="F165" s="41">
        <v>140215</v>
      </c>
      <c r="G165" s="1">
        <f>((F166-E165)+(E166-F165))/2</f>
        <v>1790.5</v>
      </c>
      <c r="H165" s="1">
        <f>((F165-E165)/2)+E165</f>
        <v>139881</v>
      </c>
      <c r="I165" s="1">
        <f>((F166-E166)/2)+E166</f>
        <v>141671.5</v>
      </c>
      <c r="J165" s="1">
        <f>((H165+I165)/2)</f>
        <v>140776.25</v>
      </c>
      <c r="M165"/>
      <c r="N165"/>
      <c r="O165"/>
      <c r="P165"/>
      <c r="Q165"/>
      <c r="R165"/>
      <c r="S165"/>
      <c r="T165"/>
      <c r="U165"/>
      <c r="V165"/>
    </row>
    <row r="166" spans="1:22" ht="16" thickBot="1">
      <c r="A166" s="51"/>
      <c r="B166" s="47"/>
      <c r="C166" s="47"/>
      <c r="D166" s="47" t="s">
        <v>20</v>
      </c>
      <c r="E166" s="47">
        <v>141435</v>
      </c>
      <c r="F166" s="48">
        <v>141908</v>
      </c>
      <c r="M166"/>
      <c r="N166"/>
      <c r="O166"/>
      <c r="P166"/>
      <c r="Q166"/>
      <c r="R166"/>
      <c r="S166"/>
      <c r="T166"/>
      <c r="U166"/>
      <c r="V166"/>
    </row>
    <row r="167" spans="1:22" ht="15">
      <c r="A167" s="49" t="s">
        <v>245</v>
      </c>
      <c r="B167" s="40">
        <v>10</v>
      </c>
      <c r="C167" s="40"/>
      <c r="D167" s="40" t="s">
        <v>18</v>
      </c>
      <c r="E167" s="40">
        <v>247224</v>
      </c>
      <c r="F167" s="41">
        <v>247875</v>
      </c>
      <c r="G167" s="1">
        <f>((F168-E167)+(E168-F167))/2</f>
        <v>3433.5</v>
      </c>
      <c r="H167" s="1">
        <f>((F167-E167)/2)+E167</f>
        <v>247549.5</v>
      </c>
      <c r="I167" s="1">
        <f>((F168-E168)/2)+E168</f>
        <v>250983</v>
      </c>
      <c r="J167" s="1">
        <f>((H167+I167)/2)</f>
        <v>249266.25</v>
      </c>
      <c r="M167"/>
      <c r="N167"/>
      <c r="O167"/>
      <c r="P167"/>
      <c r="Q167"/>
      <c r="R167"/>
      <c r="S167"/>
      <c r="T167"/>
      <c r="U167"/>
      <c r="V167"/>
    </row>
    <row r="168" spans="1:22" ht="16" thickBot="1">
      <c r="A168" s="51"/>
      <c r="B168" s="47"/>
      <c r="C168" s="47"/>
      <c r="D168" s="47" t="s">
        <v>20</v>
      </c>
      <c r="E168" s="47">
        <v>250311</v>
      </c>
      <c r="F168" s="48">
        <v>251655</v>
      </c>
      <c r="M168"/>
      <c r="N168"/>
      <c r="O168"/>
      <c r="P168"/>
      <c r="Q168"/>
      <c r="R168"/>
      <c r="S168"/>
      <c r="T168"/>
      <c r="U168"/>
      <c r="V168"/>
    </row>
    <row r="169" spans="1:22" ht="15">
      <c r="A169" s="32" t="s">
        <v>103</v>
      </c>
      <c r="B169" s="25" t="s">
        <v>188</v>
      </c>
      <c r="C169" s="25" t="s">
        <v>189</v>
      </c>
      <c r="D169" s="25" t="s">
        <v>18</v>
      </c>
      <c r="E169" s="25">
        <v>254057</v>
      </c>
      <c r="F169" s="26">
        <v>254485</v>
      </c>
      <c r="G169" s="1">
        <f>((F170-E169)+(E170-F169))/2</f>
        <v>4373</v>
      </c>
      <c r="H169" s="1">
        <f>((F169-E169)/2)+E169</f>
        <v>254271</v>
      </c>
      <c r="I169" s="1">
        <f>((F170-E170)/2)+E170</f>
        <v>258644</v>
      </c>
      <c r="J169" s="1">
        <f>((H169+I169)/2)</f>
        <v>256457.5</v>
      </c>
      <c r="M169"/>
      <c r="N169"/>
      <c r="O169"/>
      <c r="P169"/>
      <c r="Q169"/>
      <c r="R169"/>
      <c r="S169"/>
      <c r="T169"/>
      <c r="U169"/>
      <c r="V169"/>
    </row>
    <row r="170" spans="1:22" ht="16" thickBot="1">
      <c r="A170" s="29"/>
      <c r="B170" s="30"/>
      <c r="C170" s="30"/>
      <c r="D170" s="30" t="s">
        <v>20</v>
      </c>
      <c r="E170" s="30">
        <v>258124</v>
      </c>
      <c r="F170" s="31">
        <v>259164</v>
      </c>
      <c r="M170"/>
      <c r="N170"/>
      <c r="O170"/>
      <c r="P170"/>
      <c r="Q170"/>
      <c r="R170"/>
      <c r="S170"/>
      <c r="T170"/>
      <c r="U170"/>
      <c r="V170"/>
    </row>
    <row r="171" spans="1:22" ht="15">
      <c r="A171" s="49" t="s">
        <v>250</v>
      </c>
      <c r="B171" s="40">
        <v>10</v>
      </c>
      <c r="C171" s="40"/>
      <c r="D171" s="40" t="s">
        <v>18</v>
      </c>
      <c r="E171" s="40">
        <v>276435</v>
      </c>
      <c r="F171" s="41">
        <v>277727</v>
      </c>
      <c r="G171" s="1">
        <f>((F172-E171)+(E172-F171))/2</f>
        <v>5691.5</v>
      </c>
      <c r="H171" s="1">
        <f>((F171-E171)/2)+E171</f>
        <v>277081</v>
      </c>
      <c r="I171" s="1">
        <f>((F172-E172)/2)+E172</f>
        <v>282772.5</v>
      </c>
      <c r="J171" s="1">
        <f>((H171+I171)/2)</f>
        <v>279926.75</v>
      </c>
      <c r="M171"/>
      <c r="N171"/>
      <c r="O171"/>
      <c r="P171"/>
      <c r="Q171"/>
      <c r="R171"/>
      <c r="S171"/>
      <c r="T171"/>
      <c r="U171"/>
      <c r="V171"/>
    </row>
    <row r="172" spans="1:22" ht="16" thickBot="1">
      <c r="A172" s="51"/>
      <c r="B172" s="47"/>
      <c r="C172" s="47"/>
      <c r="D172" s="47" t="s">
        <v>20</v>
      </c>
      <c r="E172" s="47">
        <v>282507</v>
      </c>
      <c r="F172" s="48">
        <v>283038</v>
      </c>
      <c r="M172"/>
      <c r="N172"/>
      <c r="O172"/>
      <c r="P172"/>
      <c r="Q172"/>
      <c r="R172"/>
      <c r="S172"/>
      <c r="T172"/>
      <c r="U172"/>
      <c r="V172"/>
    </row>
    <row r="173" spans="1:22" ht="15">
      <c r="A173" s="32" t="s">
        <v>73</v>
      </c>
      <c r="B173" s="25" t="s">
        <v>188</v>
      </c>
      <c r="C173" s="25" t="s">
        <v>189</v>
      </c>
      <c r="D173" s="25" t="s">
        <v>18</v>
      </c>
      <c r="E173" s="25">
        <v>358107</v>
      </c>
      <c r="F173" s="26">
        <v>360904</v>
      </c>
      <c r="G173" s="1">
        <f>((F174-E173)+(E174-F173))/2</f>
        <v>17366.5</v>
      </c>
      <c r="H173" s="1">
        <f>((F173-E173)/2)+E173</f>
        <v>359505.5</v>
      </c>
      <c r="I173" s="1">
        <f>((F174-E174)/2)+E174</f>
        <v>376872</v>
      </c>
      <c r="J173" s="1">
        <f>((H173+I173)/2)</f>
        <v>368188.75</v>
      </c>
      <c r="M173"/>
      <c r="N173"/>
      <c r="O173"/>
      <c r="P173"/>
      <c r="Q173"/>
      <c r="R173"/>
      <c r="S173"/>
      <c r="T173"/>
      <c r="U173"/>
      <c r="V173"/>
    </row>
    <row r="174" spans="1:22" ht="16" thickBot="1">
      <c r="A174" s="29"/>
      <c r="B174" s="30"/>
      <c r="C174" s="30"/>
      <c r="D174" s="30" t="s">
        <v>20</v>
      </c>
      <c r="E174" s="30">
        <v>362868</v>
      </c>
      <c r="F174" s="31">
        <v>390876</v>
      </c>
      <c r="M174"/>
      <c r="N174"/>
      <c r="O174"/>
      <c r="P174"/>
      <c r="Q174"/>
      <c r="R174"/>
      <c r="S174"/>
      <c r="T174"/>
      <c r="U174"/>
      <c r="V174"/>
    </row>
    <row r="175" spans="1:22" ht="15">
      <c r="A175" s="49" t="s">
        <v>251</v>
      </c>
      <c r="B175" s="40">
        <v>10</v>
      </c>
      <c r="C175" s="40"/>
      <c r="D175" s="40" t="s">
        <v>18</v>
      </c>
      <c r="E175" s="40">
        <v>503004</v>
      </c>
      <c r="F175" s="41">
        <v>508494</v>
      </c>
      <c r="G175" s="1">
        <f>((E177-F175)+(F177-E175))/2</f>
        <v>14858.5</v>
      </c>
      <c r="H175" s="1">
        <f>((F175-E175)/2)+E175</f>
        <v>505749</v>
      </c>
      <c r="I175" s="1">
        <f>((F177-E177)/2)+E177</f>
        <v>520607.5</v>
      </c>
      <c r="J175" s="1">
        <f>((H175+I175)/2)</f>
        <v>513178.25</v>
      </c>
      <c r="M175"/>
      <c r="N175"/>
      <c r="O175"/>
      <c r="P175"/>
      <c r="Q175"/>
      <c r="R175"/>
      <c r="S175"/>
      <c r="T175"/>
      <c r="U175"/>
      <c r="V175"/>
    </row>
    <row r="176" spans="1:22" ht="15">
      <c r="A176" s="50"/>
      <c r="B176" s="14"/>
      <c r="C176" s="14"/>
      <c r="D176" s="14" t="s">
        <v>20</v>
      </c>
      <c r="E176" s="14">
        <v>508509</v>
      </c>
      <c r="F176" s="43">
        <v>511929</v>
      </c>
      <c r="V176"/>
    </row>
    <row r="177" spans="1:22" ht="16" thickBot="1">
      <c r="A177" s="51"/>
      <c r="B177" s="47"/>
      <c r="C177" s="47"/>
      <c r="D177" s="47" t="s">
        <v>21</v>
      </c>
      <c r="E177" s="47">
        <v>518627</v>
      </c>
      <c r="F177" s="48">
        <v>522588</v>
      </c>
      <c r="V177"/>
    </row>
    <row r="178" spans="1:22" ht="15">
      <c r="A178" s="32" t="s">
        <v>76</v>
      </c>
      <c r="B178" s="25" t="s">
        <v>188</v>
      </c>
      <c r="C178" s="25" t="s">
        <v>176</v>
      </c>
      <c r="D178" s="25" t="s">
        <v>18</v>
      </c>
      <c r="E178" s="25">
        <v>565692</v>
      </c>
      <c r="F178" s="26">
        <v>566046</v>
      </c>
      <c r="G178" s="1">
        <f>((F179-E178)+(E179-F178))/2</f>
        <v>3912.5</v>
      </c>
      <c r="H178" s="1">
        <f>((F178-E178)/2)+E178</f>
        <v>565869</v>
      </c>
      <c r="I178" s="1">
        <f>((F179-E179)/2)+E179</f>
        <v>569781.5</v>
      </c>
      <c r="J178" s="1">
        <f>((H178+I178)/2)</f>
        <v>567825.25</v>
      </c>
      <c r="V178"/>
    </row>
    <row r="179" spans="1:22" ht="16" thickBot="1">
      <c r="A179" s="33"/>
      <c r="B179" s="17"/>
      <c r="C179" s="17"/>
      <c r="D179" s="17" t="s">
        <v>20</v>
      </c>
      <c r="E179" s="17">
        <v>568972</v>
      </c>
      <c r="F179" s="28">
        <v>570591</v>
      </c>
    </row>
    <row r="180" spans="1:22" ht="15">
      <c r="A180" s="49" t="s">
        <v>245</v>
      </c>
      <c r="B180" s="40">
        <v>10</v>
      </c>
      <c r="C180" s="40"/>
      <c r="D180" s="40" t="s">
        <v>18</v>
      </c>
      <c r="E180" s="40">
        <v>646477</v>
      </c>
      <c r="F180" s="41">
        <v>648412</v>
      </c>
      <c r="G180" s="1">
        <f>((F181-E180)+(E181-F180))/2</f>
        <v>2404</v>
      </c>
      <c r="H180" s="1">
        <f>((F180-E180)/2)+E180</f>
        <v>647444.5</v>
      </c>
      <c r="I180" s="1">
        <f>((F181-E181)/2)+E181</f>
        <v>649848.5</v>
      </c>
      <c r="J180" s="1">
        <f>((H180+I180)/2)</f>
        <v>648646.5</v>
      </c>
    </row>
    <row r="181" spans="1:22" ht="16" thickBot="1">
      <c r="A181" s="51"/>
      <c r="B181" s="47"/>
      <c r="C181" s="47"/>
      <c r="D181" s="47" t="s">
        <v>20</v>
      </c>
      <c r="E181" s="47">
        <v>648442</v>
      </c>
      <c r="F181" s="48">
        <v>651255</v>
      </c>
    </row>
    <row r="182" spans="1:22" ht="15">
      <c r="A182" s="49" t="s">
        <v>250</v>
      </c>
      <c r="B182" s="40">
        <v>11</v>
      </c>
      <c r="C182" s="40"/>
      <c r="D182" s="40" t="s">
        <v>18</v>
      </c>
      <c r="E182" s="40">
        <v>294767</v>
      </c>
      <c r="F182" s="41">
        <v>298961</v>
      </c>
      <c r="G182" s="1">
        <f>((F183-E182)+(E183-F182))/2</f>
        <v>6266</v>
      </c>
      <c r="H182" s="1">
        <f>((F182-E182)/2)+E182</f>
        <v>296864</v>
      </c>
      <c r="I182" s="1">
        <f>((F183-E183)/2)+E183</f>
        <v>303130</v>
      </c>
      <c r="J182" s="1">
        <f>((H182+I182)/2)</f>
        <v>299997</v>
      </c>
    </row>
    <row r="183" spans="1:22" ht="16" thickBot="1">
      <c r="A183" s="50"/>
      <c r="B183" s="14"/>
      <c r="C183" s="14"/>
      <c r="D183" s="14" t="s">
        <v>20</v>
      </c>
      <c r="E183" s="14">
        <v>302503</v>
      </c>
      <c r="F183" s="43">
        <v>303757</v>
      </c>
    </row>
    <row r="184" spans="1:22" ht="15">
      <c r="A184" s="49" t="s">
        <v>254</v>
      </c>
      <c r="B184" s="40">
        <v>11</v>
      </c>
      <c r="C184" s="40"/>
      <c r="D184" s="40" t="s">
        <v>18</v>
      </c>
      <c r="E184" s="40">
        <v>294767</v>
      </c>
      <c r="F184" s="41">
        <v>300189</v>
      </c>
      <c r="G184" s="1">
        <f>((F185-E184)+(E185-F184))/2</f>
        <v>6862.5</v>
      </c>
      <c r="H184" s="1">
        <f>((F184-E184)/2)+E184</f>
        <v>297478</v>
      </c>
      <c r="I184" s="1">
        <f>((F185-E185)/2)+E185</f>
        <v>304340.5</v>
      </c>
      <c r="J184" s="1">
        <f>((H184+I184)/2)</f>
        <v>300909.25</v>
      </c>
    </row>
    <row r="185" spans="1:22" ht="16" thickBot="1">
      <c r="A185" s="51"/>
      <c r="B185" s="47"/>
      <c r="C185" s="47"/>
      <c r="D185" s="47" t="s">
        <v>20</v>
      </c>
      <c r="E185" s="47">
        <v>302503</v>
      </c>
      <c r="F185" s="48">
        <v>306178</v>
      </c>
    </row>
    <row r="186" spans="1:22" ht="15">
      <c r="A186" s="50" t="s">
        <v>251</v>
      </c>
      <c r="B186" s="14">
        <v>11</v>
      </c>
      <c r="C186" s="14"/>
      <c r="D186" s="14" t="s">
        <v>18</v>
      </c>
      <c r="E186" s="14">
        <v>407671</v>
      </c>
      <c r="F186" s="43">
        <v>409851</v>
      </c>
      <c r="G186" s="1">
        <f>((F187-E186)+(E187-F186))/2</f>
        <v>22746</v>
      </c>
      <c r="H186" s="1">
        <f>((F186-E186)/2)+E186</f>
        <v>408761</v>
      </c>
      <c r="I186" s="1">
        <f>((F187-E187)/2)+E187</f>
        <v>431507</v>
      </c>
      <c r="J186" s="1">
        <f>((H186+I186)/2)</f>
        <v>420134</v>
      </c>
    </row>
    <row r="187" spans="1:22" ht="16" thickBot="1">
      <c r="A187" s="51"/>
      <c r="B187" s="47"/>
      <c r="C187" s="47"/>
      <c r="D187" s="47" t="s">
        <v>20</v>
      </c>
      <c r="E187" s="47">
        <v>431039</v>
      </c>
      <c r="F187" s="48">
        <v>431975</v>
      </c>
    </row>
    <row r="188" spans="1:22" ht="15">
      <c r="A188" s="49" t="s">
        <v>250</v>
      </c>
      <c r="B188" s="40">
        <v>11</v>
      </c>
      <c r="C188" s="40"/>
      <c r="D188" s="40" t="s">
        <v>18</v>
      </c>
      <c r="E188" s="40">
        <v>512283</v>
      </c>
      <c r="F188" s="41">
        <v>513084</v>
      </c>
      <c r="G188" s="1">
        <f>((F189-E188)+(E189-F188))/2</f>
        <v>2168.5</v>
      </c>
      <c r="H188" s="1">
        <f>((F188-E188)/2)+E188</f>
        <v>512683.5</v>
      </c>
      <c r="I188" s="1">
        <f>((F189-E189)/2)+E189</f>
        <v>514852</v>
      </c>
      <c r="J188" s="1">
        <f>((H188+I188)/2)</f>
        <v>513767.75</v>
      </c>
    </row>
    <row r="189" spans="1:22" ht="16" thickBot="1">
      <c r="A189" s="50"/>
      <c r="B189" s="14"/>
      <c r="C189" s="14"/>
      <c r="D189" s="14" t="s">
        <v>20</v>
      </c>
      <c r="E189" s="14">
        <v>513084</v>
      </c>
      <c r="F189" s="43">
        <v>516620</v>
      </c>
    </row>
    <row r="190" spans="1:22" ht="15">
      <c r="A190" s="49" t="s">
        <v>255</v>
      </c>
      <c r="B190" s="40">
        <v>11</v>
      </c>
      <c r="C190" s="40"/>
      <c r="D190" s="40" t="s">
        <v>18</v>
      </c>
      <c r="E190" s="40">
        <v>519015</v>
      </c>
      <c r="F190" s="41">
        <v>527412</v>
      </c>
      <c r="G190" s="1">
        <f>((F191-E190)+(E191-F190))/2</f>
        <v>7495.5</v>
      </c>
      <c r="H190" s="1">
        <f>((F190-E190)/2)+E190</f>
        <v>523213.5</v>
      </c>
      <c r="I190" s="1">
        <f>((F191-E191)/2)+E191</f>
        <v>530709</v>
      </c>
      <c r="J190" s="1">
        <f>((H190+I190)/2)</f>
        <v>526961.25</v>
      </c>
    </row>
    <row r="191" spans="1:22" ht="16" thickBot="1">
      <c r="A191" s="51"/>
      <c r="B191" s="47"/>
      <c r="C191" s="47"/>
      <c r="D191" s="47" t="s">
        <v>20</v>
      </c>
      <c r="E191" s="47">
        <v>529613</v>
      </c>
      <c r="F191" s="48">
        <v>531805</v>
      </c>
    </row>
    <row r="192" spans="1:22" ht="15">
      <c r="A192" s="50" t="s">
        <v>247</v>
      </c>
      <c r="B192" s="14">
        <v>11</v>
      </c>
      <c r="C192" s="14"/>
      <c r="D192" s="14" t="s">
        <v>18</v>
      </c>
      <c r="E192" s="14">
        <v>548762</v>
      </c>
      <c r="F192" s="43">
        <v>553368</v>
      </c>
      <c r="G192" s="1">
        <f>((F193-E192)+(E193-F192))/2</f>
        <v>4346</v>
      </c>
      <c r="H192" s="1">
        <f>((F192-E192)/2)+E192</f>
        <v>551065</v>
      </c>
      <c r="I192" s="1">
        <f>((F193-E193)/2)+E193</f>
        <v>555411</v>
      </c>
      <c r="J192" s="1">
        <f>((H192+I192)/2)</f>
        <v>553238</v>
      </c>
    </row>
    <row r="193" spans="1:10" ht="16" thickBot="1">
      <c r="A193" s="51"/>
      <c r="B193" s="47"/>
      <c r="C193" s="47"/>
      <c r="D193" s="47" t="s">
        <v>20</v>
      </c>
      <c r="E193" s="47">
        <v>553368</v>
      </c>
      <c r="F193" s="48">
        <v>557454</v>
      </c>
    </row>
    <row r="194" spans="1:10" ht="15">
      <c r="A194" s="50" t="s">
        <v>247</v>
      </c>
      <c r="B194" s="14">
        <v>11</v>
      </c>
      <c r="C194" s="14"/>
      <c r="D194" s="14" t="s">
        <v>18</v>
      </c>
      <c r="E194" s="14">
        <v>644767</v>
      </c>
      <c r="F194" s="43">
        <v>649226</v>
      </c>
      <c r="G194" s="1">
        <f>((F195-E194)+(E195-F194))/2</f>
        <v>3929.5</v>
      </c>
      <c r="H194" s="1">
        <f>((F194-E194)/2)+E194</f>
        <v>646996.5</v>
      </c>
      <c r="I194" s="1">
        <f>((F195-E195)/2)+E195</f>
        <v>650926</v>
      </c>
      <c r="J194" s="1">
        <f>((H194+I194)/2)</f>
        <v>648961.25</v>
      </c>
    </row>
    <row r="195" spans="1:10" ht="16" thickBot="1">
      <c r="A195" s="51"/>
      <c r="B195" s="47"/>
      <c r="C195" s="47"/>
      <c r="D195" s="47" t="s">
        <v>20</v>
      </c>
      <c r="E195" s="47">
        <v>650268</v>
      </c>
      <c r="F195" s="48">
        <v>651584</v>
      </c>
    </row>
    <row r="196" spans="1:10" ht="15">
      <c r="A196" s="32" t="s">
        <v>32</v>
      </c>
      <c r="B196" s="25" t="s">
        <v>190</v>
      </c>
      <c r="C196" s="25" t="s">
        <v>181</v>
      </c>
      <c r="D196" s="25" t="s">
        <v>18</v>
      </c>
      <c r="E196" s="25">
        <v>22007</v>
      </c>
      <c r="F196" s="26">
        <v>22890</v>
      </c>
      <c r="G196" s="1">
        <f>((F197-E196)+(E197-F196))/2</f>
        <v>5508.5</v>
      </c>
      <c r="H196" s="1">
        <f>((F196-E196)/2)+E196</f>
        <v>22448.5</v>
      </c>
      <c r="I196" s="1">
        <f>((F197-E197)/2)+E197</f>
        <v>27957</v>
      </c>
      <c r="J196" s="1">
        <f>((H196+I196)/2)</f>
        <v>25202.75</v>
      </c>
    </row>
    <row r="197" spans="1:10" ht="16" thickBot="1">
      <c r="A197" s="29"/>
      <c r="B197" s="30"/>
      <c r="C197" s="30"/>
      <c r="D197" s="30" t="s">
        <v>20</v>
      </c>
      <c r="E197" s="30">
        <v>27102</v>
      </c>
      <c r="F197" s="31">
        <v>28812</v>
      </c>
    </row>
    <row r="198" spans="1:10" ht="15">
      <c r="A198" s="32" t="s">
        <v>65</v>
      </c>
      <c r="B198" s="25" t="s">
        <v>190</v>
      </c>
      <c r="C198" s="25" t="s">
        <v>189</v>
      </c>
      <c r="D198" s="25" t="s">
        <v>18</v>
      </c>
      <c r="E198" s="25">
        <v>40555</v>
      </c>
      <c r="F198" s="26">
        <v>42070</v>
      </c>
      <c r="G198" s="1">
        <f>((F199-E198)+(E199-F198))/2</f>
        <v>6553.5</v>
      </c>
      <c r="H198" s="1">
        <f>((F198-E198)/2)+E198</f>
        <v>41312.5</v>
      </c>
      <c r="I198" s="1">
        <f>((F199-E199)/2)+E199</f>
        <v>47866</v>
      </c>
      <c r="J198" s="1">
        <f>((H198+I198)/2)</f>
        <v>44589.25</v>
      </c>
    </row>
    <row r="199" spans="1:10" ht="16" thickBot="1">
      <c r="A199" s="29"/>
      <c r="B199" s="30"/>
      <c r="C199" s="30"/>
      <c r="D199" s="30" t="s">
        <v>20</v>
      </c>
      <c r="E199" s="30">
        <v>46899</v>
      </c>
      <c r="F199" s="31">
        <v>48833</v>
      </c>
    </row>
    <row r="200" spans="1:10" ht="15">
      <c r="A200" s="32" t="s">
        <v>85</v>
      </c>
      <c r="B200" s="25" t="s">
        <v>190</v>
      </c>
      <c r="C200" s="25" t="s">
        <v>176</v>
      </c>
      <c r="D200" s="25" t="s">
        <v>18</v>
      </c>
      <c r="E200" s="25">
        <v>170393</v>
      </c>
      <c r="F200" s="26">
        <v>172255</v>
      </c>
      <c r="G200" s="1">
        <f>((F201-E200)+(E201-F200))/2</f>
        <v>24541.5</v>
      </c>
      <c r="H200" s="1">
        <f>((F200-E200)/2)+E200</f>
        <v>171324</v>
      </c>
      <c r="I200" s="1">
        <f>((F201-E201)/2)+E201</f>
        <v>195865.5</v>
      </c>
      <c r="J200" s="1">
        <f>((H200+I200)/2)</f>
        <v>183594.75</v>
      </c>
    </row>
    <row r="201" spans="1:10" ht="16" thickBot="1">
      <c r="A201" s="29"/>
      <c r="B201" s="30"/>
      <c r="C201" s="30"/>
      <c r="D201" s="30" t="s">
        <v>20</v>
      </c>
      <c r="E201" s="30">
        <v>193373</v>
      </c>
      <c r="F201" s="31">
        <v>198358</v>
      </c>
    </row>
    <row r="202" spans="1:10" ht="15">
      <c r="A202" s="32" t="s">
        <v>58</v>
      </c>
      <c r="B202" s="25" t="s">
        <v>190</v>
      </c>
      <c r="C202" s="25" t="s">
        <v>189</v>
      </c>
      <c r="D202" s="25" t="s">
        <v>18</v>
      </c>
      <c r="E202" s="25">
        <v>352604</v>
      </c>
      <c r="F202" s="26">
        <v>364395</v>
      </c>
      <c r="G202" s="1">
        <f>((F203-E202)+(E203-F202))/2</f>
        <v>7529</v>
      </c>
      <c r="H202" s="1">
        <f>((F202-E202)/2)+E202</f>
        <v>358499.5</v>
      </c>
      <c r="I202" s="1">
        <f>((F203-E203)/2)+E203</f>
        <v>366028.5</v>
      </c>
      <c r="J202" s="1">
        <f>((H202+I202)/2)</f>
        <v>362264</v>
      </c>
    </row>
    <row r="203" spans="1:10" ht="16" thickBot="1">
      <c r="A203" s="29"/>
      <c r="B203" s="30"/>
      <c r="C203" s="30"/>
      <c r="D203" s="30" t="s">
        <v>20</v>
      </c>
      <c r="E203" s="30">
        <v>364395</v>
      </c>
      <c r="F203" s="31">
        <v>367662</v>
      </c>
    </row>
    <row r="204" spans="1:10" ht="15">
      <c r="A204" s="32" t="s">
        <v>48</v>
      </c>
      <c r="B204" s="25" t="s">
        <v>190</v>
      </c>
      <c r="C204" s="25" t="s">
        <v>181</v>
      </c>
      <c r="D204" s="25" t="s">
        <v>18</v>
      </c>
      <c r="E204" s="25">
        <v>686211</v>
      </c>
      <c r="F204" s="26">
        <v>686626</v>
      </c>
      <c r="G204" s="1">
        <f>((F205-E204)+(E205-F204))/2</f>
        <v>4203</v>
      </c>
      <c r="H204" s="1">
        <f>((F204-E204)/2)+E204</f>
        <v>686418.5</v>
      </c>
      <c r="I204" s="1">
        <f>((F205-E205)/2)+E205</f>
        <v>690621.5</v>
      </c>
      <c r="J204" s="1">
        <f>((H204+I204)/2)</f>
        <v>688520</v>
      </c>
    </row>
    <row r="205" spans="1:10" ht="16" thickBot="1">
      <c r="A205" s="29"/>
      <c r="B205" s="30"/>
      <c r="C205" s="30"/>
      <c r="D205" s="30" t="s">
        <v>20</v>
      </c>
      <c r="E205" s="30">
        <v>690487</v>
      </c>
      <c r="F205" s="31">
        <v>690756</v>
      </c>
    </row>
    <row r="206" spans="1:10" ht="15">
      <c r="A206" s="32" t="s">
        <v>28</v>
      </c>
      <c r="B206" s="25" t="s">
        <v>190</v>
      </c>
      <c r="C206" s="25" t="s">
        <v>182</v>
      </c>
      <c r="D206" s="25" t="s">
        <v>18</v>
      </c>
      <c r="E206" s="25">
        <v>842316</v>
      </c>
      <c r="F206" s="26">
        <v>844280</v>
      </c>
      <c r="G206" s="1">
        <f>((F207-E206)+(E207-F206))/2</f>
        <v>6916</v>
      </c>
      <c r="H206" s="1">
        <f>((F206-E206)/2)+E206</f>
        <v>843298</v>
      </c>
      <c r="I206" s="1">
        <f>((F207-E207)/2)+E207</f>
        <v>850214</v>
      </c>
      <c r="J206" s="1">
        <f>((H206+I206)/2)</f>
        <v>846756</v>
      </c>
    </row>
    <row r="207" spans="1:10" ht="16" thickBot="1">
      <c r="A207" s="29"/>
      <c r="B207" s="30"/>
      <c r="C207" s="30"/>
      <c r="D207" s="30" t="s">
        <v>20</v>
      </c>
      <c r="E207" s="30">
        <v>849418</v>
      </c>
      <c r="F207" s="31">
        <v>851010</v>
      </c>
    </row>
    <row r="208" spans="1:10" ht="15">
      <c r="A208" s="32" t="s">
        <v>41</v>
      </c>
      <c r="B208" s="25" t="s">
        <v>190</v>
      </c>
      <c r="C208" s="25" t="s">
        <v>176</v>
      </c>
      <c r="D208" s="25" t="s">
        <v>18</v>
      </c>
      <c r="E208" s="25">
        <v>1028331</v>
      </c>
      <c r="F208" s="26">
        <v>1031501</v>
      </c>
      <c r="G208" s="1">
        <f>((F209-E208)+(E209-F208))/2</f>
        <v>6961</v>
      </c>
      <c r="H208" s="1">
        <f>((F208-E208)/2)+E208</f>
        <v>1029916</v>
      </c>
      <c r="I208" s="1">
        <f>((F209-E209)/2)+E209</f>
        <v>1036877</v>
      </c>
      <c r="J208" s="1">
        <f>((H208+I208)/2)</f>
        <v>1033396.5</v>
      </c>
    </row>
    <row r="209" spans="1:10" ht="16" thickBot="1">
      <c r="A209" s="29"/>
      <c r="B209" s="30"/>
      <c r="C209" s="30"/>
      <c r="D209" s="30" t="s">
        <v>20</v>
      </c>
      <c r="E209" s="30">
        <v>1036562</v>
      </c>
      <c r="F209" s="31">
        <v>1037192</v>
      </c>
    </row>
    <row r="210" spans="1:10" ht="15">
      <c r="A210" s="32" t="s">
        <v>91</v>
      </c>
      <c r="B210" s="25" t="s">
        <v>190</v>
      </c>
      <c r="C210" s="25" t="s">
        <v>182</v>
      </c>
      <c r="D210" s="25" t="s">
        <v>18</v>
      </c>
      <c r="E210" s="25">
        <v>1028331</v>
      </c>
      <c r="F210" s="26">
        <v>1031501</v>
      </c>
      <c r="G210" s="1">
        <f>((F211-E210)+(E211-F210))/2</f>
        <v>6961</v>
      </c>
      <c r="H210" s="1">
        <f>((F210-E210)/2)+E210</f>
        <v>1029916</v>
      </c>
      <c r="I210" s="1">
        <f>((F211-E211)/2)+E211</f>
        <v>1036877</v>
      </c>
      <c r="J210" s="1">
        <f>((H210+I210)/2)</f>
        <v>1033396.5</v>
      </c>
    </row>
    <row r="211" spans="1:10" ht="16" thickBot="1">
      <c r="A211" s="29"/>
      <c r="B211" s="30"/>
      <c r="C211" s="30"/>
      <c r="D211" s="30" t="s">
        <v>20</v>
      </c>
      <c r="E211" s="30">
        <v>1036562</v>
      </c>
      <c r="F211" s="31">
        <v>1037192</v>
      </c>
    </row>
    <row r="212" spans="1:10" ht="15">
      <c r="A212" s="32" t="s">
        <v>56</v>
      </c>
      <c r="B212" s="25" t="s">
        <v>191</v>
      </c>
      <c r="C212" s="25" t="s">
        <v>182</v>
      </c>
      <c r="D212" s="25" t="s">
        <v>18</v>
      </c>
      <c r="E212" s="25">
        <v>42124</v>
      </c>
      <c r="F212" s="26">
        <v>46062</v>
      </c>
      <c r="G212" s="1">
        <f>((F213-E212)+(E213-F212))/2</f>
        <v>4978.5</v>
      </c>
      <c r="H212" s="1">
        <f>((F212-E212)/2)+E212</f>
        <v>44093</v>
      </c>
      <c r="I212" s="1">
        <f>((F213-E213)/2)+E213</f>
        <v>49071.5</v>
      </c>
      <c r="J212" s="1">
        <f>((H212+I212)/2)</f>
        <v>46582.25</v>
      </c>
    </row>
    <row r="213" spans="1:10" ht="16" thickBot="1">
      <c r="A213" s="29"/>
      <c r="B213" s="30"/>
      <c r="C213" s="30"/>
      <c r="D213" s="30" t="s">
        <v>20</v>
      </c>
      <c r="E213" s="30">
        <v>46244</v>
      </c>
      <c r="F213" s="31">
        <v>51899</v>
      </c>
    </row>
    <row r="214" spans="1:10" ht="15">
      <c r="A214" s="49" t="s">
        <v>246</v>
      </c>
      <c r="B214" s="40">
        <v>13</v>
      </c>
      <c r="C214" s="40"/>
      <c r="D214" s="40" t="s">
        <v>18</v>
      </c>
      <c r="E214" s="40">
        <v>135458</v>
      </c>
      <c r="F214" s="41">
        <v>136651</v>
      </c>
      <c r="G214" s="1">
        <f>((F215-E214)+(E215-F214))/2</f>
        <v>15513.5</v>
      </c>
      <c r="H214" s="1">
        <f>((F214-E214)/2)+E214</f>
        <v>136054.5</v>
      </c>
      <c r="I214" s="1">
        <f>((F215-E215)/2)+E215</f>
        <v>151568</v>
      </c>
      <c r="J214" s="1">
        <f>((H214+I214)/2)</f>
        <v>143811.25</v>
      </c>
    </row>
    <row r="215" spans="1:10" ht="16" thickBot="1">
      <c r="A215" s="51"/>
      <c r="B215" s="47"/>
      <c r="C215" s="47"/>
      <c r="D215" s="47" t="s">
        <v>20</v>
      </c>
      <c r="E215" s="47">
        <v>151119</v>
      </c>
      <c r="F215" s="48">
        <v>152017</v>
      </c>
    </row>
    <row r="216" spans="1:10" ht="15">
      <c r="A216" s="49" t="s">
        <v>249</v>
      </c>
      <c r="B216" s="40">
        <v>13</v>
      </c>
      <c r="C216" s="40"/>
      <c r="D216" s="40" t="s">
        <v>18</v>
      </c>
      <c r="E216" s="40">
        <v>135458</v>
      </c>
      <c r="F216" s="41">
        <v>136651</v>
      </c>
      <c r="G216" s="1">
        <f>((E218-F216)+(F218-E216))/2</f>
        <v>42346</v>
      </c>
      <c r="H216" s="1">
        <f>((F216-E216)/2)+E216</f>
        <v>136054.5</v>
      </c>
      <c r="I216" s="1">
        <f>((F218-E218)/2)+E218</f>
        <v>178400.5</v>
      </c>
      <c r="J216" s="1">
        <f>((H216+I216)/2)</f>
        <v>157227.5</v>
      </c>
    </row>
    <row r="217" spans="1:10" ht="15">
      <c r="A217" s="50"/>
      <c r="B217" s="14"/>
      <c r="C217" s="14"/>
      <c r="D217" s="14" t="s">
        <v>20</v>
      </c>
      <c r="E217" s="14">
        <v>168710</v>
      </c>
      <c r="F217" s="43">
        <v>176878</v>
      </c>
    </row>
    <row r="218" spans="1:10" ht="16" thickBot="1">
      <c r="A218" s="50"/>
      <c r="B218" s="14"/>
      <c r="C218" s="14"/>
      <c r="D218" s="14" t="s">
        <v>21</v>
      </c>
      <c r="E218" s="14">
        <v>177225</v>
      </c>
      <c r="F218" s="43">
        <v>179576</v>
      </c>
    </row>
    <row r="219" spans="1:10" ht="15">
      <c r="A219" s="49" t="s">
        <v>255</v>
      </c>
      <c r="B219" s="40">
        <v>13</v>
      </c>
      <c r="C219" s="40"/>
      <c r="D219" s="40" t="s">
        <v>18</v>
      </c>
      <c r="E219" s="40">
        <v>423590</v>
      </c>
      <c r="F219" s="41">
        <v>430843</v>
      </c>
      <c r="G219" s="1">
        <f>((E222-F219)+(F222-E219))/2</f>
        <v>25518</v>
      </c>
      <c r="H219" s="1">
        <f>((F219-E219)/2)+E219</f>
        <v>427216.5</v>
      </c>
      <c r="I219" s="1">
        <f>((F222-E222)/2)+E222</f>
        <v>452734.5</v>
      </c>
      <c r="J219" s="1">
        <f>((H219+I219)/2)</f>
        <v>439975.5</v>
      </c>
    </row>
    <row r="220" spans="1:10" ht="15">
      <c r="A220" s="50"/>
      <c r="B220" s="14"/>
      <c r="C220" s="14"/>
      <c r="D220" s="14" t="s">
        <v>20</v>
      </c>
      <c r="E220" s="14">
        <v>432119</v>
      </c>
      <c r="F220" s="43">
        <v>436170</v>
      </c>
    </row>
    <row r="221" spans="1:10" ht="15">
      <c r="A221" s="50"/>
      <c r="B221" s="14"/>
      <c r="C221" s="14"/>
      <c r="D221" s="14" t="s">
        <v>21</v>
      </c>
      <c r="E221" s="14">
        <v>437414</v>
      </c>
      <c r="F221" s="43">
        <v>440520</v>
      </c>
    </row>
    <row r="222" spans="1:10" ht="16" thickBot="1">
      <c r="A222" s="51"/>
      <c r="B222" s="47"/>
      <c r="C222" s="47"/>
      <c r="D222" s="47" t="s">
        <v>37</v>
      </c>
      <c r="E222" s="47">
        <v>448764</v>
      </c>
      <c r="F222" s="48">
        <v>456705</v>
      </c>
    </row>
    <row r="223" spans="1:10" ht="15">
      <c r="A223" s="33" t="s">
        <v>67</v>
      </c>
      <c r="B223" s="17" t="s">
        <v>191</v>
      </c>
      <c r="C223" s="17" t="s">
        <v>176</v>
      </c>
      <c r="D223" s="17" t="s">
        <v>18</v>
      </c>
      <c r="E223" s="17">
        <v>538872</v>
      </c>
      <c r="F223" s="28">
        <v>561831</v>
      </c>
      <c r="G223" s="1">
        <f>((F224-E223)+(E224-F223))/2</f>
        <v>18899</v>
      </c>
      <c r="H223" s="1">
        <f>((F223-E223)/2)+E223</f>
        <v>550351.5</v>
      </c>
      <c r="I223" s="1">
        <f>((F224-E224)/2)+E224</f>
        <v>569250.5</v>
      </c>
      <c r="J223" s="1">
        <f>((H223+I223)/2)</f>
        <v>559801</v>
      </c>
    </row>
    <row r="224" spans="1:10" ht="16" thickBot="1">
      <c r="A224" s="29"/>
      <c r="B224" s="30"/>
      <c r="C224" s="30"/>
      <c r="D224" s="30" t="s">
        <v>20</v>
      </c>
      <c r="E224" s="30">
        <v>566412</v>
      </c>
      <c r="F224" s="31">
        <v>572089</v>
      </c>
    </row>
    <row r="225" spans="1:10" ht="15">
      <c r="A225" s="32" t="s">
        <v>192</v>
      </c>
      <c r="B225" s="25" t="s">
        <v>191</v>
      </c>
      <c r="C225" s="25" t="s">
        <v>189</v>
      </c>
      <c r="D225" s="25" t="s">
        <v>18</v>
      </c>
      <c r="E225" s="25">
        <v>566412</v>
      </c>
      <c r="F225" s="26">
        <v>572089</v>
      </c>
      <c r="G225" s="1">
        <f>((F226-E225)+(E226-F225))/2</f>
        <v>12791</v>
      </c>
      <c r="H225" s="1">
        <f>((F225-E225)/2)+E225</f>
        <v>569250.5</v>
      </c>
      <c r="I225" s="1">
        <f>((F226-E226)/2)+E226</f>
        <v>582041.5</v>
      </c>
      <c r="J225" s="1">
        <f>((H225+I225)/2)</f>
        <v>575646</v>
      </c>
    </row>
    <row r="226" spans="1:10" ht="16" thickBot="1">
      <c r="A226" s="29"/>
      <c r="B226" s="30"/>
      <c r="C226" s="30"/>
      <c r="D226" s="30" t="s">
        <v>20</v>
      </c>
      <c r="E226" s="30">
        <v>578830</v>
      </c>
      <c r="F226" s="31">
        <v>585253</v>
      </c>
    </row>
    <row r="227" spans="1:10" ht="15">
      <c r="A227" s="49" t="s">
        <v>251</v>
      </c>
      <c r="B227" s="40">
        <v>13</v>
      </c>
      <c r="C227" s="40"/>
      <c r="D227" s="40" t="s">
        <v>18</v>
      </c>
      <c r="E227" s="40">
        <v>719503</v>
      </c>
      <c r="F227" s="41">
        <v>720422</v>
      </c>
      <c r="G227" s="1">
        <f>((F228-E227)+(E228-F227))/2</f>
        <v>2670.5</v>
      </c>
      <c r="H227" s="1">
        <f>((F227-E227)/2)+E227</f>
        <v>719962.5</v>
      </c>
      <c r="I227" s="1">
        <f>((F228-E228)/2)+E228</f>
        <v>722633</v>
      </c>
      <c r="J227" s="1">
        <f>((H227+I227)/2)</f>
        <v>721297.75</v>
      </c>
    </row>
    <row r="228" spans="1:10" ht="16" thickBot="1">
      <c r="A228" s="51"/>
      <c r="B228" s="47"/>
      <c r="C228" s="47"/>
      <c r="D228" s="47" t="s">
        <v>20</v>
      </c>
      <c r="E228" s="47">
        <v>721874</v>
      </c>
      <c r="F228" s="48">
        <v>723392</v>
      </c>
    </row>
    <row r="229" spans="1:10" ht="15">
      <c r="A229" s="49" t="s">
        <v>249</v>
      </c>
      <c r="B229" s="40">
        <v>13</v>
      </c>
      <c r="C229" s="40"/>
      <c r="D229" s="40" t="s">
        <v>18</v>
      </c>
      <c r="E229" s="40">
        <v>889089</v>
      </c>
      <c r="F229" s="41">
        <v>892242</v>
      </c>
      <c r="G229" s="1">
        <f>((F230-E229)+(E230-F229))/2</f>
        <v>12034</v>
      </c>
      <c r="H229" s="1">
        <f>((F229-E229)/2)+E229</f>
        <v>890665.5</v>
      </c>
      <c r="I229" s="1">
        <f>((F230-E230)/2)+E230</f>
        <v>902699.5</v>
      </c>
      <c r="J229" s="1">
        <f>((H229+I229)/2)</f>
        <v>896682.5</v>
      </c>
    </row>
    <row r="230" spans="1:10" ht="16" thickBot="1">
      <c r="A230" s="51"/>
      <c r="B230" s="47"/>
      <c r="C230" s="47"/>
      <c r="D230" s="47" t="s">
        <v>20</v>
      </c>
      <c r="E230" s="47">
        <v>901343</v>
      </c>
      <c r="F230" s="48">
        <v>904056</v>
      </c>
    </row>
    <row r="231" spans="1:10" ht="15">
      <c r="A231" s="32" t="s">
        <v>59</v>
      </c>
      <c r="B231" s="25" t="s">
        <v>193</v>
      </c>
      <c r="C231" s="25" t="s">
        <v>176</v>
      </c>
      <c r="D231" s="25" t="s">
        <v>18</v>
      </c>
      <c r="E231" s="25">
        <v>165494</v>
      </c>
      <c r="F231" s="26">
        <v>166592</v>
      </c>
      <c r="G231" s="1">
        <f>((F232-E231)+(E232-F231))/2</f>
        <v>1112.5</v>
      </c>
      <c r="H231" s="1">
        <f>((F231-E231)/2)+E231</f>
        <v>166043</v>
      </c>
      <c r="I231" s="1">
        <f>((F232-E232)/2)+E232</f>
        <v>167155.5</v>
      </c>
      <c r="J231" s="1">
        <f>((H231+I231)/2)</f>
        <v>166599.25</v>
      </c>
    </row>
    <row r="232" spans="1:10" ht="16" thickBot="1">
      <c r="A232" s="29"/>
      <c r="B232" s="30"/>
      <c r="C232" s="30"/>
      <c r="D232" s="30" t="s">
        <v>20</v>
      </c>
      <c r="E232" s="30">
        <v>166864</v>
      </c>
      <c r="F232" s="31">
        <v>167447</v>
      </c>
    </row>
    <row r="233" spans="1:10" ht="15">
      <c r="A233" s="32" t="s">
        <v>41</v>
      </c>
      <c r="B233" s="25" t="s">
        <v>193</v>
      </c>
      <c r="C233" s="25" t="s">
        <v>181</v>
      </c>
      <c r="D233" s="25" t="s">
        <v>18</v>
      </c>
      <c r="E233" s="25">
        <v>181794</v>
      </c>
      <c r="F233" s="26">
        <v>182361</v>
      </c>
      <c r="G233" s="1">
        <f>((F234-E233)+(E234-F233))/2</f>
        <v>1056.5</v>
      </c>
      <c r="H233" s="1">
        <f>((F233-E233)/2)+E233</f>
        <v>182077.5</v>
      </c>
      <c r="I233" s="1">
        <f>((F234-E234)/2)+E234</f>
        <v>183134</v>
      </c>
      <c r="J233" s="1">
        <f>((H233+I233)/2)</f>
        <v>182605.75</v>
      </c>
    </row>
    <row r="234" spans="1:10" ht="16" thickBot="1">
      <c r="A234" s="29"/>
      <c r="B234" s="30"/>
      <c r="C234" s="30"/>
      <c r="D234" s="30" t="s">
        <v>20</v>
      </c>
      <c r="E234" s="30">
        <v>182887</v>
      </c>
      <c r="F234" s="31">
        <v>183381</v>
      </c>
    </row>
    <row r="235" spans="1:10" ht="15">
      <c r="A235" s="49" t="s">
        <v>249</v>
      </c>
      <c r="B235" s="40">
        <v>14</v>
      </c>
      <c r="C235" s="40"/>
      <c r="D235" s="40" t="s">
        <v>18</v>
      </c>
      <c r="E235" s="40">
        <v>349546</v>
      </c>
      <c r="F235" s="41">
        <v>350666</v>
      </c>
      <c r="G235" s="1">
        <f>((F236-E235)+(E236-F235))/2</f>
        <v>15404.5</v>
      </c>
      <c r="H235" s="1">
        <f>((F235-E235)/2)+E235</f>
        <v>350106</v>
      </c>
      <c r="I235" s="1">
        <f>((F236-E236)/2)+E236</f>
        <v>365510.5</v>
      </c>
      <c r="J235" s="1">
        <f>((H235+I235)/2)</f>
        <v>357808.25</v>
      </c>
    </row>
    <row r="236" spans="1:10" ht="16" thickBot="1">
      <c r="A236" s="51"/>
      <c r="B236" s="47"/>
      <c r="C236" s="47"/>
      <c r="D236" s="47" t="s">
        <v>20</v>
      </c>
      <c r="E236" s="47">
        <v>364977</v>
      </c>
      <c r="F236" s="48">
        <v>366044</v>
      </c>
    </row>
    <row r="237" spans="1:10" ht="15">
      <c r="A237" s="32" t="s">
        <v>56</v>
      </c>
      <c r="B237" s="25" t="s">
        <v>193</v>
      </c>
      <c r="C237" s="25" t="s">
        <v>176</v>
      </c>
      <c r="D237" s="25" t="s">
        <v>18</v>
      </c>
      <c r="E237" s="25">
        <v>372249</v>
      </c>
      <c r="F237" s="26">
        <v>374044</v>
      </c>
      <c r="G237" s="1">
        <f>((F238-E237)+(E238-F237))/2</f>
        <v>3723</v>
      </c>
      <c r="H237" s="1">
        <f>((F237-E237)/2)+E237</f>
        <v>373146.5</v>
      </c>
      <c r="I237" s="1">
        <f>((F238-E238)/2)+E238</f>
        <v>376869.5</v>
      </c>
      <c r="J237" s="1">
        <f>((H237+I237)/2)</f>
        <v>375008</v>
      </c>
    </row>
    <row r="238" spans="1:10" ht="16" thickBot="1">
      <c r="A238" s="29"/>
      <c r="B238" s="30"/>
      <c r="C238" s="30"/>
      <c r="D238" s="30" t="s">
        <v>20</v>
      </c>
      <c r="E238" s="30">
        <v>374049</v>
      </c>
      <c r="F238" s="31">
        <v>379690</v>
      </c>
    </row>
    <row r="239" spans="1:10" ht="15">
      <c r="A239" s="49" t="s">
        <v>246</v>
      </c>
      <c r="B239" s="40">
        <v>14</v>
      </c>
      <c r="C239" s="40"/>
      <c r="D239" s="40" t="s">
        <v>18</v>
      </c>
      <c r="E239" s="40">
        <v>395724</v>
      </c>
      <c r="F239" s="41">
        <v>397723</v>
      </c>
      <c r="G239" s="1">
        <f>((F240-E239)+(E240-F239))/2</f>
        <v>8779</v>
      </c>
      <c r="H239" s="1">
        <f>((F239-E239)/2)+E239</f>
        <v>396723.5</v>
      </c>
      <c r="I239" s="1">
        <f>((F240-E240)/2)+E240</f>
        <v>405502.5</v>
      </c>
      <c r="J239" s="1">
        <f>((H239+I239)/2)</f>
        <v>401113</v>
      </c>
    </row>
    <row r="240" spans="1:10" ht="16" thickBot="1">
      <c r="A240" s="51"/>
      <c r="B240" s="47"/>
      <c r="C240" s="47"/>
      <c r="D240" s="47" t="s">
        <v>20</v>
      </c>
      <c r="E240" s="47">
        <v>405213</v>
      </c>
      <c r="F240" s="48">
        <v>405792</v>
      </c>
    </row>
    <row r="241" spans="1:10" ht="15">
      <c r="A241" s="49" t="s">
        <v>248</v>
      </c>
      <c r="B241" s="40">
        <v>14</v>
      </c>
      <c r="C241" s="40"/>
      <c r="D241" s="40" t="s">
        <v>18</v>
      </c>
      <c r="E241" s="40">
        <v>421538</v>
      </c>
      <c r="F241" s="41">
        <v>422161</v>
      </c>
      <c r="G241" s="1">
        <f>((F242-E241)+(E242-F241))/2</f>
        <v>3908</v>
      </c>
      <c r="H241" s="1">
        <f>((F241-E241)/2)+E241</f>
        <v>421849.5</v>
      </c>
      <c r="I241" s="1">
        <f>((F242-E242)/2)+E242</f>
        <v>425757.5</v>
      </c>
      <c r="J241" s="1">
        <f>((H241+I241)/2)</f>
        <v>423803.5</v>
      </c>
    </row>
    <row r="242" spans="1:10" ht="16" thickBot="1">
      <c r="A242" s="51"/>
      <c r="B242" s="47"/>
      <c r="C242" s="47"/>
      <c r="D242" s="47" t="s">
        <v>20</v>
      </c>
      <c r="E242" s="47">
        <v>424408</v>
      </c>
      <c r="F242" s="48">
        <v>427107</v>
      </c>
    </row>
    <row r="243" spans="1:10" ht="15">
      <c r="A243" s="32" t="s">
        <v>54</v>
      </c>
      <c r="B243" s="25" t="s">
        <v>193</v>
      </c>
      <c r="C243" s="25" t="s">
        <v>182</v>
      </c>
      <c r="D243" s="25" t="s">
        <v>18</v>
      </c>
      <c r="E243" s="25">
        <v>477725</v>
      </c>
      <c r="F243" s="26">
        <v>480107</v>
      </c>
      <c r="G243" s="1">
        <f>((F244-E243)+(E244-F243))/2</f>
        <v>6589.5</v>
      </c>
      <c r="H243" s="1">
        <f>((F243-E243)/2)+E243</f>
        <v>478916</v>
      </c>
      <c r="I243" s="1">
        <f>((F244-E244)/2)+E244</f>
        <v>485505.5</v>
      </c>
      <c r="J243" s="1">
        <f>((H243+I243)/2)</f>
        <v>482210.75</v>
      </c>
    </row>
    <row r="244" spans="1:10" ht="16" thickBot="1">
      <c r="A244" s="33"/>
      <c r="B244" s="17"/>
      <c r="C244" s="17"/>
      <c r="D244" s="17" t="s">
        <v>20</v>
      </c>
      <c r="E244" s="17">
        <v>481391</v>
      </c>
      <c r="F244" s="28">
        <v>489620</v>
      </c>
    </row>
    <row r="245" spans="1:10" ht="15">
      <c r="A245" s="49" t="s">
        <v>244</v>
      </c>
      <c r="B245" s="40">
        <v>14</v>
      </c>
      <c r="C245" s="40"/>
      <c r="D245" s="40" t="s">
        <v>18</v>
      </c>
      <c r="E245" s="40">
        <v>534647</v>
      </c>
      <c r="F245" s="41">
        <v>535358</v>
      </c>
      <c r="G245" s="1">
        <f>((F246-E245)+(E246-F245))/2</f>
        <v>4055.5</v>
      </c>
      <c r="H245" s="1">
        <f>((F245-E245)/2)+E245</f>
        <v>535002.5</v>
      </c>
      <c r="I245" s="1">
        <f>((F246-E246)/2)+E246</f>
        <v>539058</v>
      </c>
      <c r="J245" s="1">
        <f>((H245+I245)/2)</f>
        <v>537030.25</v>
      </c>
    </row>
    <row r="246" spans="1:10" ht="16" thickBot="1">
      <c r="A246" s="51"/>
      <c r="B246" s="47"/>
      <c r="C246" s="47"/>
      <c r="D246" s="47" t="s">
        <v>20</v>
      </c>
      <c r="E246" s="47">
        <v>538761</v>
      </c>
      <c r="F246" s="48">
        <v>539355</v>
      </c>
    </row>
    <row r="247" spans="1:10" ht="15">
      <c r="A247" s="49" t="s">
        <v>251</v>
      </c>
      <c r="B247" s="40">
        <v>14</v>
      </c>
      <c r="C247" s="40"/>
      <c r="D247" s="40" t="s">
        <v>18</v>
      </c>
      <c r="E247" s="40">
        <v>534647</v>
      </c>
      <c r="F247" s="41">
        <v>535358</v>
      </c>
      <c r="G247" s="1">
        <f>((F248-E247)+(E248-F247))/2</f>
        <v>15210.5</v>
      </c>
      <c r="H247" s="1">
        <f>((F247-E247)/2)+E247</f>
        <v>535002.5</v>
      </c>
      <c r="I247" s="1">
        <f>((F248-E248)/2)+E248</f>
        <v>550213</v>
      </c>
      <c r="J247" s="1">
        <f>((H247+I247)/2)</f>
        <v>542607.75</v>
      </c>
    </row>
    <row r="248" spans="1:10" ht="16" thickBot="1">
      <c r="A248" s="51"/>
      <c r="B248" s="47"/>
      <c r="C248" s="47"/>
      <c r="D248" s="47" t="s">
        <v>20</v>
      </c>
      <c r="E248" s="47">
        <v>547755</v>
      </c>
      <c r="F248" s="48">
        <v>552671</v>
      </c>
    </row>
    <row r="249" spans="1:10" ht="15">
      <c r="A249" s="49" t="s">
        <v>246</v>
      </c>
      <c r="B249" s="40">
        <v>14</v>
      </c>
      <c r="C249" s="40"/>
      <c r="D249" s="40" t="s">
        <v>18</v>
      </c>
      <c r="E249" s="40">
        <v>631583</v>
      </c>
      <c r="F249" s="41">
        <v>634309</v>
      </c>
      <c r="G249" s="1">
        <f>((F250-E249)+(E250-F249))/2</f>
        <v>2077</v>
      </c>
      <c r="H249" s="1">
        <f>((F249-E249)/2)+E249</f>
        <v>632946</v>
      </c>
      <c r="I249" s="1">
        <f>((F250-E250)/2)+E250</f>
        <v>635023</v>
      </c>
      <c r="J249" s="1">
        <f>((H249+I249)/2)</f>
        <v>633984.5</v>
      </c>
    </row>
    <row r="250" spans="1:10" ht="16" thickBot="1">
      <c r="A250" s="51"/>
      <c r="B250" s="47"/>
      <c r="C250" s="47"/>
      <c r="D250" s="47" t="s">
        <v>20</v>
      </c>
      <c r="E250" s="47">
        <v>634326</v>
      </c>
      <c r="F250" s="48">
        <v>635720</v>
      </c>
    </row>
    <row r="251" spans="1:10" ht="15">
      <c r="A251" s="33" t="s">
        <v>82</v>
      </c>
      <c r="B251" s="17" t="s">
        <v>193</v>
      </c>
      <c r="C251" s="17" t="s">
        <v>182</v>
      </c>
      <c r="D251" s="17" t="s">
        <v>18</v>
      </c>
      <c r="E251" s="17">
        <v>726064</v>
      </c>
      <c r="F251" s="28">
        <v>730682</v>
      </c>
      <c r="G251" s="1">
        <f>((F252-E251)+(E252-F251))/2</f>
        <v>9713</v>
      </c>
      <c r="H251" s="1">
        <f>((F251-E251)/2)+E251</f>
        <v>728373</v>
      </c>
      <c r="I251" s="1">
        <f>((F252-E252)/2)+E252</f>
        <v>738086</v>
      </c>
      <c r="J251" s="1">
        <f>((H251+I251)/2)</f>
        <v>733229.5</v>
      </c>
    </row>
    <row r="252" spans="1:10" ht="16" thickBot="1">
      <c r="A252" s="33"/>
      <c r="B252" s="17"/>
      <c r="C252" s="17"/>
      <c r="D252" s="17" t="s">
        <v>20</v>
      </c>
      <c r="E252" s="17">
        <v>730842</v>
      </c>
      <c r="F252" s="28">
        <v>745330</v>
      </c>
    </row>
    <row r="253" spans="1:10" ht="15">
      <c r="A253" s="49" t="s">
        <v>251</v>
      </c>
      <c r="B253" s="40">
        <v>15</v>
      </c>
      <c r="C253" s="40"/>
      <c r="D253" s="40" t="s">
        <v>18</v>
      </c>
      <c r="E253" s="40">
        <v>101564</v>
      </c>
      <c r="F253" s="41">
        <v>101971</v>
      </c>
      <c r="G253" s="1">
        <f>((F254-E253)+(E254-F253))/2</f>
        <v>5532</v>
      </c>
      <c r="H253" s="1">
        <f>((F253-E253)/2)+E253</f>
        <v>101767.5</v>
      </c>
      <c r="I253" s="1">
        <f>((F254-E254)/2)+E254</f>
        <v>107299.5</v>
      </c>
      <c r="J253" s="1">
        <f>((H253+I253)/2)</f>
        <v>104533.5</v>
      </c>
    </row>
    <row r="254" spans="1:10" ht="16" thickBot="1">
      <c r="A254" s="51"/>
      <c r="B254" s="47"/>
      <c r="C254" s="47"/>
      <c r="D254" s="47" t="s">
        <v>20</v>
      </c>
      <c r="E254" s="47">
        <v>105667</v>
      </c>
      <c r="F254" s="48">
        <v>108932</v>
      </c>
    </row>
    <row r="255" spans="1:10" ht="15">
      <c r="A255" s="33" t="s">
        <v>32</v>
      </c>
      <c r="B255" s="17" t="s">
        <v>194</v>
      </c>
      <c r="C255" s="17" t="s">
        <v>176</v>
      </c>
      <c r="D255" s="17" t="s">
        <v>18</v>
      </c>
      <c r="E255" s="17">
        <v>102747</v>
      </c>
      <c r="F255" s="28">
        <v>105229</v>
      </c>
      <c r="G255" s="1">
        <f>((F256-E255)+(E256-F255))/2</f>
        <v>3311.5</v>
      </c>
      <c r="H255" s="1">
        <f>((F255-E255)/2)+E255</f>
        <v>103988</v>
      </c>
      <c r="I255" s="1">
        <f>((F256-E256)/2)+E256</f>
        <v>107299.5</v>
      </c>
      <c r="J255" s="1">
        <f>((H255+I255)/2)</f>
        <v>105643.75</v>
      </c>
    </row>
    <row r="256" spans="1:10" ht="16" thickBot="1">
      <c r="A256" s="29"/>
      <c r="B256" s="30"/>
      <c r="C256" s="30"/>
      <c r="D256" s="30" t="s">
        <v>20</v>
      </c>
      <c r="E256" s="30">
        <v>105667</v>
      </c>
      <c r="F256" s="31">
        <v>108932</v>
      </c>
    </row>
    <row r="257" spans="1:10" ht="15">
      <c r="A257" s="32" t="s">
        <v>58</v>
      </c>
      <c r="B257" s="25" t="s">
        <v>194</v>
      </c>
      <c r="C257" s="25" t="s">
        <v>176</v>
      </c>
      <c r="D257" s="25" t="s">
        <v>18</v>
      </c>
      <c r="E257" s="25">
        <v>102658</v>
      </c>
      <c r="F257" s="26">
        <v>105229</v>
      </c>
      <c r="G257" s="1">
        <f>((F258-E257)+(E258-F257))/2</f>
        <v>3356</v>
      </c>
      <c r="H257" s="1">
        <f>((F257-E257)/2)+E257</f>
        <v>103943.5</v>
      </c>
      <c r="I257" s="1">
        <f>((F258-E258)/2)+E258</f>
        <v>107299.5</v>
      </c>
      <c r="J257" s="1">
        <f>((H257+I257)/2)</f>
        <v>105621.5</v>
      </c>
    </row>
    <row r="258" spans="1:10" ht="16" thickBot="1">
      <c r="A258" s="33"/>
      <c r="B258" s="17"/>
      <c r="C258" s="17"/>
      <c r="D258" s="17" t="s">
        <v>20</v>
      </c>
      <c r="E258" s="17">
        <v>105667</v>
      </c>
      <c r="F258" s="28">
        <v>108932</v>
      </c>
    </row>
    <row r="259" spans="1:10" ht="15">
      <c r="A259" s="49" t="s">
        <v>251</v>
      </c>
      <c r="B259" s="40">
        <v>15</v>
      </c>
      <c r="C259" s="40"/>
      <c r="D259" s="40" t="s">
        <v>18</v>
      </c>
      <c r="E259" s="40">
        <v>294166</v>
      </c>
      <c r="F259" s="41">
        <v>294511</v>
      </c>
      <c r="G259" s="1">
        <f>((F260-E259)+(E260-F259))/2</f>
        <v>1524.5</v>
      </c>
      <c r="H259" s="1">
        <f>((F259-E259)/2)+E259</f>
        <v>294338.5</v>
      </c>
      <c r="I259" s="1">
        <f>((F260-E260)/2)+E260</f>
        <v>295863</v>
      </c>
      <c r="J259" s="1">
        <f>((H259+I259)/2)</f>
        <v>295100.75</v>
      </c>
    </row>
    <row r="260" spans="1:10" ht="16" thickBot="1">
      <c r="A260" s="51"/>
      <c r="B260" s="47"/>
      <c r="C260" s="47"/>
      <c r="D260" s="47" t="s">
        <v>20</v>
      </c>
      <c r="E260" s="47">
        <v>295263</v>
      </c>
      <c r="F260" s="48">
        <v>296463</v>
      </c>
    </row>
    <row r="261" spans="1:10" ht="15">
      <c r="A261" s="33" t="s">
        <v>197</v>
      </c>
      <c r="B261" s="17" t="s">
        <v>194</v>
      </c>
      <c r="C261" s="17" t="s">
        <v>182</v>
      </c>
      <c r="D261" s="17" t="s">
        <v>18</v>
      </c>
      <c r="E261" s="17">
        <v>362145</v>
      </c>
      <c r="F261" s="28">
        <v>364098</v>
      </c>
      <c r="G261" s="1">
        <f>((F262-E261)+(E262-F261))/2</f>
        <v>9541</v>
      </c>
      <c r="H261" s="1">
        <f>((F261-E261)/2)+E261</f>
        <v>363121.5</v>
      </c>
      <c r="I261" s="1">
        <f>((F262-E262)/2)+E262</f>
        <v>372662.5</v>
      </c>
      <c r="J261" s="1">
        <f>((H261+I261)/2)</f>
        <v>367892</v>
      </c>
    </row>
    <row r="262" spans="1:10" ht="16" thickBot="1">
      <c r="A262" s="29"/>
      <c r="B262" s="30"/>
      <c r="C262" s="30"/>
      <c r="D262" s="30" t="s">
        <v>20</v>
      </c>
      <c r="E262" s="30">
        <v>372198</v>
      </c>
      <c r="F262" s="31">
        <v>373127</v>
      </c>
    </row>
    <row r="263" spans="1:10" ht="15">
      <c r="A263" s="32" t="s">
        <v>88</v>
      </c>
      <c r="B263" s="25" t="s">
        <v>194</v>
      </c>
      <c r="C263" s="25" t="s">
        <v>187</v>
      </c>
      <c r="D263" s="25" t="s">
        <v>18</v>
      </c>
      <c r="E263" s="25">
        <v>386192</v>
      </c>
      <c r="F263" s="26">
        <v>386423</v>
      </c>
      <c r="G263" s="1">
        <f>((E266-F263)+(F266-E263))/2</f>
        <v>7562.5</v>
      </c>
      <c r="H263" s="1">
        <f>((F263-E263)/2)+E263</f>
        <v>386307.5</v>
      </c>
      <c r="I263" s="1">
        <f>((F266-E266)/2)+E266</f>
        <v>393870</v>
      </c>
      <c r="J263" s="1">
        <f>((H263+I263)/2)</f>
        <v>390088.75</v>
      </c>
    </row>
    <row r="264" spans="1:10" ht="15">
      <c r="A264" s="33"/>
      <c r="B264" s="17"/>
      <c r="C264" s="17"/>
      <c r="D264" s="17" t="s">
        <v>20</v>
      </c>
      <c r="E264" s="17">
        <v>386529</v>
      </c>
      <c r="F264" s="28">
        <v>387913</v>
      </c>
    </row>
    <row r="265" spans="1:10" ht="15">
      <c r="A265" s="33"/>
      <c r="B265" s="17"/>
      <c r="C265" s="17"/>
      <c r="D265" s="17" t="s">
        <v>21</v>
      </c>
      <c r="E265" s="17">
        <v>387913</v>
      </c>
      <c r="F265" s="28">
        <v>389158</v>
      </c>
    </row>
    <row r="266" spans="1:10" ht="16" thickBot="1">
      <c r="A266" s="29"/>
      <c r="B266" s="30"/>
      <c r="C266" s="30"/>
      <c r="D266" s="30" t="s">
        <v>37</v>
      </c>
      <c r="E266" s="30">
        <v>393297</v>
      </c>
      <c r="F266" s="31">
        <v>394443</v>
      </c>
    </row>
    <row r="267" spans="1:10" ht="15">
      <c r="A267" s="32" t="s">
        <v>82</v>
      </c>
      <c r="B267" s="25" t="s">
        <v>194</v>
      </c>
      <c r="C267" s="25" t="s">
        <v>181</v>
      </c>
      <c r="D267" s="25" t="s">
        <v>18</v>
      </c>
      <c r="E267" s="25">
        <v>445637</v>
      </c>
      <c r="F267" s="26">
        <v>446440</v>
      </c>
      <c r="G267" s="1">
        <f>((F268-E267)+(E268-F267))/2</f>
        <v>7099.5</v>
      </c>
      <c r="H267" s="1">
        <f>((F267-E267)/2)+E267</f>
        <v>446038.5</v>
      </c>
      <c r="I267" s="1">
        <f>((F268-E268)/2)+E268</f>
        <v>453138</v>
      </c>
      <c r="J267" s="1">
        <f>((H267+I267)/2)</f>
        <v>449588.25</v>
      </c>
    </row>
    <row r="268" spans="1:10" ht="16" thickBot="1">
      <c r="A268" s="29"/>
      <c r="B268" s="30"/>
      <c r="C268" s="30"/>
      <c r="D268" s="30" t="s">
        <v>20</v>
      </c>
      <c r="E268" s="30">
        <v>452870</v>
      </c>
      <c r="F268" s="31">
        <v>453406</v>
      </c>
    </row>
    <row r="269" spans="1:10" ht="15">
      <c r="A269" s="49" t="s">
        <v>248</v>
      </c>
      <c r="B269" s="40">
        <v>15</v>
      </c>
      <c r="C269" s="40"/>
      <c r="D269" s="40" t="s">
        <v>18</v>
      </c>
      <c r="E269" s="40">
        <v>592965</v>
      </c>
      <c r="F269" s="41">
        <v>593575</v>
      </c>
      <c r="G269" s="1">
        <f>((E272-F269)+(F272-E269))/2</f>
        <v>4351</v>
      </c>
      <c r="H269" s="1">
        <f>((F269-E269)/2)+E269</f>
        <v>593270</v>
      </c>
      <c r="I269" s="1">
        <f>((F272-E272)/2)+E272</f>
        <v>597621</v>
      </c>
      <c r="J269" s="1">
        <f>((H269+I269)/2)</f>
        <v>595445.5</v>
      </c>
    </row>
    <row r="270" spans="1:10" ht="15">
      <c r="A270" s="50"/>
      <c r="B270" s="14"/>
      <c r="C270" s="14"/>
      <c r="D270" s="14" t="s">
        <v>20</v>
      </c>
      <c r="E270" s="14">
        <v>593575</v>
      </c>
      <c r="F270" s="43">
        <v>594008</v>
      </c>
    </row>
    <row r="271" spans="1:10" ht="15">
      <c r="A271" s="50"/>
      <c r="B271" s="14"/>
      <c r="C271" s="14"/>
      <c r="D271" s="14" t="s">
        <v>21</v>
      </c>
      <c r="E271" s="14">
        <v>594008</v>
      </c>
      <c r="F271" s="43">
        <v>594427</v>
      </c>
    </row>
    <row r="272" spans="1:10" ht="16" thickBot="1">
      <c r="A272" s="51"/>
      <c r="B272" s="47"/>
      <c r="C272" s="47"/>
      <c r="D272" s="47" t="s">
        <v>37</v>
      </c>
      <c r="E272" s="47">
        <v>594443</v>
      </c>
      <c r="F272" s="48">
        <v>600799</v>
      </c>
    </row>
    <row r="273" spans="1:11" ht="15">
      <c r="A273" s="49" t="s">
        <v>247</v>
      </c>
      <c r="B273" s="40">
        <v>15</v>
      </c>
      <c r="C273" s="40"/>
      <c r="D273" s="40" t="s">
        <v>18</v>
      </c>
      <c r="E273" s="40">
        <v>755410</v>
      </c>
      <c r="F273" s="41">
        <v>759202</v>
      </c>
      <c r="G273" s="1">
        <f>((F274-E273)+(E274-F273))/2</f>
        <v>15175</v>
      </c>
      <c r="H273" s="1">
        <f>((F273-E273)/2)+E273</f>
        <v>757306</v>
      </c>
      <c r="I273" s="1">
        <f>((F274-E274)/2)+E274</f>
        <v>772481</v>
      </c>
      <c r="J273" s="1">
        <f>((H273+I273)/2)</f>
        <v>764893.5</v>
      </c>
    </row>
    <row r="274" spans="1:11" ht="16" thickBot="1">
      <c r="A274" s="51"/>
      <c r="B274" s="47"/>
      <c r="C274" s="47"/>
      <c r="D274" s="47" t="s">
        <v>20</v>
      </c>
      <c r="E274" s="47">
        <v>765842</v>
      </c>
      <c r="F274" s="48">
        <v>779120</v>
      </c>
    </row>
    <row r="275" spans="1:11" ht="15">
      <c r="A275" s="32" t="s">
        <v>48</v>
      </c>
      <c r="B275" s="25" t="s">
        <v>194</v>
      </c>
      <c r="C275" s="25" t="s">
        <v>176</v>
      </c>
      <c r="D275" s="25" t="s">
        <v>18</v>
      </c>
      <c r="E275" s="25">
        <v>922940</v>
      </c>
      <c r="F275" s="26">
        <v>293550</v>
      </c>
      <c r="G275" s="1">
        <f>((F276-E275)+(E276-F275))/2</f>
        <v>317594</v>
      </c>
      <c r="H275" s="1">
        <f>((F275-E275)/2)+E275</f>
        <v>608245</v>
      </c>
      <c r="I275" s="1">
        <f>((F276-E276)/2)+E276</f>
        <v>925839</v>
      </c>
      <c r="J275" s="1">
        <f>((H275+I275)/2)</f>
        <v>767042</v>
      </c>
    </row>
    <row r="276" spans="1:11" ht="16" thickBot="1">
      <c r="A276" s="29"/>
      <c r="B276" s="30"/>
      <c r="C276" s="30"/>
      <c r="D276" s="30" t="s">
        <v>20</v>
      </c>
      <c r="E276" s="30">
        <v>924814</v>
      </c>
      <c r="F276" s="31">
        <v>926864</v>
      </c>
    </row>
    <row r="277" spans="1:11" ht="15">
      <c r="A277" s="32" t="s">
        <v>103</v>
      </c>
      <c r="B277" s="25" t="s">
        <v>195</v>
      </c>
      <c r="C277" s="25" t="s">
        <v>176</v>
      </c>
      <c r="D277" s="25" t="s">
        <v>18</v>
      </c>
      <c r="E277" s="25">
        <v>73060</v>
      </c>
      <c r="F277" s="26">
        <v>76186</v>
      </c>
      <c r="G277" s="1">
        <f>((F278-E277)+(E278-F277))/2</f>
        <v>3370</v>
      </c>
      <c r="H277" s="1">
        <f>((F277-E277)/2)+E277</f>
        <v>74623</v>
      </c>
      <c r="I277" s="1">
        <f>((F278-E278)/2)+E278</f>
        <v>77993</v>
      </c>
      <c r="J277" s="1">
        <f>((H277+I277)/2)</f>
        <v>76308</v>
      </c>
      <c r="K277"/>
    </row>
    <row r="278" spans="1:11" ht="16" thickBot="1">
      <c r="A278" s="29"/>
      <c r="B278" s="30"/>
      <c r="C278" s="30"/>
      <c r="D278" s="30" t="s">
        <v>20</v>
      </c>
      <c r="E278" s="30">
        <v>77440</v>
      </c>
      <c r="F278" s="31">
        <v>78546</v>
      </c>
      <c r="J278"/>
      <c r="K278"/>
    </row>
    <row r="279" spans="1:11" ht="15">
      <c r="A279" s="49" t="s">
        <v>245</v>
      </c>
      <c r="B279" s="40">
        <v>16</v>
      </c>
      <c r="C279" s="40"/>
      <c r="D279" s="40" t="s">
        <v>18</v>
      </c>
      <c r="E279" s="40">
        <v>146250</v>
      </c>
      <c r="F279" s="41">
        <v>158225</v>
      </c>
      <c r="G279" s="1">
        <f>((F280-E279)+(E280-F279))/2</f>
        <v>11575</v>
      </c>
      <c r="H279" s="1">
        <f>((F279-E279)/2)+E279</f>
        <v>152237.5</v>
      </c>
      <c r="I279" s="1">
        <f>((F280-E280)/2)+E280</f>
        <v>163812.5</v>
      </c>
      <c r="J279" s="1">
        <f>((H279+I279)/2)</f>
        <v>158025</v>
      </c>
      <c r="K279"/>
    </row>
    <row r="280" spans="1:11" ht="16" thickBot="1">
      <c r="A280" s="51"/>
      <c r="B280" s="47"/>
      <c r="C280" s="47"/>
      <c r="D280" s="47" t="s">
        <v>20</v>
      </c>
      <c r="E280" s="47">
        <v>162425</v>
      </c>
      <c r="F280" s="48">
        <v>165200</v>
      </c>
      <c r="J280"/>
      <c r="K280"/>
    </row>
    <row r="281" spans="1:11" ht="15">
      <c r="A281" s="32" t="s">
        <v>58</v>
      </c>
      <c r="B281" s="25" t="s">
        <v>195</v>
      </c>
      <c r="C281" s="25" t="s">
        <v>189</v>
      </c>
      <c r="D281" s="25" t="s">
        <v>18</v>
      </c>
      <c r="E281" s="25">
        <v>158225</v>
      </c>
      <c r="F281" s="26">
        <v>162425</v>
      </c>
      <c r="G281" s="1">
        <f>((F282-E281)+(E282-F281))/2</f>
        <v>3487.5</v>
      </c>
      <c r="H281" s="1">
        <f>((F281-E281)/2)+E281</f>
        <v>160325</v>
      </c>
      <c r="I281" s="1">
        <f>((F282-E282)/2)+E282</f>
        <v>163812.5</v>
      </c>
      <c r="J281" s="1">
        <f>((H281+I281)/2)</f>
        <v>162068.75</v>
      </c>
      <c r="K281"/>
    </row>
    <row r="282" spans="1:11" ht="16" thickBot="1">
      <c r="A282" s="33"/>
      <c r="B282" s="17"/>
      <c r="C282" s="17"/>
      <c r="D282" s="17" t="s">
        <v>20</v>
      </c>
      <c r="E282" s="17">
        <v>162425</v>
      </c>
      <c r="F282" s="28">
        <v>165200</v>
      </c>
      <c r="J282"/>
      <c r="K282"/>
    </row>
    <row r="283" spans="1:11" ht="15">
      <c r="A283" s="49" t="s">
        <v>255</v>
      </c>
      <c r="B283" s="40">
        <v>16</v>
      </c>
      <c r="C283" s="40"/>
      <c r="D283" s="40" t="s">
        <v>18</v>
      </c>
      <c r="E283" s="40">
        <v>272574</v>
      </c>
      <c r="F283" s="41">
        <v>276410</v>
      </c>
      <c r="G283" s="1">
        <f>((E287-F283)+(F287-E283))/2</f>
        <v>46911</v>
      </c>
      <c r="H283" s="1">
        <f>((F283-E283)/2)+E283</f>
        <v>274492</v>
      </c>
      <c r="I283" s="1">
        <f>((F287-E287)/2)+E287</f>
        <v>321403</v>
      </c>
      <c r="J283" s="1">
        <f>((H283+I283)/2)</f>
        <v>297947.5</v>
      </c>
      <c r="K283"/>
    </row>
    <row r="284" spans="1:11" ht="15">
      <c r="A284" s="50"/>
      <c r="B284" s="14"/>
      <c r="C284" s="14"/>
      <c r="D284" s="14" t="s">
        <v>20</v>
      </c>
      <c r="E284" s="14">
        <v>282478</v>
      </c>
      <c r="F284" s="43">
        <v>301431</v>
      </c>
      <c r="J284"/>
      <c r="K284"/>
    </row>
    <row r="285" spans="1:11" ht="15">
      <c r="A285" s="50"/>
      <c r="B285" s="14"/>
      <c r="C285" s="14"/>
      <c r="D285" s="14" t="s">
        <v>21</v>
      </c>
      <c r="E285" s="14">
        <v>305419</v>
      </c>
      <c r="F285" s="43">
        <v>308899</v>
      </c>
      <c r="J285"/>
      <c r="K285"/>
    </row>
    <row r="286" spans="1:11" ht="15">
      <c r="A286" s="50"/>
      <c r="B286" s="14"/>
      <c r="C286" s="14"/>
      <c r="D286" s="14" t="s">
        <v>37</v>
      </c>
      <c r="E286" s="14">
        <v>308899</v>
      </c>
      <c r="F286" s="43">
        <v>310905</v>
      </c>
      <c r="J286"/>
      <c r="K286"/>
    </row>
    <row r="287" spans="1:11" ht="16" thickBot="1">
      <c r="A287" s="51"/>
      <c r="B287" s="47"/>
      <c r="C287" s="47"/>
      <c r="D287" s="47" t="s">
        <v>38</v>
      </c>
      <c r="E287" s="47">
        <v>319651</v>
      </c>
      <c r="F287" s="48">
        <v>323155</v>
      </c>
      <c r="J287"/>
      <c r="K287"/>
    </row>
    <row r="288" spans="1:11" ht="15">
      <c r="A288" s="50" t="s">
        <v>244</v>
      </c>
      <c r="B288" s="14">
        <v>16</v>
      </c>
      <c r="C288" s="14"/>
      <c r="D288" s="14" t="s">
        <v>18</v>
      </c>
      <c r="E288" s="14">
        <v>422715</v>
      </c>
      <c r="F288" s="43">
        <v>426976</v>
      </c>
      <c r="G288" s="1">
        <f>((F289-E288)+(E289-F288))/2</f>
        <v>4275.5</v>
      </c>
      <c r="H288" s="1">
        <f>((F288-E288)/2)+E288</f>
        <v>424845.5</v>
      </c>
      <c r="I288" s="1">
        <f>((F289-E289)/2)+E289</f>
        <v>429121</v>
      </c>
      <c r="J288" s="1">
        <f>((H288+I288)/2)</f>
        <v>426983.25</v>
      </c>
      <c r="K288"/>
    </row>
    <row r="289" spans="1:11" ht="16" thickBot="1">
      <c r="A289" s="51"/>
      <c r="B289" s="47"/>
      <c r="C289" s="47"/>
      <c r="D289" s="47" t="s">
        <v>20</v>
      </c>
      <c r="E289" s="47">
        <v>428601</v>
      </c>
      <c r="F289" s="48">
        <v>429641</v>
      </c>
      <c r="J289"/>
      <c r="K289"/>
    </row>
    <row r="290" spans="1:11" ht="15">
      <c r="A290" s="49" t="s">
        <v>244</v>
      </c>
      <c r="B290" s="40">
        <v>16</v>
      </c>
      <c r="C290" s="40"/>
      <c r="D290" s="40" t="s">
        <v>18</v>
      </c>
      <c r="E290" s="40">
        <v>473376</v>
      </c>
      <c r="F290" s="41">
        <v>475126</v>
      </c>
      <c r="G290" s="1">
        <f>((E292-F290)+(F292-E290))/2</f>
        <v>9661</v>
      </c>
      <c r="H290" s="1">
        <f>((F290-E290)/2)+E290</f>
        <v>474251</v>
      </c>
      <c r="I290" s="1">
        <f>((F292-E292)/2)+E292</f>
        <v>483912</v>
      </c>
      <c r="J290" s="1">
        <f>((H290+I290)/2)</f>
        <v>479081.5</v>
      </c>
      <c r="K290"/>
    </row>
    <row r="291" spans="1:11" ht="15">
      <c r="A291" s="50"/>
      <c r="B291" s="14"/>
      <c r="C291" s="14"/>
      <c r="D291" s="14" t="s">
        <v>20</v>
      </c>
      <c r="E291" s="14">
        <v>477466</v>
      </c>
      <c r="F291" s="43">
        <v>481940</v>
      </c>
      <c r="J291"/>
      <c r="K291"/>
    </row>
    <row r="292" spans="1:11" ht="16" thickBot="1">
      <c r="A292" s="51"/>
      <c r="B292" s="47"/>
      <c r="C292" s="47"/>
      <c r="D292" s="47" t="s">
        <v>21</v>
      </c>
      <c r="E292" s="47">
        <v>481940</v>
      </c>
      <c r="F292" s="48">
        <v>485884</v>
      </c>
      <c r="J292"/>
      <c r="K292"/>
    </row>
    <row r="293" spans="1:11" ht="15">
      <c r="A293" s="32" t="s">
        <v>59</v>
      </c>
      <c r="B293" s="25" t="s">
        <v>195</v>
      </c>
      <c r="C293" s="25" t="s">
        <v>182</v>
      </c>
      <c r="D293" s="25" t="s">
        <v>18</v>
      </c>
      <c r="E293" s="25">
        <v>517867</v>
      </c>
      <c r="F293" s="26">
        <v>521220</v>
      </c>
      <c r="G293" s="1">
        <f>((F294-E293)+(E294-F293))/2</f>
        <v>7247.5</v>
      </c>
      <c r="H293" s="1">
        <f>((F293-E293)/2)+E293</f>
        <v>519543.5</v>
      </c>
      <c r="I293" s="1">
        <f>((F294-E294)/2)+E294</f>
        <v>526791</v>
      </c>
      <c r="J293" s="1">
        <f>((H293+I293)/2)</f>
        <v>523167.25</v>
      </c>
      <c r="K293"/>
    </row>
    <row r="294" spans="1:11" ht="16" thickBot="1">
      <c r="A294" s="33"/>
      <c r="B294" s="17"/>
      <c r="C294" s="17"/>
      <c r="D294" s="17" t="s">
        <v>20</v>
      </c>
      <c r="E294" s="17">
        <v>526366</v>
      </c>
      <c r="F294" s="28">
        <v>527216</v>
      </c>
      <c r="J294"/>
      <c r="K294"/>
    </row>
    <row r="295" spans="1:11" ht="15">
      <c r="A295" s="49" t="s">
        <v>249</v>
      </c>
      <c r="B295" s="40">
        <v>16</v>
      </c>
      <c r="C295" s="40"/>
      <c r="D295" s="40" t="s">
        <v>18</v>
      </c>
      <c r="E295" s="40">
        <v>896838</v>
      </c>
      <c r="F295" s="41">
        <v>900530</v>
      </c>
      <c r="G295" s="1">
        <f>((F296-E295)+(E296-F295))/2</f>
        <v>9555</v>
      </c>
      <c r="H295" s="1">
        <f>((F295-E295)/2)+E295</f>
        <v>898684</v>
      </c>
      <c r="I295" s="1">
        <f>((F296-E296)/2)+E296</f>
        <v>908239</v>
      </c>
      <c r="J295" s="1">
        <f>((H295+I295)/2)</f>
        <v>903461.5</v>
      </c>
      <c r="K295"/>
    </row>
    <row r="296" spans="1:11" ht="16" thickBot="1">
      <c r="A296" s="51"/>
      <c r="B296" s="47"/>
      <c r="C296" s="47"/>
      <c r="D296" s="47" t="s">
        <v>20</v>
      </c>
      <c r="E296" s="47">
        <v>907693</v>
      </c>
      <c r="F296" s="48">
        <v>908785</v>
      </c>
      <c r="J296"/>
      <c r="K296"/>
    </row>
    <row r="297" spans="1:11">
      <c r="J297"/>
      <c r="K297"/>
    </row>
    <row r="298" spans="1:11">
      <c r="J298"/>
      <c r="K298"/>
    </row>
    <row r="299" spans="1:11">
      <c r="J299"/>
      <c r="K299"/>
    </row>
  </sheetData>
  <sortState ref="L6:U23">
    <sortCondition ref="L6:L23"/>
  </sortState>
  <mergeCells count="6">
    <mergeCell ref="A1:F2"/>
    <mergeCell ref="A4:A5"/>
    <mergeCell ref="B4:B5"/>
    <mergeCell ref="C4:C5"/>
    <mergeCell ref="D4:D5"/>
    <mergeCell ref="E4:F4"/>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7"/>
  <sheetViews>
    <sheetView tabSelected="1" workbookViewId="0">
      <selection activeCell="A24" sqref="A24:E37"/>
    </sheetView>
  </sheetViews>
  <sheetFormatPr baseColWidth="10" defaultColWidth="8.83203125" defaultRowHeight="14" x14ac:dyDescent="0"/>
  <cols>
    <col min="1" max="1" width="38" bestFit="1" customWidth="1"/>
    <col min="2" max="2" width="15.5" bestFit="1" customWidth="1"/>
    <col min="3" max="3" width="22.5" bestFit="1" customWidth="1"/>
    <col min="4" max="5" width="22.5" customWidth="1"/>
    <col min="6" max="6" width="23.1640625" customWidth="1"/>
    <col min="7" max="7" width="22.5" customWidth="1"/>
    <col min="8" max="8" width="23.1640625" customWidth="1"/>
    <col min="9" max="13" width="22.5" customWidth="1"/>
    <col min="14" max="14" width="22.5" style="52" customWidth="1"/>
    <col min="15" max="15" width="22.5" customWidth="1"/>
    <col min="16" max="16" width="19.1640625" customWidth="1"/>
    <col min="17" max="17" width="19.5" customWidth="1"/>
    <col min="18" max="18" width="16.83203125" customWidth="1"/>
    <col min="19" max="19" width="17" customWidth="1"/>
    <col min="20" max="20" width="16.6640625" customWidth="1"/>
    <col min="21" max="21" width="19.1640625" customWidth="1"/>
  </cols>
  <sheetData>
    <row r="1" spans="1:21" ht="98">
      <c r="A1" s="143" t="s">
        <v>278</v>
      </c>
      <c r="B1" s="145" t="s">
        <v>279</v>
      </c>
      <c r="C1" s="145" t="s">
        <v>280</v>
      </c>
      <c r="D1" s="113" t="s">
        <v>302</v>
      </c>
      <c r="E1" s="113" t="s">
        <v>297</v>
      </c>
      <c r="F1" s="113" t="s">
        <v>298</v>
      </c>
      <c r="G1" s="113" t="s">
        <v>299</v>
      </c>
      <c r="H1" s="113" t="s">
        <v>300</v>
      </c>
      <c r="I1" s="113" t="s">
        <v>310</v>
      </c>
      <c r="J1" s="115" t="s">
        <v>301</v>
      </c>
      <c r="K1" s="117" t="s">
        <v>303</v>
      </c>
      <c r="L1" s="117" t="s">
        <v>304</v>
      </c>
      <c r="M1" s="123" t="s">
        <v>305</v>
      </c>
      <c r="N1" s="121" t="s">
        <v>306</v>
      </c>
      <c r="O1" s="121" t="s">
        <v>309</v>
      </c>
      <c r="P1" s="119" t="s">
        <v>308</v>
      </c>
      <c r="Q1" s="119" t="s">
        <v>311</v>
      </c>
      <c r="R1" s="119" t="s">
        <v>312</v>
      </c>
      <c r="S1" s="123" t="s">
        <v>313</v>
      </c>
      <c r="T1" s="121" t="s">
        <v>314</v>
      </c>
      <c r="U1" s="121" t="s">
        <v>315</v>
      </c>
    </row>
    <row r="2" spans="1:21">
      <c r="A2" s="144"/>
      <c r="B2" s="146"/>
      <c r="C2" s="146"/>
      <c r="D2" s="114"/>
      <c r="E2" s="114"/>
      <c r="F2" s="114"/>
      <c r="G2" s="114"/>
      <c r="H2" s="114"/>
      <c r="I2" s="114"/>
      <c r="J2" s="116"/>
      <c r="K2" s="118"/>
      <c r="L2" s="118"/>
      <c r="M2" s="124"/>
      <c r="N2" s="133"/>
      <c r="O2" s="128"/>
      <c r="P2" s="120"/>
      <c r="Q2" s="120"/>
      <c r="R2" s="120"/>
      <c r="S2" s="124"/>
      <c r="T2" s="133"/>
      <c r="U2" s="128"/>
    </row>
    <row r="3" spans="1:21">
      <c r="A3" s="104"/>
      <c r="B3" s="105"/>
      <c r="C3" s="104"/>
      <c r="D3" s="104"/>
      <c r="E3" s="104"/>
      <c r="F3" s="104"/>
      <c r="G3" s="104"/>
      <c r="H3" s="104"/>
      <c r="I3" s="104"/>
      <c r="J3" s="104"/>
      <c r="K3" s="104"/>
      <c r="L3" s="104"/>
      <c r="M3" s="125"/>
      <c r="N3" s="122"/>
      <c r="O3" s="129"/>
      <c r="P3" s="104"/>
      <c r="Q3" s="104"/>
      <c r="R3" s="104"/>
      <c r="S3" s="125"/>
      <c r="T3" s="122"/>
      <c r="U3" s="129"/>
    </row>
    <row r="4" spans="1:21">
      <c r="A4" s="106" t="s">
        <v>281</v>
      </c>
      <c r="B4" s="107">
        <v>275</v>
      </c>
      <c r="C4" s="107">
        <v>274</v>
      </c>
      <c r="D4" s="107">
        <v>9042</v>
      </c>
      <c r="E4" s="107">
        <v>38</v>
      </c>
      <c r="F4" s="107">
        <v>9004</v>
      </c>
      <c r="G4" s="107">
        <v>33</v>
      </c>
      <c r="H4" s="107">
        <v>9009</v>
      </c>
      <c r="I4" s="107">
        <v>0.53</v>
      </c>
      <c r="J4" s="107">
        <v>2740</v>
      </c>
      <c r="K4" s="107">
        <v>44</v>
      </c>
      <c r="L4" s="107">
        <v>2696</v>
      </c>
      <c r="M4" s="126">
        <v>44</v>
      </c>
      <c r="N4" s="107">
        <v>2696</v>
      </c>
      <c r="O4" s="130">
        <v>1</v>
      </c>
      <c r="P4" s="107">
        <v>11782</v>
      </c>
      <c r="Q4" s="107">
        <v>82</v>
      </c>
      <c r="R4" s="107">
        <v>11700</v>
      </c>
      <c r="S4" s="126">
        <v>77</v>
      </c>
      <c r="T4" s="107">
        <v>11705</v>
      </c>
      <c r="U4" s="130">
        <v>0.61</v>
      </c>
    </row>
    <row r="5" spans="1:21">
      <c r="A5" s="106" t="s">
        <v>282</v>
      </c>
      <c r="B5" s="107">
        <v>337</v>
      </c>
      <c r="C5" s="107">
        <v>308</v>
      </c>
      <c r="D5" s="107">
        <v>10164</v>
      </c>
      <c r="E5" s="107">
        <v>43</v>
      </c>
      <c r="F5" s="107">
        <v>10121</v>
      </c>
      <c r="G5" s="107">
        <v>24</v>
      </c>
      <c r="H5" s="107">
        <v>10140</v>
      </c>
      <c r="I5" s="107">
        <v>5.0000000000000001E-3</v>
      </c>
      <c r="J5" s="107">
        <v>3080</v>
      </c>
      <c r="K5" s="107">
        <v>49</v>
      </c>
      <c r="L5" s="107">
        <v>3031</v>
      </c>
      <c r="M5" s="127">
        <v>45</v>
      </c>
      <c r="N5" s="107">
        <v>3035</v>
      </c>
      <c r="O5" s="130">
        <v>0.65</v>
      </c>
      <c r="P5" s="107">
        <v>13244</v>
      </c>
      <c r="Q5" s="107">
        <v>92</v>
      </c>
      <c r="R5" s="107">
        <v>13152</v>
      </c>
      <c r="S5" s="127">
        <v>69</v>
      </c>
      <c r="T5" s="107">
        <v>13175</v>
      </c>
      <c r="U5" s="130">
        <v>1.9E-2</v>
      </c>
    </row>
    <row r="6" spans="1:21">
      <c r="A6" s="106" t="s">
        <v>283</v>
      </c>
      <c r="B6" s="107">
        <v>83</v>
      </c>
      <c r="C6" s="107">
        <v>83</v>
      </c>
      <c r="D6" s="107">
        <v>2739</v>
      </c>
      <c r="E6" s="107">
        <v>12</v>
      </c>
      <c r="F6" s="107">
        <v>2727</v>
      </c>
      <c r="G6" s="107">
        <v>11</v>
      </c>
      <c r="H6" s="107">
        <v>2728</v>
      </c>
      <c r="I6" s="107">
        <v>0.89</v>
      </c>
      <c r="J6" s="107">
        <v>830</v>
      </c>
      <c r="K6" s="107">
        <v>13</v>
      </c>
      <c r="L6" s="107">
        <v>817</v>
      </c>
      <c r="M6" s="127">
        <v>14</v>
      </c>
      <c r="N6" s="107">
        <v>816</v>
      </c>
      <c r="O6" s="130">
        <v>0.89</v>
      </c>
      <c r="P6" s="107">
        <v>3569</v>
      </c>
      <c r="Q6" s="107">
        <v>25</v>
      </c>
      <c r="R6" s="107">
        <v>3544</v>
      </c>
      <c r="S6" s="127">
        <v>25</v>
      </c>
      <c r="T6" s="107">
        <v>3544</v>
      </c>
      <c r="U6" s="130">
        <v>1</v>
      </c>
    </row>
    <row r="7" spans="1:21">
      <c r="A7" s="108" t="s">
        <v>284</v>
      </c>
      <c r="B7" s="109">
        <v>14</v>
      </c>
      <c r="C7" s="109">
        <v>14</v>
      </c>
      <c r="D7" s="109">
        <v>462</v>
      </c>
      <c r="E7" s="109">
        <v>2</v>
      </c>
      <c r="F7" s="109">
        <v>460</v>
      </c>
      <c r="G7" s="107">
        <v>4</v>
      </c>
      <c r="H7" s="109">
        <v>458</v>
      </c>
      <c r="I7" s="109">
        <v>0.28999999999999998</v>
      </c>
      <c r="J7" s="109">
        <v>140</v>
      </c>
      <c r="K7" s="109">
        <v>2</v>
      </c>
      <c r="L7" s="109">
        <v>138</v>
      </c>
      <c r="M7" s="127">
        <v>2</v>
      </c>
      <c r="N7" s="109">
        <v>138</v>
      </c>
      <c r="O7" s="131">
        <v>1</v>
      </c>
      <c r="P7" s="109">
        <v>602</v>
      </c>
      <c r="Q7" s="109">
        <v>4</v>
      </c>
      <c r="R7" s="109">
        <v>598</v>
      </c>
      <c r="S7" s="127">
        <v>6</v>
      </c>
      <c r="T7" s="109">
        <v>596</v>
      </c>
      <c r="U7" s="131">
        <v>0.45</v>
      </c>
    </row>
    <row r="8" spans="1:21">
      <c r="A8" s="106" t="s">
        <v>307</v>
      </c>
      <c r="B8" s="107">
        <v>50</v>
      </c>
      <c r="C8" s="107">
        <v>48</v>
      </c>
      <c r="D8" s="107">
        <v>1584</v>
      </c>
      <c r="E8" s="107">
        <v>7</v>
      </c>
      <c r="F8" s="107">
        <v>1577</v>
      </c>
      <c r="G8" s="107">
        <v>9</v>
      </c>
      <c r="H8" s="107">
        <v>1575</v>
      </c>
      <c r="I8" s="107">
        <v>0.56999999999999995</v>
      </c>
      <c r="J8" s="107">
        <v>480</v>
      </c>
      <c r="K8" s="107">
        <v>7</v>
      </c>
      <c r="L8" s="107">
        <v>473</v>
      </c>
      <c r="M8" s="127">
        <v>3</v>
      </c>
      <c r="N8" s="107">
        <v>477</v>
      </c>
      <c r="O8" s="130">
        <v>0.18</v>
      </c>
      <c r="P8" s="107">
        <v>2064</v>
      </c>
      <c r="Q8" s="107">
        <v>14</v>
      </c>
      <c r="R8" s="107">
        <v>2050</v>
      </c>
      <c r="S8" s="127">
        <v>12</v>
      </c>
      <c r="T8" s="107">
        <v>2052</v>
      </c>
      <c r="U8" s="130">
        <v>0.69</v>
      </c>
    </row>
    <row r="9" spans="1:21">
      <c r="A9" s="108" t="s">
        <v>296</v>
      </c>
      <c r="B9" s="109">
        <v>231</v>
      </c>
      <c r="C9" s="109">
        <v>220</v>
      </c>
      <c r="D9" s="109">
        <v>7260</v>
      </c>
      <c r="E9" s="109">
        <v>31</v>
      </c>
      <c r="F9" s="109">
        <v>7229</v>
      </c>
      <c r="G9" s="107">
        <v>37</v>
      </c>
      <c r="H9" s="109">
        <v>7223</v>
      </c>
      <c r="I9" s="109">
        <v>0.32</v>
      </c>
      <c r="J9" s="109">
        <v>2200</v>
      </c>
      <c r="K9" s="109">
        <v>35</v>
      </c>
      <c r="L9" s="109">
        <v>2165</v>
      </c>
      <c r="M9" s="127">
        <v>42</v>
      </c>
      <c r="N9" s="109">
        <v>2158</v>
      </c>
      <c r="O9" s="131">
        <v>0.27</v>
      </c>
      <c r="P9" s="109">
        <v>9460</v>
      </c>
      <c r="Q9" s="109">
        <v>66</v>
      </c>
      <c r="R9" s="109">
        <v>9394</v>
      </c>
      <c r="S9" s="127">
        <v>79</v>
      </c>
      <c r="T9" s="109">
        <v>9381</v>
      </c>
      <c r="U9" s="131">
        <v>0.12</v>
      </c>
    </row>
    <row r="10" spans="1:21">
      <c r="A10" s="106" t="s">
        <v>285</v>
      </c>
      <c r="B10" s="107">
        <v>16</v>
      </c>
      <c r="C10" s="107">
        <v>16</v>
      </c>
      <c r="D10" s="107">
        <v>528</v>
      </c>
      <c r="E10" s="107">
        <v>2</v>
      </c>
      <c r="F10" s="107">
        <v>526</v>
      </c>
      <c r="G10" s="107">
        <v>1</v>
      </c>
      <c r="H10" s="107">
        <v>527</v>
      </c>
      <c r="I10" s="107">
        <v>0.72</v>
      </c>
      <c r="J10" s="107">
        <v>160</v>
      </c>
      <c r="K10" s="107">
        <v>3</v>
      </c>
      <c r="L10" s="107">
        <v>157</v>
      </c>
      <c r="M10" s="127">
        <v>2</v>
      </c>
      <c r="N10" s="107">
        <v>158</v>
      </c>
      <c r="O10" s="130">
        <v>0.78</v>
      </c>
      <c r="P10" s="107">
        <v>688</v>
      </c>
      <c r="Q10" s="107">
        <v>5</v>
      </c>
      <c r="R10" s="107">
        <v>683</v>
      </c>
      <c r="S10" s="127">
        <v>3</v>
      </c>
      <c r="T10" s="107">
        <v>685</v>
      </c>
      <c r="U10" s="130">
        <v>0.5</v>
      </c>
    </row>
    <row r="11" spans="1:21">
      <c r="A11" s="106" t="s">
        <v>286</v>
      </c>
      <c r="B11" s="107">
        <v>611</v>
      </c>
      <c r="C11" s="107">
        <v>571</v>
      </c>
      <c r="D11" s="107">
        <v>18843</v>
      </c>
      <c r="E11" s="107">
        <v>79</v>
      </c>
      <c r="F11" s="107">
        <v>18764</v>
      </c>
      <c r="G11" s="107">
        <v>78</v>
      </c>
      <c r="H11" s="107">
        <v>18765</v>
      </c>
      <c r="I11" s="107">
        <v>1</v>
      </c>
      <c r="J11" s="107">
        <v>5710</v>
      </c>
      <c r="K11" s="107">
        <v>91</v>
      </c>
      <c r="L11" s="107">
        <v>5619</v>
      </c>
      <c r="M11" s="127">
        <v>81</v>
      </c>
      <c r="N11" s="107">
        <v>5629</v>
      </c>
      <c r="O11" s="130">
        <v>0.31</v>
      </c>
      <c r="P11" s="107">
        <v>24553</v>
      </c>
      <c r="Q11" s="107">
        <v>170</v>
      </c>
      <c r="R11" s="107">
        <v>24383</v>
      </c>
      <c r="S11" s="127">
        <v>159</v>
      </c>
      <c r="T11" s="107">
        <v>24394</v>
      </c>
      <c r="U11" s="130">
        <v>0.42</v>
      </c>
    </row>
    <row r="12" spans="1:21" ht="13" customHeight="1">
      <c r="A12" s="108" t="s">
        <v>287</v>
      </c>
      <c r="B12" s="109">
        <v>636</v>
      </c>
      <c r="C12" s="109">
        <v>544</v>
      </c>
      <c r="D12" s="109">
        <v>17952</v>
      </c>
      <c r="E12" s="109">
        <v>75</v>
      </c>
      <c r="F12" s="109">
        <v>17877</v>
      </c>
      <c r="G12" s="107">
        <v>56</v>
      </c>
      <c r="H12" s="109">
        <v>17896</v>
      </c>
      <c r="I12" s="109">
        <v>0.03</v>
      </c>
      <c r="J12" s="109">
        <v>5440</v>
      </c>
      <c r="K12" s="109">
        <v>87</v>
      </c>
      <c r="L12" s="109">
        <v>5353</v>
      </c>
      <c r="M12" s="127">
        <v>83</v>
      </c>
      <c r="N12" s="109">
        <v>5357</v>
      </c>
      <c r="O12" s="131">
        <v>0.71</v>
      </c>
      <c r="P12" s="109">
        <v>23392</v>
      </c>
      <c r="Q12" s="109">
        <v>162</v>
      </c>
      <c r="R12" s="109">
        <v>23230</v>
      </c>
      <c r="S12" s="127">
        <v>139</v>
      </c>
      <c r="T12" s="109">
        <v>23253</v>
      </c>
      <c r="U12" s="131">
        <v>0.08</v>
      </c>
    </row>
    <row r="13" spans="1:21">
      <c r="A13" s="106" t="s">
        <v>288</v>
      </c>
      <c r="B13" s="107">
        <v>330</v>
      </c>
      <c r="C13" s="107">
        <v>330</v>
      </c>
      <c r="D13" s="107">
        <v>10890</v>
      </c>
      <c r="E13" s="107">
        <v>46</v>
      </c>
      <c r="F13" s="107">
        <v>10844</v>
      </c>
      <c r="G13" s="107">
        <v>42</v>
      </c>
      <c r="H13" s="107">
        <v>10848</v>
      </c>
      <c r="I13" s="107">
        <v>0.6</v>
      </c>
      <c r="J13" s="107">
        <v>3300</v>
      </c>
      <c r="K13" s="107">
        <v>53</v>
      </c>
      <c r="L13" s="107">
        <v>3247</v>
      </c>
      <c r="M13" s="127">
        <v>44</v>
      </c>
      <c r="N13" s="107">
        <v>3256</v>
      </c>
      <c r="O13" s="130">
        <v>0.24</v>
      </c>
      <c r="P13" s="107">
        <v>14190</v>
      </c>
      <c r="Q13" s="107">
        <v>99</v>
      </c>
      <c r="R13" s="107">
        <v>14091</v>
      </c>
      <c r="S13" s="127">
        <v>86</v>
      </c>
      <c r="T13" s="107">
        <v>14104</v>
      </c>
      <c r="U13" s="130">
        <v>0.21</v>
      </c>
    </row>
    <row r="14" spans="1:21">
      <c r="A14" s="106" t="s">
        <v>289</v>
      </c>
      <c r="B14" s="107">
        <v>332</v>
      </c>
      <c r="C14" s="107">
        <v>312</v>
      </c>
      <c r="D14" s="107">
        <v>10296</v>
      </c>
      <c r="E14" s="107">
        <v>43</v>
      </c>
      <c r="F14" s="107">
        <v>10253</v>
      </c>
      <c r="G14" s="107">
        <v>56</v>
      </c>
      <c r="H14" s="107">
        <v>10240</v>
      </c>
      <c r="I14" s="107">
        <v>0.06</v>
      </c>
      <c r="J14" s="107">
        <v>3120</v>
      </c>
      <c r="K14" s="107">
        <v>50</v>
      </c>
      <c r="L14" s="107">
        <v>3070</v>
      </c>
      <c r="M14" s="127">
        <v>62</v>
      </c>
      <c r="N14" s="107">
        <v>3058</v>
      </c>
      <c r="O14" s="130">
        <v>0.1</v>
      </c>
      <c r="P14" s="107">
        <v>13416</v>
      </c>
      <c r="Q14" s="107">
        <v>93</v>
      </c>
      <c r="R14" s="107">
        <v>13323</v>
      </c>
      <c r="S14" s="127">
        <v>118</v>
      </c>
      <c r="T14" s="107">
        <v>13298</v>
      </c>
      <c r="U14" s="130">
        <v>0.01</v>
      </c>
    </row>
    <row r="15" spans="1:21">
      <c r="A15" s="108" t="s">
        <v>290</v>
      </c>
      <c r="B15" s="109">
        <v>115</v>
      </c>
      <c r="C15" s="109">
        <v>112</v>
      </c>
      <c r="D15" s="109">
        <v>3696</v>
      </c>
      <c r="E15" s="109">
        <v>16</v>
      </c>
      <c r="F15" s="109">
        <v>3680</v>
      </c>
      <c r="G15" s="107">
        <v>20</v>
      </c>
      <c r="H15" s="109">
        <v>3676</v>
      </c>
      <c r="I15" s="109">
        <v>0.38</v>
      </c>
      <c r="J15" s="109">
        <v>1120</v>
      </c>
      <c r="K15" s="109">
        <v>18</v>
      </c>
      <c r="L15" s="109">
        <v>1102</v>
      </c>
      <c r="M15" s="127">
        <v>17</v>
      </c>
      <c r="N15" s="109">
        <v>1103</v>
      </c>
      <c r="O15" s="131">
        <v>0.92</v>
      </c>
      <c r="P15" s="109">
        <v>4816</v>
      </c>
      <c r="Q15" s="109">
        <v>34</v>
      </c>
      <c r="R15" s="109">
        <v>4782</v>
      </c>
      <c r="S15" s="127">
        <v>37</v>
      </c>
      <c r="T15" s="109">
        <v>4779</v>
      </c>
      <c r="U15" s="131">
        <v>0.67</v>
      </c>
    </row>
    <row r="16" spans="1:21">
      <c r="A16" s="106" t="s">
        <v>291</v>
      </c>
      <c r="B16" s="107">
        <v>697</v>
      </c>
      <c r="C16" s="107">
        <v>634</v>
      </c>
      <c r="D16" s="107">
        <v>20922</v>
      </c>
      <c r="E16" s="107">
        <v>88</v>
      </c>
      <c r="F16" s="107">
        <v>20834</v>
      </c>
      <c r="G16" s="107">
        <v>114</v>
      </c>
      <c r="H16" s="107">
        <v>20808</v>
      </c>
      <c r="I16" s="107">
        <v>1.7000000000000001E-2</v>
      </c>
      <c r="J16" s="107">
        <v>6340</v>
      </c>
      <c r="K16" s="107">
        <v>101</v>
      </c>
      <c r="L16" s="107">
        <v>6239</v>
      </c>
      <c r="M16" s="127">
        <v>120</v>
      </c>
      <c r="N16" s="107">
        <v>6220</v>
      </c>
      <c r="O16" s="130">
        <v>8.7999999999999995E-2</v>
      </c>
      <c r="P16" s="107">
        <v>27262</v>
      </c>
      <c r="Q16" s="107">
        <v>189</v>
      </c>
      <c r="R16" s="107">
        <v>27073</v>
      </c>
      <c r="S16" s="127">
        <v>234</v>
      </c>
      <c r="T16" s="107">
        <v>27028</v>
      </c>
      <c r="U16" s="148">
        <v>1.1999999999999999E-3</v>
      </c>
    </row>
    <row r="17" spans="1:21">
      <c r="A17" s="108" t="s">
        <v>292</v>
      </c>
      <c r="B17" s="109">
        <v>71</v>
      </c>
      <c r="C17" s="109">
        <v>71</v>
      </c>
      <c r="D17" s="109">
        <v>2343</v>
      </c>
      <c r="E17" s="109">
        <v>10</v>
      </c>
      <c r="F17" s="109">
        <v>2333</v>
      </c>
      <c r="G17" s="107">
        <v>8</v>
      </c>
      <c r="H17" s="109">
        <v>2335</v>
      </c>
      <c r="I17" s="109">
        <v>0.63</v>
      </c>
      <c r="J17" s="109">
        <v>710</v>
      </c>
      <c r="K17" s="109">
        <v>11</v>
      </c>
      <c r="L17" s="109">
        <v>699</v>
      </c>
      <c r="M17" s="127">
        <v>17</v>
      </c>
      <c r="N17" s="109">
        <v>693</v>
      </c>
      <c r="O17" s="131">
        <v>0.09</v>
      </c>
      <c r="P17" s="109">
        <v>3053</v>
      </c>
      <c r="Q17" s="109">
        <v>21</v>
      </c>
      <c r="R17" s="109">
        <v>3032</v>
      </c>
      <c r="S17" s="127">
        <v>25</v>
      </c>
      <c r="T17" s="109">
        <v>3028</v>
      </c>
      <c r="U17" s="131">
        <v>0.45</v>
      </c>
    </row>
    <row r="18" spans="1:21">
      <c r="A18" s="110" t="s">
        <v>293</v>
      </c>
      <c r="B18" s="111">
        <v>38</v>
      </c>
      <c r="C18" s="111">
        <v>25</v>
      </c>
      <c r="D18" s="111">
        <v>825</v>
      </c>
      <c r="E18" s="111">
        <v>3</v>
      </c>
      <c r="F18" s="111">
        <v>822</v>
      </c>
      <c r="G18" s="107">
        <v>3</v>
      </c>
      <c r="H18" s="111">
        <v>822</v>
      </c>
      <c r="I18" s="111">
        <v>1</v>
      </c>
      <c r="J18" s="111">
        <v>250</v>
      </c>
      <c r="K18" s="111">
        <v>4</v>
      </c>
      <c r="L18" s="111">
        <v>246</v>
      </c>
      <c r="M18" s="127">
        <v>3</v>
      </c>
      <c r="N18" s="111">
        <v>247</v>
      </c>
      <c r="O18" s="132">
        <v>0.81</v>
      </c>
      <c r="P18" s="111">
        <v>1075</v>
      </c>
      <c r="Q18" s="111">
        <v>7</v>
      </c>
      <c r="R18" s="111">
        <v>1068</v>
      </c>
      <c r="S18" s="127">
        <v>6</v>
      </c>
      <c r="T18" s="111">
        <v>1069</v>
      </c>
      <c r="U18" s="132">
        <v>0.84</v>
      </c>
    </row>
    <row r="19" spans="1:21" ht="15.75" customHeight="1">
      <c r="A19" s="110" t="s">
        <v>294</v>
      </c>
      <c r="B19" s="111">
        <v>153</v>
      </c>
      <c r="C19" s="111">
        <v>87</v>
      </c>
      <c r="D19" s="111">
        <v>2871</v>
      </c>
      <c r="E19" s="111">
        <v>12</v>
      </c>
      <c r="F19" s="111">
        <v>2859</v>
      </c>
      <c r="G19" s="107">
        <v>6</v>
      </c>
      <c r="H19" s="111">
        <v>2865</v>
      </c>
      <c r="I19" s="111">
        <v>0.11</v>
      </c>
      <c r="J19" s="111">
        <v>870</v>
      </c>
      <c r="K19" s="111">
        <v>14</v>
      </c>
      <c r="L19" s="111">
        <v>856</v>
      </c>
      <c r="M19" s="127">
        <v>15</v>
      </c>
      <c r="N19" s="111">
        <v>855</v>
      </c>
      <c r="O19" s="132">
        <v>0.89</v>
      </c>
      <c r="P19" s="111">
        <v>3741</v>
      </c>
      <c r="Q19" s="111">
        <v>26</v>
      </c>
      <c r="R19" s="111">
        <v>3715</v>
      </c>
      <c r="S19" s="127">
        <v>21</v>
      </c>
      <c r="T19" s="111">
        <v>3720</v>
      </c>
      <c r="U19" s="132">
        <v>0.37</v>
      </c>
    </row>
    <row r="20" spans="1:21">
      <c r="A20" s="112" t="s">
        <v>295</v>
      </c>
      <c r="B20" s="111">
        <v>164</v>
      </c>
      <c r="C20" s="111">
        <v>145</v>
      </c>
      <c r="D20" s="111">
        <v>4785</v>
      </c>
      <c r="E20" s="111">
        <v>20</v>
      </c>
      <c r="F20" s="111">
        <v>4765</v>
      </c>
      <c r="G20" s="107">
        <v>29</v>
      </c>
      <c r="H20" s="111">
        <v>4756</v>
      </c>
      <c r="I20" s="111">
        <v>0.06</v>
      </c>
      <c r="J20" s="111">
        <v>1450</v>
      </c>
      <c r="K20" s="111">
        <v>23</v>
      </c>
      <c r="L20" s="111">
        <v>1427</v>
      </c>
      <c r="M20" s="127">
        <v>21</v>
      </c>
      <c r="N20" s="111">
        <v>1429</v>
      </c>
      <c r="O20" s="132">
        <v>0.75</v>
      </c>
      <c r="P20" s="111">
        <v>6235</v>
      </c>
      <c r="Q20" s="111">
        <v>43</v>
      </c>
      <c r="R20" s="111">
        <v>6192</v>
      </c>
      <c r="S20" s="127">
        <v>50</v>
      </c>
      <c r="T20" s="111">
        <v>6185</v>
      </c>
      <c r="U20" s="132">
        <v>0.32</v>
      </c>
    </row>
    <row r="21" spans="1:21">
      <c r="A21" s="112" t="s">
        <v>316</v>
      </c>
      <c r="B21" s="111">
        <v>72</v>
      </c>
      <c r="C21" s="111">
        <v>72</v>
      </c>
      <c r="D21" s="111">
        <v>2376</v>
      </c>
      <c r="E21" s="111">
        <v>10</v>
      </c>
      <c r="F21" s="111">
        <v>2366</v>
      </c>
      <c r="G21" s="107">
        <v>9</v>
      </c>
      <c r="H21" s="111">
        <v>2367</v>
      </c>
      <c r="I21" s="111">
        <v>0.86</v>
      </c>
      <c r="J21" s="111">
        <v>720</v>
      </c>
      <c r="K21" s="111">
        <v>11</v>
      </c>
      <c r="L21" s="111">
        <v>709</v>
      </c>
      <c r="M21" s="127">
        <v>8</v>
      </c>
      <c r="N21" s="111">
        <v>712</v>
      </c>
      <c r="O21" s="132">
        <v>0.45</v>
      </c>
      <c r="P21" s="111">
        <v>3096</v>
      </c>
      <c r="Q21" s="111">
        <v>21</v>
      </c>
      <c r="R21" s="111">
        <v>3075</v>
      </c>
      <c r="S21" s="127">
        <v>17</v>
      </c>
      <c r="T21" s="111">
        <v>3079</v>
      </c>
      <c r="U21" s="132">
        <v>0.45</v>
      </c>
    </row>
    <row r="22" spans="1:21">
      <c r="A22" s="112" t="s">
        <v>317</v>
      </c>
      <c r="B22" s="111">
        <v>37</v>
      </c>
      <c r="C22" s="111">
        <v>37</v>
      </c>
      <c r="D22" s="111">
        <v>1221</v>
      </c>
      <c r="E22" s="111">
        <v>5</v>
      </c>
      <c r="F22" s="111">
        <v>1216</v>
      </c>
      <c r="G22" s="107">
        <v>5</v>
      </c>
      <c r="H22" s="111">
        <v>1216</v>
      </c>
      <c r="I22" s="111">
        <v>1</v>
      </c>
      <c r="J22" s="111">
        <v>370</v>
      </c>
      <c r="K22" s="111">
        <v>6</v>
      </c>
      <c r="L22" s="111">
        <v>364</v>
      </c>
      <c r="M22" s="127">
        <v>4</v>
      </c>
      <c r="N22" s="111">
        <v>366</v>
      </c>
      <c r="O22" s="132">
        <v>0.53</v>
      </c>
      <c r="P22" s="111">
        <v>1591</v>
      </c>
      <c r="Q22" s="111">
        <v>11</v>
      </c>
      <c r="R22" s="111">
        <v>1580</v>
      </c>
      <c r="S22" s="127">
        <v>9</v>
      </c>
      <c r="T22" s="111">
        <v>1582</v>
      </c>
      <c r="U22" s="132">
        <v>0.65</v>
      </c>
    </row>
    <row r="24" spans="1:21">
      <c r="A24" s="147" t="s">
        <v>318</v>
      </c>
      <c r="B24" s="147"/>
      <c r="C24" s="147"/>
      <c r="D24" s="147"/>
      <c r="E24" s="147"/>
    </row>
    <row r="25" spans="1:21">
      <c r="A25" s="147"/>
      <c r="B25" s="147"/>
      <c r="C25" s="147"/>
      <c r="D25" s="147"/>
      <c r="E25" s="147"/>
    </row>
    <row r="26" spans="1:21">
      <c r="A26" s="147"/>
      <c r="B26" s="147"/>
      <c r="C26" s="147"/>
      <c r="D26" s="147"/>
      <c r="E26" s="147"/>
    </row>
    <row r="27" spans="1:21">
      <c r="A27" s="147"/>
      <c r="B27" s="147"/>
      <c r="C27" s="147"/>
      <c r="D27" s="147"/>
      <c r="E27" s="147"/>
    </row>
    <row r="28" spans="1:21">
      <c r="A28" s="147"/>
      <c r="B28" s="147"/>
      <c r="C28" s="147"/>
      <c r="D28" s="147"/>
      <c r="E28" s="147"/>
    </row>
    <row r="29" spans="1:21">
      <c r="A29" s="147"/>
      <c r="B29" s="147"/>
      <c r="C29" s="147"/>
      <c r="D29" s="147"/>
      <c r="E29" s="147"/>
    </row>
    <row r="30" spans="1:21">
      <c r="A30" s="147"/>
      <c r="B30" s="147"/>
      <c r="C30" s="147"/>
      <c r="D30" s="147"/>
      <c r="E30" s="147"/>
    </row>
    <row r="31" spans="1:21">
      <c r="A31" s="147"/>
      <c r="B31" s="147"/>
      <c r="C31" s="147"/>
      <c r="D31" s="147"/>
      <c r="E31" s="147"/>
    </row>
    <row r="32" spans="1:21">
      <c r="A32" s="147"/>
      <c r="B32" s="147"/>
      <c r="C32" s="147"/>
      <c r="D32" s="147"/>
      <c r="E32" s="147"/>
    </row>
    <row r="33" spans="1:5">
      <c r="A33" s="147"/>
      <c r="B33" s="147"/>
      <c r="C33" s="147"/>
      <c r="D33" s="147"/>
      <c r="E33" s="147"/>
    </row>
    <row r="34" spans="1:5">
      <c r="A34" s="147"/>
      <c r="B34" s="147"/>
      <c r="C34" s="147"/>
      <c r="D34" s="147"/>
      <c r="E34" s="147"/>
    </row>
    <row r="35" spans="1:5">
      <c r="A35" s="147"/>
      <c r="B35" s="147"/>
      <c r="C35" s="147"/>
      <c r="D35" s="147"/>
      <c r="E35" s="147"/>
    </row>
    <row r="36" spans="1:5">
      <c r="A36" s="147"/>
      <c r="B36" s="147"/>
      <c r="C36" s="147"/>
      <c r="D36" s="147"/>
      <c r="E36" s="147"/>
    </row>
    <row r="37" spans="1:5">
      <c r="A37" s="147"/>
      <c r="B37" s="147"/>
      <c r="C37" s="147"/>
      <c r="D37" s="147"/>
      <c r="E37" s="147"/>
    </row>
  </sheetData>
  <mergeCells count="4">
    <mergeCell ref="A1:A2"/>
    <mergeCell ref="B1:B2"/>
    <mergeCell ref="C1:C2"/>
    <mergeCell ref="A24:E37"/>
  </mergeCells>
  <phoneticPr fontId="20" type="noConversion"/>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elected chr 5 events</vt:lpstr>
      <vt:lpstr>selected chr5 tract lengths</vt:lpstr>
      <vt:lpstr>selected chr5 tract distributio</vt:lpstr>
      <vt:lpstr>selected 5 midpoint distributio</vt:lpstr>
      <vt:lpstr>unselected GC</vt:lpstr>
      <vt:lpstr>genome associations summary</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rina Cote, Ph.D.</dc:creator>
  <cp:lastModifiedBy>Tom Petes</cp:lastModifiedBy>
  <cp:lastPrinted>2015-10-10T17:13:21Z</cp:lastPrinted>
  <dcterms:created xsi:type="dcterms:W3CDTF">2014-04-28T16:53:21Z</dcterms:created>
  <dcterms:modified xsi:type="dcterms:W3CDTF">2015-10-13T14:51:20Z</dcterms:modified>
</cp:coreProperties>
</file>